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332"/>
  <workbookPr/>
  <mc:AlternateContent xmlns:mc="http://schemas.openxmlformats.org/markup-compatibility/2006">
    <mc:Choice Requires="x15">
      <x15ac:absPath xmlns:x15ac="http://schemas.microsoft.com/office/spreadsheetml/2010/11/ac" url="D:\e\张雪老师\2，4-D-artical\2,4 D to Dr Xu\20230415\新建文件夹\"/>
    </mc:Choice>
  </mc:AlternateContent>
  <xr:revisionPtr revIDLastSave="0" documentId="13_ncr:1_{B3126109-0EC9-40A0-8252-A4C4D48C49CD}" xr6:coauthVersionLast="47" xr6:coauthVersionMax="47" xr10:uidLastSave="{00000000-0000-0000-0000-000000000000}"/>
  <bookViews>
    <workbookView xWindow="-108" yWindow="-108" windowWidth="23256" windowHeight="12576" activeTab="1" xr2:uid="{00000000-000D-0000-FFFF-FFFF00000000}"/>
  </bookViews>
  <sheets>
    <sheet name="up" sheetId="2" r:id="rId1"/>
    <sheet name="down" sheetId="3" r:id="rId2"/>
  </sheets>
  <definedNames>
    <definedName name="_xlnm._FilterDatabase" localSheetId="1" hidden="1">down!$A$1:$A$1015</definedName>
    <definedName name="_xlnm._FilterDatabase" localSheetId="0" hidden="1">up!$A$1:$A$134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5941" uniqueCount="5559">
  <si>
    <t>FG1G00350</t>
  </si>
  <si>
    <t>FG1G00610</t>
  </si>
  <si>
    <t>FG1G00760</t>
  </si>
  <si>
    <t>FG1G00790</t>
  </si>
  <si>
    <t>FG1G00870</t>
  </si>
  <si>
    <t>FG1G00890</t>
  </si>
  <si>
    <t>FG1G01110</t>
  </si>
  <si>
    <t>FG1G01140</t>
  </si>
  <si>
    <t>FG1G01260</t>
  </si>
  <si>
    <t>FG1G01410</t>
  </si>
  <si>
    <t>FG1G01440</t>
  </si>
  <si>
    <t>FG1G01450</t>
  </si>
  <si>
    <t>FG1G01590</t>
  </si>
  <si>
    <t>FG1G01830</t>
  </si>
  <si>
    <t>FG1G01890</t>
  </si>
  <si>
    <t>FG1G01940</t>
  </si>
  <si>
    <t>FG1G01970</t>
  </si>
  <si>
    <t>FG1G01980</t>
  </si>
  <si>
    <t>FG1G01990</t>
  </si>
  <si>
    <t>FG1G02080</t>
  </si>
  <si>
    <t>FG1G02120</t>
  </si>
  <si>
    <t>FG1G02270</t>
  </si>
  <si>
    <t>FG1G02280</t>
  </si>
  <si>
    <t>FG1G02410</t>
  </si>
  <si>
    <t>FG1G02520</t>
  </si>
  <si>
    <t>FG1G02540</t>
  </si>
  <si>
    <t>FG1G02570</t>
  </si>
  <si>
    <t>FG1G02610</t>
  </si>
  <si>
    <t>FG1G02750</t>
  </si>
  <si>
    <t>FG1G02800</t>
  </si>
  <si>
    <t>FG1G02810</t>
  </si>
  <si>
    <t>FG1G02860</t>
  </si>
  <si>
    <t>FG1G02970</t>
  </si>
  <si>
    <t>FG1G03050</t>
  </si>
  <si>
    <t>FG1G03230</t>
  </si>
  <si>
    <t>FG1G03550</t>
  </si>
  <si>
    <t>FG1G03610</t>
  </si>
  <si>
    <t>FG1G03620</t>
  </si>
  <si>
    <t>FG1G03720</t>
  </si>
  <si>
    <t>FG1G03740</t>
  </si>
  <si>
    <t>FG1G03870</t>
  </si>
  <si>
    <t>FG1G04020</t>
  </si>
  <si>
    <t>FG1G04040</t>
  </si>
  <si>
    <t>FG1G04320</t>
  </si>
  <si>
    <t>FG1G04530</t>
  </si>
  <si>
    <t>FG1G04580</t>
  </si>
  <si>
    <t>FG1G04610</t>
  </si>
  <si>
    <t>FG1G04680</t>
  </si>
  <si>
    <t>FG1G04830</t>
  </si>
  <si>
    <t>FG1G04840</t>
  </si>
  <si>
    <t>FG1G04850</t>
  </si>
  <si>
    <t>FG1G04940</t>
  </si>
  <si>
    <t>FG1G04980</t>
  </si>
  <si>
    <t>FG1G05010</t>
  </si>
  <si>
    <t>FG1G05020</t>
  </si>
  <si>
    <t>FG1G05070</t>
  </si>
  <si>
    <t>FG1G05080</t>
  </si>
  <si>
    <t>FG1G05170</t>
  </si>
  <si>
    <t>FG1G05200</t>
  </si>
  <si>
    <t>FG1G05280</t>
  </si>
  <si>
    <t>FG1G05310</t>
  </si>
  <si>
    <t>FG1G05360</t>
  </si>
  <si>
    <t>FG1G05490</t>
  </si>
  <si>
    <t>FG1G05610</t>
  </si>
  <si>
    <t>FG1G05810</t>
  </si>
  <si>
    <t>FG1G06090</t>
  </si>
  <si>
    <t>FG1G06170</t>
  </si>
  <si>
    <t>FG1G06200</t>
  </si>
  <si>
    <t>FG1G06210</t>
  </si>
  <si>
    <t>FG1G06250</t>
  </si>
  <si>
    <t>FG1G06320</t>
  </si>
  <si>
    <t>FG1G06440</t>
  </si>
  <si>
    <t>FG1G06510</t>
  </si>
  <si>
    <t>FG1G06540</t>
  </si>
  <si>
    <t>FG1G06720</t>
  </si>
  <si>
    <t>FG1G06730</t>
  </si>
  <si>
    <t>FG1G06850</t>
  </si>
  <si>
    <t>FG1G06950</t>
  </si>
  <si>
    <t>FG1G07060</t>
  </si>
  <si>
    <t>FG1G07150</t>
  </si>
  <si>
    <t>FG1G07190</t>
  </si>
  <si>
    <t>FG1G07210</t>
  </si>
  <si>
    <t>FG1G07240</t>
  </si>
  <si>
    <t>FG1G07330</t>
  </si>
  <si>
    <t>FG1G07350</t>
  </si>
  <si>
    <t>FG1G07390</t>
  </si>
  <si>
    <t>FG1G07420</t>
  </si>
  <si>
    <t>FG1G07430</t>
  </si>
  <si>
    <t>FG1G07680</t>
  </si>
  <si>
    <t>FG1G07790</t>
  </si>
  <si>
    <t>FG1G07870</t>
  </si>
  <si>
    <t>FG1G07890</t>
  </si>
  <si>
    <t>FG1G07900</t>
  </si>
  <si>
    <t>FG1G07910</t>
  </si>
  <si>
    <t>FG1G08010</t>
  </si>
  <si>
    <t>FG1G08100</t>
  </si>
  <si>
    <t>FG1G08150</t>
  </si>
  <si>
    <t>FG1G08160</t>
  </si>
  <si>
    <t>FG1G08300</t>
  </si>
  <si>
    <t>FG1G08500</t>
  </si>
  <si>
    <t>FG1G08510</t>
  </si>
  <si>
    <t>FG1G08560</t>
  </si>
  <si>
    <t>FG1G08600</t>
  </si>
  <si>
    <t>FG1G08640</t>
  </si>
  <si>
    <t>FG1G08650</t>
  </si>
  <si>
    <t>FG1G08670</t>
  </si>
  <si>
    <t>FG1G08680</t>
  </si>
  <si>
    <t>FG1G08740</t>
  </si>
  <si>
    <t>FG1G08910</t>
  </si>
  <si>
    <t>FG1G09000</t>
  </si>
  <si>
    <t>FG1G09120</t>
  </si>
  <si>
    <t>FG1G09530</t>
  </si>
  <si>
    <t>FG1G09580</t>
  </si>
  <si>
    <t>FG1G09630</t>
  </si>
  <si>
    <t>FG1G09650</t>
  </si>
  <si>
    <t>FG1G09700</t>
  </si>
  <si>
    <t>FG1G09710</t>
  </si>
  <si>
    <t>FG1G09770</t>
  </si>
  <si>
    <t>FG1G09790</t>
  </si>
  <si>
    <t>FG1G09850</t>
  </si>
  <si>
    <t>FG1G09870</t>
  </si>
  <si>
    <t>FG1G09890</t>
  </si>
  <si>
    <t>FG1G10050</t>
  </si>
  <si>
    <t>FG1G10180</t>
  </si>
  <si>
    <t>FG1G10540</t>
  </si>
  <si>
    <t>FG1G10560</t>
  </si>
  <si>
    <t>FG1G10640</t>
  </si>
  <si>
    <t>FG1G10750</t>
  </si>
  <si>
    <t>FG1G10810</t>
  </si>
  <si>
    <t>FG1G10900</t>
  </si>
  <si>
    <t>FG1G10940</t>
  </si>
  <si>
    <t>FG1G10960</t>
  </si>
  <si>
    <t>FG1G11090</t>
  </si>
  <si>
    <t>FG1G11110</t>
  </si>
  <si>
    <t>FG1G11140</t>
  </si>
  <si>
    <t>FG1G11250</t>
  </si>
  <si>
    <t>FG1G11270</t>
  </si>
  <si>
    <t>FG1G11280</t>
  </si>
  <si>
    <t>FG1G11290</t>
  </si>
  <si>
    <t>FG1G11340</t>
  </si>
  <si>
    <t>FG1G11350</t>
  </si>
  <si>
    <t>FG1G11720</t>
  </si>
  <si>
    <t>FG1G11910</t>
  </si>
  <si>
    <t>FG1G11920</t>
  </si>
  <si>
    <t>FG1G11930</t>
  </si>
  <si>
    <t>FG1G12010</t>
  </si>
  <si>
    <t>FG1G12080</t>
  </si>
  <si>
    <t>FG1G12300</t>
  </si>
  <si>
    <t>FG1G12310</t>
  </si>
  <si>
    <t>FG1G12400</t>
  </si>
  <si>
    <t>FG1G12440</t>
  </si>
  <si>
    <t>FG1G12460</t>
  </si>
  <si>
    <t>FG1G12510</t>
  </si>
  <si>
    <t>FG1G12540</t>
  </si>
  <si>
    <t>FG1G12610</t>
  </si>
  <si>
    <t>FG1G12740</t>
  </si>
  <si>
    <t>FG1G12780</t>
  </si>
  <si>
    <t>FG1G12900</t>
  </si>
  <si>
    <t>FG1G12910</t>
  </si>
  <si>
    <t>FG1G12950</t>
  </si>
  <si>
    <t>FG1G12960</t>
  </si>
  <si>
    <t>FG1G13000</t>
  </si>
  <si>
    <t>FG1G13130</t>
  </si>
  <si>
    <t>FG1G13150</t>
  </si>
  <si>
    <t>FG1G13410</t>
  </si>
  <si>
    <t>FG1G13600</t>
  </si>
  <si>
    <t>FG1G13650</t>
  </si>
  <si>
    <t>FG1G13710</t>
  </si>
  <si>
    <t>FG1G13850</t>
  </si>
  <si>
    <t>FG1G13890</t>
  </si>
  <si>
    <t>FG1G14040</t>
  </si>
  <si>
    <t>FG1G14120</t>
  </si>
  <si>
    <t>FG1G14150</t>
  </si>
  <si>
    <t>FG1G14210</t>
  </si>
  <si>
    <t>FG1G14220</t>
  </si>
  <si>
    <t>FG1G14230</t>
  </si>
  <si>
    <t>FG1G14380</t>
  </si>
  <si>
    <t>FG1G14510</t>
  </si>
  <si>
    <t>FG1G14580</t>
  </si>
  <si>
    <t>FG1G14590</t>
  </si>
  <si>
    <t>FG1G14620</t>
  </si>
  <si>
    <t>FG1G14640</t>
  </si>
  <si>
    <t>FG1G14720</t>
  </si>
  <si>
    <t>FG1G14840</t>
  </si>
  <si>
    <t>FG1G14850</t>
  </si>
  <si>
    <t>FG1G14870</t>
  </si>
  <si>
    <t>FG1G14980</t>
  </si>
  <si>
    <t>FG1G14990</t>
  </si>
  <si>
    <t>FG1G15000</t>
  </si>
  <si>
    <t>FG1G15030</t>
  </si>
  <si>
    <t>FG1G15120</t>
  </si>
  <si>
    <t>FG1G15210</t>
  </si>
  <si>
    <t>FG1G15220</t>
  </si>
  <si>
    <t>FG1G15290</t>
  </si>
  <si>
    <t>FG1G15350</t>
  </si>
  <si>
    <t>FG1G15360</t>
  </si>
  <si>
    <t>FG1G15530</t>
  </si>
  <si>
    <t>FG1G15540</t>
  </si>
  <si>
    <t>FG1G15560</t>
  </si>
  <si>
    <t>FG1G15570</t>
  </si>
  <si>
    <t>FG1G15580</t>
  </si>
  <si>
    <t>FG1G15590</t>
  </si>
  <si>
    <t>FG1G15660</t>
  </si>
  <si>
    <t>FG1G15740</t>
  </si>
  <si>
    <t>FG1G15750</t>
  </si>
  <si>
    <t>FG1G15760</t>
  </si>
  <si>
    <t>FG1G15990</t>
  </si>
  <si>
    <t>FG1G16010</t>
  </si>
  <si>
    <t>FG1G16020</t>
  </si>
  <si>
    <t>FG1G16070</t>
  </si>
  <si>
    <t>FG1G16110</t>
  </si>
  <si>
    <t>FG1G16140</t>
  </si>
  <si>
    <t>FG1G16210</t>
  </si>
  <si>
    <t>FG1G16290</t>
  </si>
  <si>
    <t>FG1G16340</t>
  </si>
  <si>
    <t>FG1G16530</t>
  </si>
  <si>
    <t>FG1G16540</t>
  </si>
  <si>
    <t>FG1G16580</t>
  </si>
  <si>
    <t>FG1G16800</t>
  </si>
  <si>
    <t>FG1G16820</t>
  </si>
  <si>
    <t>FG1G16890</t>
  </si>
  <si>
    <t>FG1G16900</t>
  </si>
  <si>
    <t>FG1G17000</t>
  </si>
  <si>
    <t>FG1G17140</t>
  </si>
  <si>
    <t>FG1G17160</t>
  </si>
  <si>
    <t>FG1G17220</t>
  </si>
  <si>
    <t>FG1G17280</t>
  </si>
  <si>
    <t>FG1G17300</t>
  </si>
  <si>
    <t>FG1G17380</t>
  </si>
  <si>
    <t>FG1G17450</t>
  </si>
  <si>
    <t>FG1G17460</t>
  </si>
  <si>
    <t>FG1G17470</t>
  </si>
  <si>
    <t>FG1G17480</t>
  </si>
  <si>
    <t>FG1G17600</t>
  </si>
  <si>
    <t>FG1G17610</t>
  </si>
  <si>
    <t>FG1G17710</t>
  </si>
  <si>
    <t>FG1G17870</t>
  </si>
  <si>
    <t>FG1G17880</t>
  </si>
  <si>
    <t>FG1G18110</t>
  </si>
  <si>
    <t>FG1G18150</t>
  </si>
  <si>
    <t>FG1G18270</t>
  </si>
  <si>
    <t>FG1G18310</t>
  </si>
  <si>
    <t>FG1G18320</t>
  </si>
  <si>
    <t>FG1G18430</t>
  </si>
  <si>
    <t>FG1G18490</t>
  </si>
  <si>
    <t>FG1G18520</t>
  </si>
  <si>
    <t>FG1G18580</t>
  </si>
  <si>
    <t>FG1G18760</t>
  </si>
  <si>
    <t>FG1G18770</t>
  </si>
  <si>
    <t>FG1G18910</t>
  </si>
  <si>
    <t>FG1G18990</t>
  </si>
  <si>
    <t>FG1G19020</t>
  </si>
  <si>
    <t>FG1G19030</t>
  </si>
  <si>
    <t>FG1G19280</t>
  </si>
  <si>
    <t>FG1G19330</t>
  </si>
  <si>
    <t>FG1G19360</t>
  </si>
  <si>
    <t>FG1G19390</t>
  </si>
  <si>
    <t>FG1G19420</t>
  </si>
  <si>
    <t>FG1G19450</t>
  </si>
  <si>
    <t>FG1G19600</t>
  </si>
  <si>
    <t>FG1G19650</t>
  </si>
  <si>
    <t>FG1G19660</t>
  </si>
  <si>
    <t>FG1G19670</t>
  </si>
  <si>
    <t>FG1G19690</t>
  </si>
  <si>
    <t>FG1G19740</t>
  </si>
  <si>
    <t>FG1G19750</t>
  </si>
  <si>
    <t>FG1G19770</t>
  </si>
  <si>
    <t>FG1G19780</t>
  </si>
  <si>
    <t>FG1G19870</t>
  </si>
  <si>
    <t>FG1G20070</t>
  </si>
  <si>
    <t>FG1G20080</t>
  </si>
  <si>
    <t>FG1G20170</t>
  </si>
  <si>
    <t>FG1G20200</t>
  </si>
  <si>
    <t>FG1G20210</t>
  </si>
  <si>
    <t>FG1G20360</t>
  </si>
  <si>
    <t>FG1G20460</t>
  </si>
  <si>
    <t>FG1G20520</t>
  </si>
  <si>
    <t>FG1G20590</t>
  </si>
  <si>
    <t>FG1G20700</t>
  </si>
  <si>
    <t>FG1G20710</t>
  </si>
  <si>
    <t>FG1G20720</t>
  </si>
  <si>
    <t>FG1G20760</t>
  </si>
  <si>
    <t>FG1G20790</t>
  </si>
  <si>
    <t>FG1G20860</t>
  </si>
  <si>
    <t>FG1G20870</t>
  </si>
  <si>
    <t>FG1G20880</t>
  </si>
  <si>
    <t>FG1G20980</t>
  </si>
  <si>
    <t>FG1G21050</t>
  </si>
  <si>
    <t>FG1G21090</t>
  </si>
  <si>
    <t>FG1G21190</t>
  </si>
  <si>
    <t>FG1G21220</t>
  </si>
  <si>
    <t>FG1G21260</t>
  </si>
  <si>
    <t>FG1G21290</t>
  </si>
  <si>
    <t>FG1G21300</t>
  </si>
  <si>
    <t>FG1G21340</t>
  </si>
  <si>
    <t>FG1G21510</t>
  </si>
  <si>
    <t>FG1G21620</t>
  </si>
  <si>
    <t>FG1G21640</t>
  </si>
  <si>
    <t>FG1G21660</t>
  </si>
  <si>
    <t>FG1G21740</t>
  </si>
  <si>
    <t>FG1G21750</t>
  </si>
  <si>
    <t>FG1G21930</t>
  </si>
  <si>
    <t>FG1G21980</t>
  </si>
  <si>
    <t>FG1G22080</t>
  </si>
  <si>
    <t>FG1G22170</t>
  </si>
  <si>
    <t>FG1G22200</t>
  </si>
  <si>
    <t>FG1G22210</t>
  </si>
  <si>
    <t>FG1G22230</t>
  </si>
  <si>
    <t>FG1G22340</t>
  </si>
  <si>
    <t>FG1G22390</t>
  </si>
  <si>
    <t>FG1G22400</t>
  </si>
  <si>
    <t>FG1G22510</t>
  </si>
  <si>
    <t>FG1G22520</t>
  </si>
  <si>
    <t>FG1G22600</t>
  </si>
  <si>
    <t>FG1G22710</t>
  </si>
  <si>
    <t>FG1G22730</t>
  </si>
  <si>
    <t>FG1G22880</t>
  </si>
  <si>
    <t>FG1G22890</t>
  </si>
  <si>
    <t>FG1G22940</t>
  </si>
  <si>
    <t>FG1G23010</t>
  </si>
  <si>
    <t>FG1G23020</t>
  </si>
  <si>
    <t>FG1G23040</t>
  </si>
  <si>
    <t>FG1G23110</t>
  </si>
  <si>
    <t>FG1G23330</t>
  </si>
  <si>
    <t>FG1G23350</t>
  </si>
  <si>
    <t>FG1G23420</t>
  </si>
  <si>
    <t>FG1G23430</t>
  </si>
  <si>
    <t>FG1G23470</t>
  </si>
  <si>
    <t>FG1G23530</t>
  </si>
  <si>
    <t>FG1G23540</t>
  </si>
  <si>
    <t>FG1G23610</t>
  </si>
  <si>
    <t>FG1G23760</t>
  </si>
  <si>
    <t>FG1G23770</t>
  </si>
  <si>
    <t>FG1G23790</t>
  </si>
  <si>
    <t>FG1G23970</t>
  </si>
  <si>
    <t>FG1G24100</t>
  </si>
  <si>
    <t>FG1G24120</t>
  </si>
  <si>
    <t>FG1G24200</t>
  </si>
  <si>
    <t>FG1G24240</t>
  </si>
  <si>
    <t>FG1G24250</t>
  </si>
  <si>
    <t>FG1G24520</t>
  </si>
  <si>
    <t>FG1G24530</t>
  </si>
  <si>
    <t>FG1G24570</t>
  </si>
  <si>
    <t>FG1G24580</t>
  </si>
  <si>
    <t>FG1G24590</t>
  </si>
  <si>
    <t>FG1G24700</t>
  </si>
  <si>
    <t>FG1G24720</t>
  </si>
  <si>
    <t>FG1G24800</t>
  </si>
  <si>
    <t>FG1G24810</t>
  </si>
  <si>
    <t>FG1G24890</t>
  </si>
  <si>
    <t>FG1G24910</t>
  </si>
  <si>
    <t>FG1G24930</t>
  </si>
  <si>
    <t>FG1G24940</t>
  </si>
  <si>
    <t>FG1G25040</t>
  </si>
  <si>
    <t>FG1G25100</t>
  </si>
  <si>
    <t>FG1G25180</t>
  </si>
  <si>
    <t>FG1G25200</t>
  </si>
  <si>
    <t>FG1G25300</t>
  </si>
  <si>
    <t>FG1G25430</t>
  </si>
  <si>
    <t>FG1G25500</t>
  </si>
  <si>
    <t>FG1G25510</t>
  </si>
  <si>
    <t>FG1G25530</t>
  </si>
  <si>
    <t>FG1G25580</t>
  </si>
  <si>
    <t>FG1G25600</t>
  </si>
  <si>
    <t>FG1G25670</t>
  </si>
  <si>
    <t>FG1G25760</t>
  </si>
  <si>
    <t>FG1G25770</t>
  </si>
  <si>
    <t>FG1G25780</t>
  </si>
  <si>
    <t>FG1G25810</t>
  </si>
  <si>
    <t>FG1G25870</t>
  </si>
  <si>
    <t>FG1G25890</t>
  </si>
  <si>
    <t>FG1G25970</t>
  </si>
  <si>
    <t>FG1G25990</t>
  </si>
  <si>
    <t>FG1G26060</t>
  </si>
  <si>
    <t>FG1G26200</t>
  </si>
  <si>
    <t>FG1G26280</t>
  </si>
  <si>
    <t>FG1G26290</t>
  </si>
  <si>
    <t>FG1G26400</t>
  </si>
  <si>
    <t>FG1G26470</t>
  </si>
  <si>
    <t>FG1G26530</t>
  </si>
  <si>
    <t>FG1G26570</t>
  </si>
  <si>
    <t>FG1G26640</t>
  </si>
  <si>
    <t>FG1G26680</t>
  </si>
  <si>
    <t>FG1G26710</t>
  </si>
  <si>
    <t>FG1G26750</t>
  </si>
  <si>
    <t>FG1G26800</t>
  </si>
  <si>
    <t>FG1G26810</t>
  </si>
  <si>
    <t>FG1G26820</t>
  </si>
  <si>
    <t>FG1G26930</t>
  </si>
  <si>
    <t>FG1G27050</t>
  </si>
  <si>
    <t>FG1G27130</t>
  </si>
  <si>
    <t>FG1G27240</t>
  </si>
  <si>
    <t>FG1G27290</t>
  </si>
  <si>
    <t>FG1G27300</t>
  </si>
  <si>
    <t>FG1G27310</t>
  </si>
  <si>
    <t>FG1G27330</t>
  </si>
  <si>
    <t>FG1G27340</t>
  </si>
  <si>
    <t>FG1G27410</t>
  </si>
  <si>
    <t>FG1G27500</t>
  </si>
  <si>
    <t>FG1G27510</t>
  </si>
  <si>
    <t>FG1G27590</t>
  </si>
  <si>
    <t>FG1G27660</t>
  </si>
  <si>
    <t>FG1G27710</t>
  </si>
  <si>
    <t>FG1G27750</t>
  </si>
  <si>
    <t>FG1G27770</t>
  </si>
  <si>
    <t>FG1G27830</t>
  </si>
  <si>
    <t>FG1G27890</t>
  </si>
  <si>
    <t>FG1G28020</t>
  </si>
  <si>
    <t>FG1G28050</t>
  </si>
  <si>
    <t>FG1G28070</t>
  </si>
  <si>
    <t>FG1G28170</t>
  </si>
  <si>
    <t>FG1G28310</t>
  </si>
  <si>
    <t>FG1G28400</t>
  </si>
  <si>
    <t>FG1G28430</t>
  </si>
  <si>
    <t>FG1G28470</t>
  </si>
  <si>
    <t>FG1G28570</t>
  </si>
  <si>
    <t>FG1G28620</t>
  </si>
  <si>
    <t>FG1G28630</t>
  </si>
  <si>
    <t>FG1G28960</t>
  </si>
  <si>
    <t>FG1G29090</t>
  </si>
  <si>
    <t>FG1G29140</t>
  </si>
  <si>
    <t>FG1G29160</t>
  </si>
  <si>
    <t>FG1G29370</t>
  </si>
  <si>
    <t>FG1G29380</t>
  </si>
  <si>
    <t>FG1G29610</t>
  </si>
  <si>
    <t>FG1G29620</t>
  </si>
  <si>
    <t>FG1G29630</t>
  </si>
  <si>
    <t>FG1G29660</t>
  </si>
  <si>
    <t>FG1G29670</t>
  </si>
  <si>
    <t>FG1G29880</t>
  </si>
  <si>
    <t>FG1G29950</t>
  </si>
  <si>
    <t>FG1G29960</t>
  </si>
  <si>
    <t>FG1G30060</t>
  </si>
  <si>
    <t>FG1G30120</t>
  </si>
  <si>
    <t>FG1G30180</t>
  </si>
  <si>
    <t>FG1G30190</t>
  </si>
  <si>
    <t>FG1G30200</t>
  </si>
  <si>
    <t>FG1G30300</t>
  </si>
  <si>
    <t>FG1G30330</t>
  </si>
  <si>
    <t>FG1G30380</t>
  </si>
  <si>
    <t>FG1G30550</t>
  </si>
  <si>
    <t>FG1G30590</t>
  </si>
  <si>
    <t>FG1G30800</t>
  </si>
  <si>
    <t>FG1G30920</t>
  </si>
  <si>
    <t>FG1G31240</t>
  </si>
  <si>
    <t>FG1G31310</t>
  </si>
  <si>
    <t>FG1G31320</t>
  </si>
  <si>
    <t>FG1G31350</t>
  </si>
  <si>
    <t>FG1G31430</t>
  </si>
  <si>
    <t>FG1G31530</t>
  </si>
  <si>
    <t>FG1G31640</t>
  </si>
  <si>
    <t>FG1G31650</t>
  </si>
  <si>
    <t>FG1G31710</t>
  </si>
  <si>
    <t>FG1G31730</t>
  </si>
  <si>
    <t>FG1G31870</t>
  </si>
  <si>
    <t>FG1G31880</t>
  </si>
  <si>
    <t>FG1G32000</t>
  </si>
  <si>
    <t>FG1G32030</t>
  </si>
  <si>
    <t>FG1G32150</t>
  </si>
  <si>
    <t>FG1G32400</t>
  </si>
  <si>
    <t>FG1G32500</t>
  </si>
  <si>
    <t>FG1G32510</t>
  </si>
  <si>
    <t>FG1G32530</t>
  </si>
  <si>
    <t>FG1G32660</t>
  </si>
  <si>
    <t>FG1G32840</t>
  </si>
  <si>
    <t>FG1G33420</t>
  </si>
  <si>
    <t>FG1G33470</t>
  </si>
  <si>
    <t>FG1G33660</t>
  </si>
  <si>
    <t>FG1G33700</t>
  </si>
  <si>
    <t>FG1G33710</t>
  </si>
  <si>
    <t>FG1G33760</t>
  </si>
  <si>
    <t>FG1G33850</t>
  </si>
  <si>
    <t>FG1G34030</t>
  </si>
  <si>
    <t>FG1G34170</t>
  </si>
  <si>
    <t>FG1G34180</t>
  </si>
  <si>
    <t>FG1G34210</t>
  </si>
  <si>
    <t>FG1G34260</t>
  </si>
  <si>
    <t>FG1G34310</t>
  </si>
  <si>
    <t>FG1G34430</t>
  </si>
  <si>
    <t>FG1G34440</t>
  </si>
  <si>
    <t>FG1G34490</t>
  </si>
  <si>
    <t>FG1G34500</t>
  </si>
  <si>
    <t>FG1G34540</t>
  </si>
  <si>
    <t>FG1G34580</t>
  </si>
  <si>
    <t>FG1G34740</t>
  </si>
  <si>
    <t>FG1G34750</t>
  </si>
  <si>
    <t>FG1G34840</t>
  </si>
  <si>
    <t>FG1G34920</t>
  </si>
  <si>
    <t>FG1G34940</t>
  </si>
  <si>
    <t>FG1G34950</t>
  </si>
  <si>
    <t>FG1G34970</t>
  </si>
  <si>
    <t>FG1G34980</t>
  </si>
  <si>
    <t>FG1G35100</t>
  </si>
  <si>
    <t>FG1G35130</t>
  </si>
  <si>
    <t>FG1G35160</t>
  </si>
  <si>
    <t>FG1G35420</t>
  </si>
  <si>
    <t>FG1G35500</t>
  </si>
  <si>
    <t>FG1G35600</t>
  </si>
  <si>
    <t>FG1G35690</t>
  </si>
  <si>
    <t>FG1G35720</t>
  </si>
  <si>
    <t>FG1G35790</t>
  </si>
  <si>
    <t>FG1G35920</t>
  </si>
  <si>
    <t>FG1G35990</t>
  </si>
  <si>
    <t>FG1G36070</t>
  </si>
  <si>
    <t>FG1G36260</t>
  </si>
  <si>
    <t>FG1G36280</t>
  </si>
  <si>
    <t>FG1G36350</t>
  </si>
  <si>
    <t>FG1G36450</t>
  </si>
  <si>
    <t>FG1G36460</t>
  </si>
  <si>
    <t>FG1G36540</t>
  </si>
  <si>
    <t>FG1G36560</t>
  </si>
  <si>
    <t>FG1G36600</t>
  </si>
  <si>
    <t>FG1G36620</t>
  </si>
  <si>
    <t>FG1G36890</t>
  </si>
  <si>
    <t>FG1G36900</t>
  </si>
  <si>
    <t>FG1G36970</t>
  </si>
  <si>
    <t>FG1G37020</t>
  </si>
  <si>
    <t>FG1G37060</t>
  </si>
  <si>
    <t>FG1G37070</t>
  </si>
  <si>
    <t>FG1G37100</t>
  </si>
  <si>
    <t>FG1G37150</t>
  </si>
  <si>
    <t>FG1G37230</t>
  </si>
  <si>
    <t>FG1G37310</t>
  </si>
  <si>
    <t>FG1G37410</t>
  </si>
  <si>
    <t>FG1G37490</t>
  </si>
  <si>
    <t>FG1G37510</t>
  </si>
  <si>
    <t>FG1G37580</t>
  </si>
  <si>
    <t>FG1G37600</t>
  </si>
  <si>
    <t>FG1G37610</t>
  </si>
  <si>
    <t>FG1G37650</t>
  </si>
  <si>
    <t>FG1G37680</t>
  </si>
  <si>
    <t>FG1G37790</t>
  </si>
  <si>
    <t>FG1G37820</t>
  </si>
  <si>
    <t>FG1G37910</t>
  </si>
  <si>
    <t>FG1G37990</t>
  </si>
  <si>
    <t>FG1G38040</t>
  </si>
  <si>
    <t>FG1G38170</t>
  </si>
  <si>
    <t>FG1G38310</t>
  </si>
  <si>
    <t>FG1G38400</t>
  </si>
  <si>
    <t>FG1G38490</t>
  </si>
  <si>
    <t>FG1G38510</t>
  </si>
  <si>
    <t>FG1G38530</t>
  </si>
  <si>
    <t>FG1G38560</t>
  </si>
  <si>
    <t>FG1G38570</t>
  </si>
  <si>
    <t>FG1G38580</t>
  </si>
  <si>
    <t>FG1G38790</t>
  </si>
  <si>
    <t>FG1G39050</t>
  </si>
  <si>
    <t>FG1G39210</t>
  </si>
  <si>
    <t>FG1G39260</t>
  </si>
  <si>
    <t>FG1G39360</t>
  </si>
  <si>
    <t>FG1G39370</t>
  </si>
  <si>
    <t>FG1G39380</t>
  </si>
  <si>
    <t>FG1G39390</t>
  </si>
  <si>
    <t>FG1G39400</t>
  </si>
  <si>
    <t>FG1G39450</t>
  </si>
  <si>
    <t>FG1G39490</t>
  </si>
  <si>
    <t>FG1G39560</t>
  </si>
  <si>
    <t>FG1G39690</t>
  </si>
  <si>
    <t>FG1G39700</t>
  </si>
  <si>
    <t>FG1G39810</t>
  </si>
  <si>
    <t>FG1G39940</t>
  </si>
  <si>
    <t>FG1G39960</t>
  </si>
  <si>
    <t>FG1G40000</t>
  </si>
  <si>
    <t>FG1G40020</t>
  </si>
  <si>
    <t>FG1G40030</t>
  </si>
  <si>
    <t>FG1G40040</t>
  </si>
  <si>
    <t>FG1G40130</t>
  </si>
  <si>
    <t>FG1G40190</t>
  </si>
  <si>
    <t>FG1G40230</t>
  </si>
  <si>
    <t>FG1G40280</t>
  </si>
  <si>
    <t>FG1G40300</t>
  </si>
  <si>
    <t>FG1G40380</t>
  </si>
  <si>
    <t>FG1G40430</t>
  </si>
  <si>
    <t>FG1G40450</t>
  </si>
  <si>
    <t>FG1G40460</t>
  </si>
  <si>
    <t>FG1G40500</t>
  </si>
  <si>
    <t>FG1G40680</t>
  </si>
  <si>
    <t>FG1G40750</t>
  </si>
  <si>
    <t>FG1G40870</t>
  </si>
  <si>
    <t>FG1G41020</t>
  </si>
  <si>
    <t>FG1G41130</t>
  </si>
  <si>
    <t>FG1G41170</t>
  </si>
  <si>
    <t>FG1G41260</t>
  </si>
  <si>
    <t>FG1G41330</t>
  </si>
  <si>
    <t>FG1G41380</t>
  </si>
  <si>
    <t>FG1G41390</t>
  </si>
  <si>
    <t>FG1G41470</t>
  </si>
  <si>
    <t>FG1G41560</t>
  </si>
  <si>
    <t>FG1G41720</t>
  </si>
  <si>
    <t>FG1G41730</t>
  </si>
  <si>
    <t>FG1G41930</t>
  </si>
  <si>
    <t>FG1G42010</t>
  </si>
  <si>
    <t>FG1G42130</t>
  </si>
  <si>
    <t>FG1G42180</t>
  </si>
  <si>
    <t>FG1G42190</t>
  </si>
  <si>
    <t>FG1G42210</t>
  </si>
  <si>
    <t>FG1G42230</t>
  </si>
  <si>
    <t>FG1G42240</t>
  </si>
  <si>
    <t>FG1G42260</t>
  </si>
  <si>
    <t>FG1G42430</t>
  </si>
  <si>
    <t>FG1G42480</t>
  </si>
  <si>
    <t>FG1G42490</t>
  </si>
  <si>
    <t>FG1G42550</t>
  </si>
  <si>
    <t>FG1G42610</t>
  </si>
  <si>
    <t>FG1G42700</t>
  </si>
  <si>
    <t>FG1G43010</t>
  </si>
  <si>
    <t>FG1G43290</t>
  </si>
  <si>
    <t>FG1G43300</t>
  </si>
  <si>
    <t>FG1G43450</t>
  </si>
  <si>
    <t>FG1G43500</t>
  </si>
  <si>
    <t>FG1G43680</t>
  </si>
  <si>
    <t>FG1G43910</t>
  </si>
  <si>
    <t>FG1G43920</t>
  </si>
  <si>
    <t>FG1G44130</t>
  </si>
  <si>
    <t>FG1G44140</t>
  </si>
  <si>
    <t>FG1G44160</t>
  </si>
  <si>
    <t>FG1G44170</t>
  </si>
  <si>
    <t>FG1G44180</t>
  </si>
  <si>
    <t>FG1G44210</t>
  </si>
  <si>
    <t>FG1G44230</t>
  </si>
  <si>
    <t>FG1G44270</t>
  </si>
  <si>
    <t>FG1G44490</t>
  </si>
  <si>
    <t>FG1G44630</t>
  </si>
  <si>
    <t>FG1G44720</t>
  </si>
  <si>
    <t>FG1G44810</t>
  </si>
  <si>
    <t>FG1G44950</t>
  </si>
  <si>
    <t>FG1G45080</t>
  </si>
  <si>
    <t>FG1G45110</t>
  </si>
  <si>
    <t>FG1G45140</t>
  </si>
  <si>
    <t>FG1G45150</t>
  </si>
  <si>
    <t>FG1G45250</t>
  </si>
  <si>
    <t>FG1G45350</t>
  </si>
  <si>
    <t>FG1G45360</t>
  </si>
  <si>
    <t>FG1G45510</t>
  </si>
  <si>
    <t>FG1G45560</t>
  </si>
  <si>
    <t>FG1G45580</t>
  </si>
  <si>
    <t>FG1G45590</t>
  </si>
  <si>
    <t>FG1G45840</t>
  </si>
  <si>
    <t>FG1G45900</t>
  </si>
  <si>
    <t>FG1G45920</t>
  </si>
  <si>
    <t>FG1G46000</t>
  </si>
  <si>
    <t>FG1G46010</t>
  </si>
  <si>
    <t>FG1G46090</t>
  </si>
  <si>
    <t>FG1G46140</t>
  </si>
  <si>
    <t>FG1G46260</t>
  </si>
  <si>
    <t>FG1G46360</t>
  </si>
  <si>
    <t>FG1G46370</t>
  </si>
  <si>
    <t>FG1G46660</t>
  </si>
  <si>
    <t>FG1G46740</t>
  </si>
  <si>
    <t>FG1G46840</t>
  </si>
  <si>
    <t>FG1G46970</t>
  </si>
  <si>
    <t>FG1G47040</t>
  </si>
  <si>
    <t>FG1G47050</t>
  </si>
  <si>
    <t>FG1G47080</t>
  </si>
  <si>
    <t>FG1G47100</t>
  </si>
  <si>
    <t>FG1G47120</t>
  </si>
  <si>
    <t>FG1G47240</t>
  </si>
  <si>
    <t>FG1G47250</t>
  </si>
  <si>
    <t>FG1G47300</t>
  </si>
  <si>
    <t>FG1G47340</t>
  </si>
  <si>
    <t>FG1G47370</t>
  </si>
  <si>
    <t>FG1G47470</t>
  </si>
  <si>
    <t>FG1G47680</t>
  </si>
  <si>
    <t>FG1G47700</t>
  </si>
  <si>
    <t>FG1G47810</t>
  </si>
  <si>
    <t>FG1G47820</t>
  </si>
  <si>
    <t>FG1G48050</t>
  </si>
  <si>
    <t>FG1G48120</t>
  </si>
  <si>
    <t>FG1G48210</t>
  </si>
  <si>
    <t>FG1G48300</t>
  </si>
  <si>
    <t>FG1G48360</t>
  </si>
  <si>
    <t>FG1G48410</t>
  </si>
  <si>
    <t>FG1G48470</t>
  </si>
  <si>
    <t>FG1G48490</t>
  </si>
  <si>
    <t>FG1G48610</t>
  </si>
  <si>
    <t>FG1G48620</t>
  </si>
  <si>
    <t>FG1G48690</t>
  </si>
  <si>
    <t>FG1G48720</t>
  </si>
  <si>
    <t>FG1G48770</t>
  </si>
  <si>
    <t>FG1G48930</t>
  </si>
  <si>
    <t>FG1G48940</t>
  </si>
  <si>
    <t>FG1G48950</t>
  </si>
  <si>
    <t>FG1G48980</t>
  </si>
  <si>
    <t>FG1G49020</t>
  </si>
  <si>
    <t>FG1G49150</t>
  </si>
  <si>
    <t>FG1G49310</t>
  </si>
  <si>
    <t>FG1G49360</t>
  </si>
  <si>
    <t>FG1G49420</t>
  </si>
  <si>
    <t>FG1G49550</t>
  </si>
  <si>
    <t>FG1G49580</t>
  </si>
  <si>
    <t>FG1G49880</t>
  </si>
  <si>
    <t>FG1G49920</t>
  </si>
  <si>
    <t>FG1G49950</t>
  </si>
  <si>
    <t>FG1G50010</t>
  </si>
  <si>
    <t>FG1G50120</t>
  </si>
  <si>
    <t>FG1G50310</t>
  </si>
  <si>
    <t>FG1G50400</t>
  </si>
  <si>
    <t>FG1G50420</t>
  </si>
  <si>
    <t>FG1G50590</t>
  </si>
  <si>
    <t>FG1G50600</t>
  </si>
  <si>
    <t>FG1G50740</t>
  </si>
  <si>
    <t>FG1G50760</t>
  </si>
  <si>
    <t>FG1G50780</t>
  </si>
  <si>
    <t>FG1G50800</t>
  </si>
  <si>
    <t>FG1G50810</t>
  </si>
  <si>
    <t>FG1G50900</t>
  </si>
  <si>
    <t>FG1G50930</t>
  </si>
  <si>
    <t>FG1G50950</t>
  </si>
  <si>
    <t>FG1G51210</t>
  </si>
  <si>
    <t>FG1G51250</t>
  </si>
  <si>
    <t>FG1G51290</t>
  </si>
  <si>
    <t>FG1G51330</t>
  </si>
  <si>
    <t>FG1G51420</t>
  </si>
  <si>
    <t>FG1G51500</t>
  </si>
  <si>
    <t>FG1G51550</t>
  </si>
  <si>
    <t>FG1G51650</t>
  </si>
  <si>
    <t>FG1G51660</t>
  </si>
  <si>
    <t>FG1G51670</t>
  </si>
  <si>
    <t>FG1G51740</t>
  </si>
  <si>
    <t>FG1G51790</t>
  </si>
  <si>
    <t>FG1G51810</t>
  </si>
  <si>
    <t>FG1G51820</t>
  </si>
  <si>
    <t>FG1G51860</t>
  </si>
  <si>
    <t>FG1G51990</t>
  </si>
  <si>
    <t>FG1G52030</t>
  </si>
  <si>
    <t>FG1G52040</t>
  </si>
  <si>
    <t>FG1G52130</t>
  </si>
  <si>
    <t>FG1G52170</t>
  </si>
  <si>
    <t>FG1G52210</t>
  </si>
  <si>
    <t>FG1G52230</t>
  </si>
  <si>
    <t>FG1G52260</t>
  </si>
  <si>
    <t>FG1G52290</t>
  </si>
  <si>
    <t>FG1G53010</t>
  </si>
  <si>
    <t>FG1G53020</t>
  </si>
  <si>
    <t>FG1G53130</t>
  </si>
  <si>
    <t>FG1G53180</t>
  </si>
  <si>
    <t>FG1G53230</t>
  </si>
  <si>
    <t>FG1G53310</t>
  </si>
  <si>
    <t>FG1G53320</t>
  </si>
  <si>
    <t>FG1G53340</t>
  </si>
  <si>
    <t>FG1G53490</t>
  </si>
  <si>
    <t>FG1G53520</t>
  </si>
  <si>
    <t>FG1G53620</t>
  </si>
  <si>
    <t>FG1G53750</t>
  </si>
  <si>
    <t>FG1G53760</t>
  </si>
  <si>
    <t>FG1G53920</t>
  </si>
  <si>
    <t>FG1G53950</t>
  </si>
  <si>
    <t>FG1G53960</t>
  </si>
  <si>
    <t>FG1G54270</t>
  </si>
  <si>
    <t>FG2G00160</t>
  </si>
  <si>
    <t>FG2G00570</t>
  </si>
  <si>
    <t>FG2G00620</t>
  </si>
  <si>
    <t>FG2G00650</t>
  </si>
  <si>
    <t>FG2G00700</t>
  </si>
  <si>
    <t>FG2G00710</t>
  </si>
  <si>
    <t>FG2G00730</t>
  </si>
  <si>
    <t>FG2G00740</t>
  </si>
  <si>
    <t>FG2G00760</t>
  </si>
  <si>
    <t>FG2G00800</t>
  </si>
  <si>
    <t>FG2G00810</t>
  </si>
  <si>
    <t>FG2G00820</t>
  </si>
  <si>
    <t>FG2G00950</t>
  </si>
  <si>
    <t>FG2G01020</t>
  </si>
  <si>
    <t>FG2G01170</t>
  </si>
  <si>
    <t>FG2G01190</t>
  </si>
  <si>
    <t>FG2G01270</t>
  </si>
  <si>
    <t>FG2G01310</t>
  </si>
  <si>
    <t>FG2G01330</t>
  </si>
  <si>
    <t>FG2G01510</t>
  </si>
  <si>
    <t>FG2G01830</t>
  </si>
  <si>
    <t>FG2G01840</t>
  </si>
  <si>
    <t>FG2G01850</t>
  </si>
  <si>
    <t>FG2G02040</t>
  </si>
  <si>
    <t>FG2G02080</t>
  </si>
  <si>
    <t>FG2G02090</t>
  </si>
  <si>
    <t>FG2G02100</t>
  </si>
  <si>
    <t>FG2G02110</t>
  </si>
  <si>
    <t>FG2G02120</t>
  </si>
  <si>
    <t>FG2G02160</t>
  </si>
  <si>
    <t>FG2G02170</t>
  </si>
  <si>
    <t>FG2G02210</t>
  </si>
  <si>
    <t>FG2G02310</t>
  </si>
  <si>
    <t>FG2G02360</t>
  </si>
  <si>
    <t>FG2G02630</t>
  </si>
  <si>
    <t>FG2G02720</t>
  </si>
  <si>
    <t>FG2G02980</t>
  </si>
  <si>
    <t>FG2G03000</t>
  </si>
  <si>
    <t>FG2G03010</t>
  </si>
  <si>
    <t>FG2G03090</t>
  </si>
  <si>
    <t>FG2G03110</t>
  </si>
  <si>
    <t>FG2G03160</t>
  </si>
  <si>
    <t>FG2G03230</t>
  </si>
  <si>
    <t>FG2G03240</t>
  </si>
  <si>
    <t>FG2G03320</t>
  </si>
  <si>
    <t>FG2G03340</t>
  </si>
  <si>
    <t>FG2G03360</t>
  </si>
  <si>
    <t>FG2G03580</t>
  </si>
  <si>
    <t>FG2G03610</t>
  </si>
  <si>
    <t>FG2G03620</t>
  </si>
  <si>
    <t>FG2G03840</t>
  </si>
  <si>
    <t>FG2G04000</t>
  </si>
  <si>
    <t>FG2G04050</t>
  </si>
  <si>
    <t>FG2G04060</t>
  </si>
  <si>
    <t>FG2G04140</t>
  </si>
  <si>
    <t>FG2G04230</t>
  </si>
  <si>
    <t>FG2G04260</t>
  </si>
  <si>
    <t>FG2G04280</t>
  </si>
  <si>
    <t>FG2G04440</t>
  </si>
  <si>
    <t>FG2G04510</t>
  </si>
  <si>
    <t>FG2G04560</t>
  </si>
  <si>
    <t>FG2G04570</t>
  </si>
  <si>
    <t>FG2G04700</t>
  </si>
  <si>
    <t>FG2G04770</t>
  </si>
  <si>
    <t>FG2G04870</t>
  </si>
  <si>
    <t>FG2G05050</t>
  </si>
  <si>
    <t>FG2G05060</t>
  </si>
  <si>
    <t>FG2G05170</t>
  </si>
  <si>
    <t>FG2G05210</t>
  </si>
  <si>
    <t>FG2G05230</t>
  </si>
  <si>
    <t>FG2G05250</t>
  </si>
  <si>
    <t>FG2G05260</t>
  </si>
  <si>
    <t>FG2G05270</t>
  </si>
  <si>
    <t>FG2G05370</t>
  </si>
  <si>
    <t>FG2G05450</t>
  </si>
  <si>
    <t>FG2G05620</t>
  </si>
  <si>
    <t>FG2G05720</t>
  </si>
  <si>
    <t>FG2G05900</t>
  </si>
  <si>
    <t>FG2G06070</t>
  </si>
  <si>
    <t>FG2G06110</t>
  </si>
  <si>
    <t>FG2G06150</t>
  </si>
  <si>
    <t>FG2G06220</t>
  </si>
  <si>
    <t>FG2G06260</t>
  </si>
  <si>
    <t>FG2G06320</t>
  </si>
  <si>
    <t>FG2G06350</t>
  </si>
  <si>
    <t>FG2G06380</t>
  </si>
  <si>
    <t>FG2G06410</t>
  </si>
  <si>
    <t>FG2G06440</t>
  </si>
  <si>
    <t>FG2G06580</t>
  </si>
  <si>
    <t>FG2G06600</t>
  </si>
  <si>
    <t>FG2G06620</t>
  </si>
  <si>
    <t>FG2G06690</t>
  </si>
  <si>
    <t>FG2G06720</t>
  </si>
  <si>
    <t>FG2G06740</t>
  </si>
  <si>
    <t>FG2G06770</t>
  </si>
  <si>
    <t>FG2G06820</t>
  </si>
  <si>
    <t>FG2G06840</t>
  </si>
  <si>
    <t>FG2G06900</t>
  </si>
  <si>
    <t>FG2G07030</t>
  </si>
  <si>
    <t>FG2G07040</t>
  </si>
  <si>
    <t>FG2G07110</t>
  </si>
  <si>
    <t>FG2G07130</t>
  </si>
  <si>
    <t>FG2G07220</t>
  </si>
  <si>
    <t>FG2G07410</t>
  </si>
  <si>
    <t>FG2G07460</t>
  </si>
  <si>
    <t>FG2G07540</t>
  </si>
  <si>
    <t>FG2G07660</t>
  </si>
  <si>
    <t>FG2G07730</t>
  </si>
  <si>
    <t>FG2G07740</t>
  </si>
  <si>
    <t>FG2G07750</t>
  </si>
  <si>
    <t>FG2G07810</t>
  </si>
  <si>
    <t>FG2G07850</t>
  </si>
  <si>
    <t>FG2G08000</t>
  </si>
  <si>
    <t>FG2G08010</t>
  </si>
  <si>
    <t>FG2G08040</t>
  </si>
  <si>
    <t>FG2G08070</t>
  </si>
  <si>
    <t>FG2G08110</t>
  </si>
  <si>
    <t>FG2G08240</t>
  </si>
  <si>
    <t>FG2G08260</t>
  </si>
  <si>
    <t>FG2G08290</t>
  </si>
  <si>
    <t>FG2G08330</t>
  </si>
  <si>
    <t>FG2G08570</t>
  </si>
  <si>
    <t>FG2G08580</t>
  </si>
  <si>
    <t>FG2G08590</t>
  </si>
  <si>
    <t>FG2G08630</t>
  </si>
  <si>
    <t>FG2G08700</t>
  </si>
  <si>
    <t>FG2G08710</t>
  </si>
  <si>
    <t>FG2G08770</t>
  </si>
  <si>
    <t>FG2G09000</t>
  </si>
  <si>
    <t>FG2G09070</t>
  </si>
  <si>
    <t>FG2G09190</t>
  </si>
  <si>
    <t>FG2G09280</t>
  </si>
  <si>
    <t>FG2G09290</t>
  </si>
  <si>
    <t>FG2G09320</t>
  </si>
  <si>
    <t>FG2G09330</t>
  </si>
  <si>
    <t>FG2G09480</t>
  </si>
  <si>
    <t>FG2G09700</t>
  </si>
  <si>
    <t>FG2G09710</t>
  </si>
  <si>
    <t>FG2G09750</t>
  </si>
  <si>
    <t>FG2G09780</t>
  </si>
  <si>
    <t>FG2G09800</t>
  </si>
  <si>
    <t>FG2G10010</t>
  </si>
  <si>
    <t>FG2G10020</t>
  </si>
  <si>
    <t>FG2G10030</t>
  </si>
  <si>
    <t>FG2G10170</t>
  </si>
  <si>
    <t>FG2G10220</t>
  </si>
  <si>
    <t>FG2G10230</t>
  </si>
  <si>
    <t>FG2G10370</t>
  </si>
  <si>
    <t>FG2G10440</t>
  </si>
  <si>
    <t>FG2G10450</t>
  </si>
  <si>
    <t>FG2G10490</t>
  </si>
  <si>
    <t>FG2G10540</t>
  </si>
  <si>
    <t>FG2G10650</t>
  </si>
  <si>
    <t>FG2G10660</t>
  </si>
  <si>
    <t>FG2G10670</t>
  </si>
  <si>
    <t>FG2G10680</t>
  </si>
  <si>
    <t>FG2G10690</t>
  </si>
  <si>
    <t>FG2G10760</t>
  </si>
  <si>
    <t>FG2G10810</t>
  </si>
  <si>
    <t>FG2G10860</t>
  </si>
  <si>
    <t>FG2G10980</t>
  </si>
  <si>
    <t>FG2G11000</t>
  </si>
  <si>
    <t>FG2G11040</t>
  </si>
  <si>
    <t>FG2G11240</t>
  </si>
  <si>
    <t>FG2G11550</t>
  </si>
  <si>
    <t>FG2G11630</t>
  </si>
  <si>
    <t>FG2G11700</t>
  </si>
  <si>
    <t>FG2G11760</t>
  </si>
  <si>
    <t>FG2G11770</t>
  </si>
  <si>
    <t>FG2G11840</t>
  </si>
  <si>
    <t>FG2G11870</t>
  </si>
  <si>
    <t>FG2G11880</t>
  </si>
  <si>
    <t>FG2G11900</t>
  </si>
  <si>
    <t>FG2G11940</t>
  </si>
  <si>
    <t>FG2G12170</t>
  </si>
  <si>
    <t>FG2G12210</t>
  </si>
  <si>
    <t>FG2G12240</t>
  </si>
  <si>
    <t>FG2G12270</t>
  </si>
  <si>
    <t>FG2G12280</t>
  </si>
  <si>
    <t>FG2G12390</t>
  </si>
  <si>
    <t>FG2G12510</t>
  </si>
  <si>
    <t>FG2G12540</t>
  </si>
  <si>
    <t>FG2G12560</t>
  </si>
  <si>
    <t>FG2G12650</t>
  </si>
  <si>
    <t>FG2G12660</t>
  </si>
  <si>
    <t>FG2G12670</t>
  </si>
  <si>
    <t>FG2G12850</t>
  </si>
  <si>
    <t>FG2G12940</t>
  </si>
  <si>
    <t>FG2G12950</t>
  </si>
  <si>
    <t>FG2G12960</t>
  </si>
  <si>
    <t>FG2G13000</t>
  </si>
  <si>
    <t>FG2G13240</t>
  </si>
  <si>
    <t>FG2G13270</t>
  </si>
  <si>
    <t>FG2G13350</t>
  </si>
  <si>
    <t>FG2G13400</t>
  </si>
  <si>
    <t>FG2G13520</t>
  </si>
  <si>
    <t>FG2G13540</t>
  </si>
  <si>
    <t>FG2G13560</t>
  </si>
  <si>
    <t>FG2G13630</t>
  </si>
  <si>
    <t>FG2G13790</t>
  </si>
  <si>
    <t>FG2G13860</t>
  </si>
  <si>
    <t>FG2G13890</t>
  </si>
  <si>
    <t>FG2G13920</t>
  </si>
  <si>
    <t>FG2G13930</t>
  </si>
  <si>
    <t>FG2G13940</t>
  </si>
  <si>
    <t>FG2G13950</t>
  </si>
  <si>
    <t>FG2G13960</t>
  </si>
  <si>
    <t>FG2G13970</t>
  </si>
  <si>
    <t>FG2G14100</t>
  </si>
  <si>
    <t>FG2G14130</t>
  </si>
  <si>
    <t>FG2G14140</t>
  </si>
  <si>
    <t>FG2G14290</t>
  </si>
  <si>
    <t>FG2G14310</t>
  </si>
  <si>
    <t>FG2G14390</t>
  </si>
  <si>
    <t>FG2G14450</t>
  </si>
  <si>
    <t>FG2G14480</t>
  </si>
  <si>
    <t>FG2G14490</t>
  </si>
  <si>
    <t>FG2G14610</t>
  </si>
  <si>
    <t>FG2G14670</t>
  </si>
  <si>
    <t>FG2G14910</t>
  </si>
  <si>
    <t>FG2G14950</t>
  </si>
  <si>
    <t>FG2G15060</t>
  </si>
  <si>
    <t>FG2G15140</t>
  </si>
  <si>
    <t>FG2G15220</t>
  </si>
  <si>
    <t>FG2G15230</t>
  </si>
  <si>
    <t>FG2G15240</t>
  </si>
  <si>
    <t>FG2G15250</t>
  </si>
  <si>
    <t>FG2G15600</t>
  </si>
  <si>
    <t>FG2G15630</t>
  </si>
  <si>
    <t>FG2G15640</t>
  </si>
  <si>
    <t>FG2G15670</t>
  </si>
  <si>
    <t>FG2G15750</t>
  </si>
  <si>
    <t>FG2G15780</t>
  </si>
  <si>
    <t>FG2G15900</t>
  </si>
  <si>
    <t>FG2G16070</t>
  </si>
  <si>
    <t>FG2G16080</t>
  </si>
  <si>
    <t>FG2G16150</t>
  </si>
  <si>
    <t>FG2G16180</t>
  </si>
  <si>
    <t>FG2G16220</t>
  </si>
  <si>
    <t>FG2G16340</t>
  </si>
  <si>
    <t>FG2G16430</t>
  </si>
  <si>
    <t>FG2G16500</t>
  </si>
  <si>
    <t>FG2G16550</t>
  </si>
  <si>
    <t>FG2G16600</t>
  </si>
  <si>
    <t>FG2G16610</t>
  </si>
  <si>
    <t>FG2G16680</t>
  </si>
  <si>
    <t>FG2G16740</t>
  </si>
  <si>
    <t>FG2G16750</t>
  </si>
  <si>
    <t>FG2G16830</t>
  </si>
  <si>
    <t>FG2G16850</t>
  </si>
  <si>
    <t>FG2G16940</t>
  </si>
  <si>
    <t>FG2G16970</t>
  </si>
  <si>
    <t>FG2G16980</t>
  </si>
  <si>
    <t>FG2G16990</t>
  </si>
  <si>
    <t>FG2G17100</t>
  </si>
  <si>
    <t>FG2G17110</t>
  </si>
  <si>
    <t>FG2G17130</t>
  </si>
  <si>
    <t>FG2G17190</t>
  </si>
  <si>
    <t>FG2G17230</t>
  </si>
  <si>
    <t>FG2G17290</t>
  </si>
  <si>
    <t>FG2G17300</t>
  </si>
  <si>
    <t>FG2G17500</t>
  </si>
  <si>
    <t>FG2G17630</t>
  </si>
  <si>
    <t>FG2G17700</t>
  </si>
  <si>
    <t>FG2G17720</t>
  </si>
  <si>
    <t>FG2G17810</t>
  </si>
  <si>
    <t>FG2G17900</t>
  </si>
  <si>
    <t>FG2G17910</t>
  </si>
  <si>
    <t>FG2G17940</t>
  </si>
  <si>
    <t>FG2G17960</t>
  </si>
  <si>
    <t>FG2G17980</t>
  </si>
  <si>
    <t>FG2G17990</t>
  </si>
  <si>
    <t>FG2G18050</t>
  </si>
  <si>
    <t>FG2G18130</t>
  </si>
  <si>
    <t>FG2G18140</t>
  </si>
  <si>
    <t>FG2G18290</t>
  </si>
  <si>
    <t>FG2G18310</t>
  </si>
  <si>
    <t>FG2G18320</t>
  </si>
  <si>
    <t>FG2G18370</t>
  </si>
  <si>
    <t>FG2G18500</t>
  </si>
  <si>
    <t>FG2G18630</t>
  </si>
  <si>
    <t>FG2G18690</t>
  </si>
  <si>
    <t>FG2G18710</t>
  </si>
  <si>
    <t>FG2G18890</t>
  </si>
  <si>
    <t>FG2G18930</t>
  </si>
  <si>
    <t>FG2G19080</t>
  </si>
  <si>
    <t>FG2G19130</t>
  </si>
  <si>
    <t>FG2G19220</t>
  </si>
  <si>
    <t>FG2G19360</t>
  </si>
  <si>
    <t>FG2G19460</t>
  </si>
  <si>
    <t>FG2G19710</t>
  </si>
  <si>
    <t>FG2G19740</t>
  </si>
  <si>
    <t>FG2G19750</t>
  </si>
  <si>
    <t>FG2G19840</t>
  </si>
  <si>
    <t>FG2G19860</t>
  </si>
  <si>
    <t>FG2G19890</t>
  </si>
  <si>
    <t>FG2G19900</t>
  </si>
  <si>
    <t>FG2G19960</t>
  </si>
  <si>
    <t>FG2G19970</t>
  </si>
  <si>
    <t>FG2G19990</t>
  </si>
  <si>
    <t>FG2G20010</t>
  </si>
  <si>
    <t>FG2G20200</t>
  </si>
  <si>
    <t>FG2G20320</t>
  </si>
  <si>
    <t>FG2G20440</t>
  </si>
  <si>
    <t>FG2G20470</t>
  </si>
  <si>
    <t>FG2G20500</t>
  </si>
  <si>
    <t>FG2G20510</t>
  </si>
  <si>
    <t>FG2G20530</t>
  </si>
  <si>
    <t>FG2G20710</t>
  </si>
  <si>
    <t>FG2G20750</t>
  </si>
  <si>
    <t>FG2G20780</t>
  </si>
  <si>
    <t>FG2G20890</t>
  </si>
  <si>
    <t>FG2G20910</t>
  </si>
  <si>
    <t>FG2G20950</t>
  </si>
  <si>
    <t>FG2G21030</t>
  </si>
  <si>
    <t>FG2G21070</t>
  </si>
  <si>
    <t>FG2G21080</t>
  </si>
  <si>
    <t>FG2G21110</t>
  </si>
  <si>
    <t>FG2G21180</t>
  </si>
  <si>
    <t>FG2G21190</t>
  </si>
  <si>
    <t>FG2G21240</t>
  </si>
  <si>
    <t>FG2G21260</t>
  </si>
  <si>
    <t>FG2G21270</t>
  </si>
  <si>
    <t>FG2G21290</t>
  </si>
  <si>
    <t>FG2G21310</t>
  </si>
  <si>
    <t>FG2G21320</t>
  </si>
  <si>
    <t>FG2G21420</t>
  </si>
  <si>
    <t>FG2G21560</t>
  </si>
  <si>
    <t>FG2G21900</t>
  </si>
  <si>
    <t>FG2G21960</t>
  </si>
  <si>
    <t>FG2G22000</t>
  </si>
  <si>
    <t>FG2G22050</t>
  </si>
  <si>
    <t>FG2G22070</t>
  </si>
  <si>
    <t>FG2G22200</t>
  </si>
  <si>
    <t>FG2G22270</t>
  </si>
  <si>
    <t>FG2G22290</t>
  </si>
  <si>
    <t>FG2G22300</t>
  </si>
  <si>
    <t>FG2G22310</t>
  </si>
  <si>
    <t>FG2G22320</t>
  </si>
  <si>
    <t>FG2G22330</t>
  </si>
  <si>
    <t>FG2G22360</t>
  </si>
  <si>
    <t>FG2G22440</t>
  </si>
  <si>
    <t>FG2G22450</t>
  </si>
  <si>
    <t>FG2G22590</t>
  </si>
  <si>
    <t>FG2G22600</t>
  </si>
  <si>
    <t>FG2G22630</t>
  </si>
  <si>
    <t>FG2G22640</t>
  </si>
  <si>
    <t>FG2G22680</t>
  </si>
  <si>
    <t>FG2G22700</t>
  </si>
  <si>
    <t>FG2G22710</t>
  </si>
  <si>
    <t>FG2G22840</t>
  </si>
  <si>
    <t>FG2G22870</t>
  </si>
  <si>
    <t>FG2G22900</t>
  </si>
  <si>
    <t>FG2G22910</t>
  </si>
  <si>
    <t>FG2G22930</t>
  </si>
  <si>
    <t>FG2G22940</t>
  </si>
  <si>
    <t>FG2G23060</t>
  </si>
  <si>
    <t>FG2G23170</t>
  </si>
  <si>
    <t>FG2G23180</t>
  </si>
  <si>
    <t>FG2G23310</t>
  </si>
  <si>
    <t>FG2G23320</t>
  </si>
  <si>
    <t>FG2G23330</t>
  </si>
  <si>
    <t>FG2G23340</t>
  </si>
  <si>
    <t>FG2G23360</t>
  </si>
  <si>
    <t>FG2G23460</t>
  </si>
  <si>
    <t>FG2G23750</t>
  </si>
  <si>
    <t>FG2G23890</t>
  </si>
  <si>
    <t>FG2G23960</t>
  </si>
  <si>
    <t>FG2G23970</t>
  </si>
  <si>
    <t>FG2G23980</t>
  </si>
  <si>
    <t>FG2G24080</t>
  </si>
  <si>
    <t>FG2G24090</t>
  </si>
  <si>
    <t>FG2G24110</t>
  </si>
  <si>
    <t>FG2G24180</t>
  </si>
  <si>
    <t>FG2G24190</t>
  </si>
  <si>
    <t>FG2G24200</t>
  </si>
  <si>
    <t>FG2G24210</t>
  </si>
  <si>
    <t>FG2G24240</t>
  </si>
  <si>
    <t>FG2G24300</t>
  </si>
  <si>
    <t>FG2G24310</t>
  </si>
  <si>
    <t>FG2G24320</t>
  </si>
  <si>
    <t>FG2G24390</t>
  </si>
  <si>
    <t>FG2G24420</t>
  </si>
  <si>
    <t>FG2G24520</t>
  </si>
  <si>
    <t>FG2G24570</t>
  </si>
  <si>
    <t>FG2G24630</t>
  </si>
  <si>
    <t>FG2G24740</t>
  </si>
  <si>
    <t>FG2G24780</t>
  </si>
  <si>
    <t>FG2G24800</t>
  </si>
  <si>
    <t>FG2G24810</t>
  </si>
  <si>
    <t>FG2G24940</t>
  </si>
  <si>
    <t>FG2G25090</t>
  </si>
  <si>
    <t>FG2G25150</t>
  </si>
  <si>
    <t>FG2G25190</t>
  </si>
  <si>
    <t>FG2G25220</t>
  </si>
  <si>
    <t>FG2G25230</t>
  </si>
  <si>
    <t>FG2G25280</t>
  </si>
  <si>
    <t>FG2G25310</t>
  </si>
  <si>
    <t>FG2G25470</t>
  </si>
  <si>
    <t>FG2G25510</t>
  </si>
  <si>
    <t>FG2G25700</t>
  </si>
  <si>
    <t>FG2G25710</t>
  </si>
  <si>
    <t>FG2G25740</t>
  </si>
  <si>
    <t>FG2G25750</t>
  </si>
  <si>
    <t>FG2G25760</t>
  </si>
  <si>
    <t>FG2G25820</t>
  </si>
  <si>
    <t>FG2G25940</t>
  </si>
  <si>
    <t>FG2G26010</t>
  </si>
  <si>
    <t>FG2G26070</t>
  </si>
  <si>
    <t>FG2G26100</t>
  </si>
  <si>
    <t>FG2G26300</t>
  </si>
  <si>
    <t>FG2G26310</t>
  </si>
  <si>
    <t>FG2G26320</t>
  </si>
  <si>
    <t>FG2G26330</t>
  </si>
  <si>
    <t>FG2G26440</t>
  </si>
  <si>
    <t>FG2G26520</t>
  </si>
  <si>
    <t>FG2G26530</t>
  </si>
  <si>
    <t>FG2G26630</t>
  </si>
  <si>
    <t>FG2G26740</t>
  </si>
  <si>
    <t>FG2G26900</t>
  </si>
  <si>
    <t>FG2G26990</t>
  </si>
  <si>
    <t>FG2G27070</t>
  </si>
  <si>
    <t>FG2G27120</t>
  </si>
  <si>
    <t>FG2G27160</t>
  </si>
  <si>
    <t>FG2G27450</t>
  </si>
  <si>
    <t>FG2G27460</t>
  </si>
  <si>
    <t>FG2G27470</t>
  </si>
  <si>
    <t>FG2G27490</t>
  </si>
  <si>
    <t>FG2G27540</t>
  </si>
  <si>
    <t>FG2G27550</t>
  </si>
  <si>
    <t>FG2G27570</t>
  </si>
  <si>
    <t>FG2G27590</t>
  </si>
  <si>
    <t>FG2G27600</t>
  </si>
  <si>
    <t>FG2G27630</t>
  </si>
  <si>
    <t>FG2G27640</t>
  </si>
  <si>
    <t>FG2G27670</t>
  </si>
  <si>
    <t>FG2G27740</t>
  </si>
  <si>
    <t>FG2G27750</t>
  </si>
  <si>
    <t>FG2G27780</t>
  </si>
  <si>
    <t>FG2G27880</t>
  </si>
  <si>
    <t>FG2G27940</t>
  </si>
  <si>
    <t>FG2G28120</t>
  </si>
  <si>
    <t>FG2G28190</t>
  </si>
  <si>
    <t>FG2G28460</t>
  </si>
  <si>
    <t>FG2G28470</t>
  </si>
  <si>
    <t>FG2G28520</t>
  </si>
  <si>
    <t>FG2G28530</t>
  </si>
  <si>
    <t>FG2G28550</t>
  </si>
  <si>
    <t>FG2G28560</t>
  </si>
  <si>
    <t>FG2G28570</t>
  </si>
  <si>
    <t>FG2G28600</t>
  </si>
  <si>
    <t>FG2G28620</t>
  </si>
  <si>
    <t>FG2G28700</t>
  </si>
  <si>
    <t>FG2G28730</t>
  </si>
  <si>
    <t>FG2G28900</t>
  </si>
  <si>
    <t>FG2G28910</t>
  </si>
  <si>
    <t>FG2G28920</t>
  </si>
  <si>
    <t>FG2G28930</t>
  </si>
  <si>
    <t>FG2G28940</t>
  </si>
  <si>
    <t>FG2G28990</t>
  </si>
  <si>
    <t>FG2G29010</t>
  </si>
  <si>
    <t>FG2G29060</t>
  </si>
  <si>
    <t>FG2G29160</t>
  </si>
  <si>
    <t>FG2G29230</t>
  </si>
  <si>
    <t>FG2G29350</t>
  </si>
  <si>
    <t>FG2G29530</t>
  </si>
  <si>
    <t>FG2G29560</t>
  </si>
  <si>
    <t>FG2G29650</t>
  </si>
  <si>
    <t>FG2G29810</t>
  </si>
  <si>
    <t>FG2G29910</t>
  </si>
  <si>
    <t>FG2G29990</t>
  </si>
  <si>
    <t>FG2G30180</t>
  </si>
  <si>
    <t>FG2G30220</t>
  </si>
  <si>
    <t>FG2G30260</t>
  </si>
  <si>
    <t>FG2G30280</t>
  </si>
  <si>
    <t>FG2G30340</t>
  </si>
  <si>
    <t>FG2G30400</t>
  </si>
  <si>
    <t>FG2G30440</t>
  </si>
  <si>
    <t>FG2G30500</t>
  </si>
  <si>
    <t>FG2G30630</t>
  </si>
  <si>
    <t>FG2G30640</t>
  </si>
  <si>
    <t>FG2G30690</t>
  </si>
  <si>
    <t>FG2G30730</t>
  </si>
  <si>
    <t>FG2G30930</t>
  </si>
  <si>
    <t>FG2G30950</t>
  </si>
  <si>
    <t>FG2G30960</t>
  </si>
  <si>
    <t>FG2G31060</t>
  </si>
  <si>
    <t>FG2G31200</t>
  </si>
  <si>
    <t>FG2G31210</t>
  </si>
  <si>
    <t>FG2G31220</t>
  </si>
  <si>
    <t>FG2G31280</t>
  </si>
  <si>
    <t>FG2G31300</t>
  </si>
  <si>
    <t>FG2G31320</t>
  </si>
  <si>
    <t>FG2G31380</t>
  </si>
  <si>
    <t>FG2G31480</t>
  </si>
  <si>
    <t>FG2G31530</t>
  </si>
  <si>
    <t>FG2G31690</t>
  </si>
  <si>
    <t>FG2G31710</t>
  </si>
  <si>
    <t>FG2G31730</t>
  </si>
  <si>
    <t>FG2G31740</t>
  </si>
  <si>
    <t>FG2G31780</t>
  </si>
  <si>
    <t>FG2G31890</t>
  </si>
  <si>
    <t>FG2G31970</t>
  </si>
  <si>
    <t>FG2G32040</t>
  </si>
  <si>
    <t>FG2G32080</t>
  </si>
  <si>
    <t>FG2G32100</t>
  </si>
  <si>
    <t>FG2G32120</t>
  </si>
  <si>
    <t>FG2G32130</t>
  </si>
  <si>
    <t>FG2G32200</t>
  </si>
  <si>
    <t>FG2G32210</t>
  </si>
  <si>
    <t>FG2G32320</t>
  </si>
  <si>
    <t>FG2G32360</t>
  </si>
  <si>
    <t>FG2G32430</t>
  </si>
  <si>
    <t>FG2G32520</t>
  </si>
  <si>
    <t>FG2G32540</t>
  </si>
  <si>
    <t>FG2G32560</t>
  </si>
  <si>
    <t>FG2G32700</t>
  </si>
  <si>
    <t>FG2G33010</t>
  </si>
  <si>
    <t>FG2G33070</t>
  </si>
  <si>
    <t>FG2G33100</t>
  </si>
  <si>
    <t>FG2G33110</t>
  </si>
  <si>
    <t>FG2G33160</t>
  </si>
  <si>
    <t>FG2G33310</t>
  </si>
  <si>
    <t>FG2G33330</t>
  </si>
  <si>
    <t>FG2G33370</t>
  </si>
  <si>
    <t>FG2G33380</t>
  </si>
  <si>
    <t>FG2G33440</t>
  </si>
  <si>
    <t>FG2G33550</t>
  </si>
  <si>
    <t>FG2G33810</t>
  </si>
  <si>
    <t>FG2G33850</t>
  </si>
  <si>
    <t>FG2G33860</t>
  </si>
  <si>
    <t>FG2G33880</t>
  </si>
  <si>
    <t>FG2G33930</t>
  </si>
  <si>
    <t>FG2G34050</t>
  </si>
  <si>
    <t>FG2G34130</t>
  </si>
  <si>
    <t>FG2G34240</t>
  </si>
  <si>
    <t>FG2G34270</t>
  </si>
  <si>
    <t>FG2G34400</t>
  </si>
  <si>
    <t>FG2G34430</t>
  </si>
  <si>
    <t>FG2G34440</t>
  </si>
  <si>
    <t>FG2G34450</t>
  </si>
  <si>
    <t>FG2G34510</t>
  </si>
  <si>
    <t>FG2G34720</t>
  </si>
  <si>
    <t>FG2G34960</t>
  </si>
  <si>
    <t>FG2G34970</t>
  </si>
  <si>
    <t>FG2G35080</t>
  </si>
  <si>
    <t>FG2G35150</t>
  </si>
  <si>
    <t>FG2G35210</t>
  </si>
  <si>
    <t>FG2G35270</t>
  </si>
  <si>
    <t>FG2G35280</t>
  </si>
  <si>
    <t>FG2G35290</t>
  </si>
  <si>
    <t>FG2G35310</t>
  </si>
  <si>
    <t>FG2G35340</t>
  </si>
  <si>
    <t>FG2G35400</t>
  </si>
  <si>
    <t>FG2G35450</t>
  </si>
  <si>
    <t>FG2G35460</t>
  </si>
  <si>
    <t>FG2G35490</t>
  </si>
  <si>
    <t>FG2G35500</t>
  </si>
  <si>
    <t>FG2G35580</t>
  </si>
  <si>
    <t>FG2G35610</t>
  </si>
  <si>
    <t>FG2G35800</t>
  </si>
  <si>
    <t>FG2G35860</t>
  </si>
  <si>
    <t>FG2G35900</t>
  </si>
  <si>
    <t>FG2G36030</t>
  </si>
  <si>
    <t>FG2G36110</t>
  </si>
  <si>
    <t>FG2G36150</t>
  </si>
  <si>
    <t>FG2G36190</t>
  </si>
  <si>
    <t>FG2G36270</t>
  </si>
  <si>
    <t>FG2G36380</t>
  </si>
  <si>
    <t>FG2G36460</t>
  </si>
  <si>
    <t>FG2G36520</t>
  </si>
  <si>
    <t>FG2G36640</t>
  </si>
  <si>
    <t>FG2G36660</t>
  </si>
  <si>
    <t>FG2G36720</t>
  </si>
  <si>
    <t>FG2G36770</t>
  </si>
  <si>
    <t>FG2G36790</t>
  </si>
  <si>
    <t>FG2G36810</t>
  </si>
  <si>
    <t>FG2G37150</t>
  </si>
  <si>
    <t>FG2G37180</t>
  </si>
  <si>
    <t>FG2G37190</t>
  </si>
  <si>
    <t>FG2G37300</t>
  </si>
  <si>
    <t>FG2G37570</t>
  </si>
  <si>
    <t>FG2G37580</t>
  </si>
  <si>
    <t>FG2G37590</t>
  </si>
  <si>
    <t>FG2G37810</t>
  </si>
  <si>
    <t>FG2G37820</t>
  </si>
  <si>
    <t>FG2G38080</t>
  </si>
  <si>
    <t>FG2G38090</t>
  </si>
  <si>
    <t>FG2G38160</t>
  </si>
  <si>
    <t>FG2G38260</t>
  </si>
  <si>
    <t>FG2G38360</t>
  </si>
  <si>
    <t>FG2G38540</t>
  </si>
  <si>
    <t>FG2G38680</t>
  </si>
  <si>
    <t>FG2G38720</t>
  </si>
  <si>
    <t>FG2G38840</t>
  </si>
  <si>
    <t>FG2G38850</t>
  </si>
  <si>
    <t>FG2G38900</t>
  </si>
  <si>
    <t>FG2G38960</t>
  </si>
  <si>
    <t>FG2G39080</t>
  </si>
  <si>
    <t>FG2G39100</t>
  </si>
  <si>
    <t>FG2G39370</t>
  </si>
  <si>
    <t>FG2G39760</t>
  </si>
  <si>
    <t>FG2G39780</t>
  </si>
  <si>
    <t>FG2G39910</t>
  </si>
  <si>
    <t>FG2G40000</t>
  </si>
  <si>
    <t>FG2G40030</t>
  </si>
  <si>
    <t>FG2G40040</t>
  </si>
  <si>
    <t>FG2G40130</t>
  </si>
  <si>
    <t>FG2G40380</t>
  </si>
  <si>
    <t>FG2G40460</t>
  </si>
  <si>
    <t>FG2G40490</t>
  </si>
  <si>
    <t>FG2G40520</t>
  </si>
  <si>
    <t>FG2G40910</t>
  </si>
  <si>
    <t>FG2G40930</t>
  </si>
  <si>
    <t>FG2G40950</t>
  </si>
  <si>
    <t>FG2G41070</t>
  </si>
  <si>
    <t>FG2G41620</t>
  </si>
  <si>
    <t>FG2G41630</t>
  </si>
  <si>
    <t>FG2G41640</t>
  </si>
  <si>
    <t>FG2G41910</t>
  </si>
  <si>
    <t>FG2G41960</t>
  </si>
  <si>
    <t>FG2G42580</t>
  </si>
  <si>
    <t>FG2G42820</t>
  </si>
  <si>
    <t>FG2G42830</t>
  </si>
  <si>
    <t>FG2G42950</t>
  </si>
  <si>
    <t>FG2G43010</t>
  </si>
  <si>
    <t>FG2G43190</t>
  </si>
  <si>
    <t>FG3G00020</t>
  </si>
  <si>
    <t>FG3G00030</t>
  </si>
  <si>
    <t>FG3G00040</t>
  </si>
  <si>
    <t>FG3G00050</t>
  </si>
  <si>
    <t>FG3G00160</t>
  </si>
  <si>
    <t>FG3G00250</t>
  </si>
  <si>
    <t>FG3G00260</t>
  </si>
  <si>
    <t>FG3G00430</t>
  </si>
  <si>
    <t>FG3G00440</t>
  </si>
  <si>
    <t>FG3G00450</t>
  </si>
  <si>
    <t>FG3G00540</t>
  </si>
  <si>
    <t>FG3G00760</t>
  </si>
  <si>
    <t>FG3G00860</t>
  </si>
  <si>
    <t>FG3G00880</t>
  </si>
  <si>
    <t>FG3G00890</t>
  </si>
  <si>
    <t>FG3G00900</t>
  </si>
  <si>
    <t>FG3G00950</t>
  </si>
  <si>
    <t>FG3G01230</t>
  </si>
  <si>
    <t>FG3G01280</t>
  </si>
  <si>
    <t>FG3G01290</t>
  </si>
  <si>
    <t>FG3G01300</t>
  </si>
  <si>
    <t>FG3G01400</t>
  </si>
  <si>
    <t>FG3G01450</t>
  </si>
  <si>
    <t>FG3G01480</t>
  </si>
  <si>
    <t>FG3G01490</t>
  </si>
  <si>
    <t>FG3G01590</t>
  </si>
  <si>
    <t>FG3G01690</t>
  </si>
  <si>
    <t>FG3G01700</t>
  </si>
  <si>
    <t>FG3G01740</t>
  </si>
  <si>
    <t>FG3G01750</t>
  </si>
  <si>
    <t>FG3G01850</t>
  </si>
  <si>
    <t>FG3G01920</t>
  </si>
  <si>
    <t>FG3G01940</t>
  </si>
  <si>
    <t>FG3G01960</t>
  </si>
  <si>
    <t>FG3G02080</t>
  </si>
  <si>
    <t>FG3G02450</t>
  </si>
  <si>
    <t>FG3G02530</t>
  </si>
  <si>
    <t>FG3G02540</t>
  </si>
  <si>
    <t>FG3G02560</t>
  </si>
  <si>
    <t>FG3G02610</t>
  </si>
  <si>
    <t>FG3G02620</t>
  </si>
  <si>
    <t>FG3G02630</t>
  </si>
  <si>
    <t>FG3G02640</t>
  </si>
  <si>
    <t>FG3G02650</t>
  </si>
  <si>
    <t>FG3G02790</t>
  </si>
  <si>
    <t>FG3G02810</t>
  </si>
  <si>
    <t>FG3G02820</t>
  </si>
  <si>
    <t>FG3G02930</t>
  </si>
  <si>
    <t>FG3G03000</t>
  </si>
  <si>
    <t>FG3G03090</t>
  </si>
  <si>
    <t>FG3G03100</t>
  </si>
  <si>
    <t>FG3G03180</t>
  </si>
  <si>
    <t>FG3G03230</t>
  </si>
  <si>
    <t>FG3G03260</t>
  </si>
  <si>
    <t>FG3G03540</t>
  </si>
  <si>
    <t>FG3G03590</t>
  </si>
  <si>
    <t>FG3G03840</t>
  </si>
  <si>
    <t>FG3G03850</t>
  </si>
  <si>
    <t>FG3G03930</t>
  </si>
  <si>
    <t>FG3G03950</t>
  </si>
  <si>
    <t>FG3G04010</t>
  </si>
  <si>
    <t>FG3G04080</t>
  </si>
  <si>
    <t>FG3G04120</t>
  </si>
  <si>
    <t>FG3G04130</t>
  </si>
  <si>
    <t>FG3G04140</t>
  </si>
  <si>
    <t>FG3G04210</t>
  </si>
  <si>
    <t>FG3G04240</t>
  </si>
  <si>
    <t>FG3G04410</t>
  </si>
  <si>
    <t>FG3G04420</t>
  </si>
  <si>
    <t>FG3G04500</t>
  </si>
  <si>
    <t>FG3G04510</t>
  </si>
  <si>
    <t>FG3G04550</t>
  </si>
  <si>
    <t>FG3G04640</t>
  </si>
  <si>
    <t>FG3G04840</t>
  </si>
  <si>
    <t>FG3G04960</t>
  </si>
  <si>
    <t>FG3G05060</t>
  </si>
  <si>
    <t>FG3G05140</t>
  </si>
  <si>
    <t>FG3G05190</t>
  </si>
  <si>
    <t>FG3G05320</t>
  </si>
  <si>
    <t>FG3G05360</t>
  </si>
  <si>
    <t>FG3G05500</t>
  </si>
  <si>
    <t>FG3G05560</t>
  </si>
  <si>
    <t>FG3G05590</t>
  </si>
  <si>
    <t>FG3G05620</t>
  </si>
  <si>
    <t>FG3G05650</t>
  </si>
  <si>
    <t>FG3G05660</t>
  </si>
  <si>
    <t>FG3G05670</t>
  </si>
  <si>
    <t>FG3G05700</t>
  </si>
  <si>
    <t>FG3G05840</t>
  </si>
  <si>
    <t>FG3G06150</t>
  </si>
  <si>
    <t>FG3G06180</t>
  </si>
  <si>
    <t>FG3G06280</t>
  </si>
  <si>
    <t>FG3G06290</t>
  </si>
  <si>
    <t>FG3G06310</t>
  </si>
  <si>
    <t>FG3G06340</t>
  </si>
  <si>
    <t>FG3G06380</t>
  </si>
  <si>
    <t>FG3G06490</t>
  </si>
  <si>
    <t>FG3G06530</t>
  </si>
  <si>
    <t>FG3G06540</t>
  </si>
  <si>
    <t>FG3G06680</t>
  </si>
  <si>
    <t>FG3G06700</t>
  </si>
  <si>
    <t>FG3G06770</t>
  </si>
  <si>
    <t>FG3G06780</t>
  </si>
  <si>
    <t>FG3G06810</t>
  </si>
  <si>
    <t>FG3G06860</t>
  </si>
  <si>
    <t>FG3G06890</t>
  </si>
  <si>
    <t>FG3G06990</t>
  </si>
  <si>
    <t>FG3G07000</t>
  </si>
  <si>
    <t>FG3G07070</t>
  </si>
  <si>
    <t>FG3G07090</t>
  </si>
  <si>
    <t>FG3G07160</t>
  </si>
  <si>
    <t>FG3G07170</t>
  </si>
  <si>
    <t>FG3G07320</t>
  </si>
  <si>
    <t>FG3G07400</t>
  </si>
  <si>
    <t>FG3G07420</t>
  </si>
  <si>
    <t>FG3G07470</t>
  </si>
  <si>
    <t>FG3G07480</t>
  </si>
  <si>
    <t>FG3G07780</t>
  </si>
  <si>
    <t>FG3G07860</t>
  </si>
  <si>
    <t>FG3G07910</t>
  </si>
  <si>
    <t>FG3G08070</t>
  </si>
  <si>
    <t>FG3G08080</t>
  </si>
  <si>
    <t>FG3G08160</t>
  </si>
  <si>
    <t>FG3G08170</t>
  </si>
  <si>
    <t>FG3G08230</t>
  </si>
  <si>
    <t>FG3G08480</t>
  </si>
  <si>
    <t>FG3G08590</t>
  </si>
  <si>
    <t>FG3G08600</t>
  </si>
  <si>
    <t>FG3G08820</t>
  </si>
  <si>
    <t>FG3G08830</t>
  </si>
  <si>
    <t>FG3G08840</t>
  </si>
  <si>
    <t>FG3G08860</t>
  </si>
  <si>
    <t>FG3G08870</t>
  </si>
  <si>
    <t>FG3G08970</t>
  </si>
  <si>
    <t>FG3G09180</t>
  </si>
  <si>
    <t>FG3G09200</t>
  </si>
  <si>
    <t>FG3G09320</t>
  </si>
  <si>
    <t>FG3G09350</t>
  </si>
  <si>
    <t>FG3G09360</t>
  </si>
  <si>
    <t>FG3G09450</t>
  </si>
  <si>
    <t>FG3G09590</t>
  </si>
  <si>
    <t>FG3G09620</t>
  </si>
  <si>
    <t>FG3G09930</t>
  </si>
  <si>
    <t>FG3G10030</t>
  </si>
  <si>
    <t>FG3G10040</t>
  </si>
  <si>
    <t>FG3G10050</t>
  </si>
  <si>
    <t>FG3G10110</t>
  </si>
  <si>
    <t>FG3G10120</t>
  </si>
  <si>
    <t>FG3G10340</t>
  </si>
  <si>
    <t>FG3G10420</t>
  </si>
  <si>
    <t>FG3G10480</t>
  </si>
  <si>
    <t>FG3G10580</t>
  </si>
  <si>
    <t>FG3G10630</t>
  </si>
  <si>
    <t>FG3G10640</t>
  </si>
  <si>
    <t>FG3G10660</t>
  </si>
  <si>
    <t>FG3G10710</t>
  </si>
  <si>
    <t>FG3G10760</t>
  </si>
  <si>
    <t>FG3G10780</t>
  </si>
  <si>
    <t>FG3G10970</t>
  </si>
  <si>
    <t>FG3G11080</t>
  </si>
  <si>
    <t>FG3G11100</t>
  </si>
  <si>
    <t>FG3G11130</t>
  </si>
  <si>
    <t>FG3G11150</t>
  </si>
  <si>
    <t>FG3G11170</t>
  </si>
  <si>
    <t>FG3G11200</t>
  </si>
  <si>
    <t>FG3G11570</t>
  </si>
  <si>
    <t>FG3G11640</t>
  </si>
  <si>
    <t>FG3G11670</t>
  </si>
  <si>
    <t>FG3G11750</t>
  </si>
  <si>
    <t>FG3G11760</t>
  </si>
  <si>
    <t>FG3G11780</t>
  </si>
  <si>
    <t>FG3G11840</t>
  </si>
  <si>
    <t>FG3G11860</t>
  </si>
  <si>
    <t>FG3G11980</t>
  </si>
  <si>
    <t>FG3G12150</t>
  </si>
  <si>
    <t>FG3G12230</t>
  </si>
  <si>
    <t>FG3G12360</t>
  </si>
  <si>
    <t>FG3G12530</t>
  </si>
  <si>
    <t>FG3G12540</t>
  </si>
  <si>
    <t>FG3G12600</t>
  </si>
  <si>
    <t>FG3G12640</t>
  </si>
  <si>
    <t>FG3G12680</t>
  </si>
  <si>
    <t>FG3G12750</t>
  </si>
  <si>
    <t>FG3G12770</t>
  </si>
  <si>
    <t>FG3G12820</t>
  </si>
  <si>
    <t>FG3G12940</t>
  </si>
  <si>
    <t>FG3G13000</t>
  </si>
  <si>
    <t>FG3G13130</t>
  </si>
  <si>
    <t>FG3G13280</t>
  </si>
  <si>
    <t>FG3G13330</t>
  </si>
  <si>
    <t>FG3G13420</t>
  </si>
  <si>
    <t>FG3G13510</t>
  </si>
  <si>
    <t>FG3G13540</t>
  </si>
  <si>
    <t>FG3G13600</t>
  </si>
  <si>
    <t>FG3G13790</t>
  </si>
  <si>
    <t>FG3G13910</t>
  </si>
  <si>
    <t>FG3G13930</t>
  </si>
  <si>
    <t>FG3G13970</t>
  </si>
  <si>
    <t>FG3G14080</t>
  </si>
  <si>
    <t>FG3G14120</t>
  </si>
  <si>
    <t>FG3G14130</t>
  </si>
  <si>
    <t>FG3G14220</t>
  </si>
  <si>
    <t>FG3G14270</t>
  </si>
  <si>
    <t>FG3G14300</t>
  </si>
  <si>
    <t>FG3G14560</t>
  </si>
  <si>
    <t>FG3G14700</t>
  </si>
  <si>
    <t>FG3G14770</t>
  </si>
  <si>
    <t>FG3G14780</t>
  </si>
  <si>
    <t>FG3G14940</t>
  </si>
  <si>
    <t>FG3G15030</t>
  </si>
  <si>
    <t>FG3G15070</t>
  </si>
  <si>
    <t>FG3G15180</t>
  </si>
  <si>
    <t>FG3G15350</t>
  </si>
  <si>
    <t>FG3G15420</t>
  </si>
  <si>
    <t>FG3G15580</t>
  </si>
  <si>
    <t>FG3G15590</t>
  </si>
  <si>
    <t>FG3G15610</t>
  </si>
  <si>
    <t>FG3G15660</t>
  </si>
  <si>
    <t>FG3G15720</t>
  </si>
  <si>
    <t>FG3G15980</t>
  </si>
  <si>
    <t>FG3G16010</t>
  </si>
  <si>
    <t>FG3G16050</t>
  </si>
  <si>
    <t>FG3G16100</t>
  </si>
  <si>
    <t>FG3G16330</t>
  </si>
  <si>
    <t>FG3G16420</t>
  </si>
  <si>
    <t>FG3G16500</t>
  </si>
  <si>
    <t>FG3G16520</t>
  </si>
  <si>
    <t>FG3G16530</t>
  </si>
  <si>
    <t>FG3G16580</t>
  </si>
  <si>
    <t>FG3G16590</t>
  </si>
  <si>
    <t>FG3G16600</t>
  </si>
  <si>
    <t>FG3G16710</t>
  </si>
  <si>
    <t>FG3G16810</t>
  </si>
  <si>
    <t>FG3G16840</t>
  </si>
  <si>
    <t>FG3G16990</t>
  </si>
  <si>
    <t>FG3G17050</t>
  </si>
  <si>
    <t>FG3G17060</t>
  </si>
  <si>
    <t>FG3G17180</t>
  </si>
  <si>
    <t>FG3G17190</t>
  </si>
  <si>
    <t>FG3G17220</t>
  </si>
  <si>
    <t>FG3G17280</t>
  </si>
  <si>
    <t>FG3G17340</t>
  </si>
  <si>
    <t>FG3G17400</t>
  </si>
  <si>
    <t>FG3G17490</t>
  </si>
  <si>
    <t>FG3G18070</t>
  </si>
  <si>
    <t>FG3G18080</t>
  </si>
  <si>
    <t>FG3G18100</t>
  </si>
  <si>
    <t>FG3G18120</t>
  </si>
  <si>
    <t>FG3G18310</t>
  </si>
  <si>
    <t>FG3G18350</t>
  </si>
  <si>
    <t>FG3G18370</t>
  </si>
  <si>
    <t>FG3G18500</t>
  </si>
  <si>
    <t>FG3G18550</t>
  </si>
  <si>
    <t>FG3G18660</t>
  </si>
  <si>
    <t>FG3G18810</t>
  </si>
  <si>
    <t>FG3G18830</t>
  </si>
  <si>
    <t>FG3G18840</t>
  </si>
  <si>
    <t>FG3G18960</t>
  </si>
  <si>
    <t>FG3G18970</t>
  </si>
  <si>
    <t>FG3G18990</t>
  </si>
  <si>
    <t>FG3G19120</t>
  </si>
  <si>
    <t>FG3G19370</t>
  </si>
  <si>
    <t>FG3G19380</t>
  </si>
  <si>
    <t>FG3G19390</t>
  </si>
  <si>
    <t>FG3G19460</t>
  </si>
  <si>
    <t>FG3G19560</t>
  </si>
  <si>
    <t>FG3G19720</t>
  </si>
  <si>
    <t>FG3G19830</t>
  </si>
  <si>
    <t>FG3G19880</t>
  </si>
  <si>
    <t>FG3G19900</t>
  </si>
  <si>
    <t>FG3G20090</t>
  </si>
  <si>
    <t>FG3G20150</t>
  </si>
  <si>
    <t>FG3G20180</t>
  </si>
  <si>
    <t>FG3G20190</t>
  </si>
  <si>
    <t>FG3G20200</t>
  </si>
  <si>
    <t>FG3G20320</t>
  </si>
  <si>
    <t>FG3G20390</t>
  </si>
  <si>
    <t>FG3G20420</t>
  </si>
  <si>
    <t>FG3G20510</t>
  </si>
  <si>
    <t>FG3G20520</t>
  </si>
  <si>
    <t>FG3G20580</t>
  </si>
  <si>
    <t>FG3G20600</t>
  </si>
  <si>
    <t>FG3G20830</t>
  </si>
  <si>
    <t>FG3G20930</t>
  </si>
  <si>
    <t>FG3G21010</t>
  </si>
  <si>
    <t>FG3G21020</t>
  </si>
  <si>
    <t>FG3G21030</t>
  </si>
  <si>
    <t>FG3G21050</t>
  </si>
  <si>
    <t>FG3G21090</t>
  </si>
  <si>
    <t>FG3G21140</t>
  </si>
  <si>
    <t>FG3G21180</t>
  </si>
  <si>
    <t>FG3G21250</t>
  </si>
  <si>
    <t>FG3G21320</t>
  </si>
  <si>
    <t>FG3G21380</t>
  </si>
  <si>
    <t>FG3G21480</t>
  </si>
  <si>
    <t>FG3G21490</t>
  </si>
  <si>
    <t>FG3G21520</t>
  </si>
  <si>
    <t>FG3G21560</t>
  </si>
  <si>
    <t>FG3G21610</t>
  </si>
  <si>
    <t>FG3G21620</t>
  </si>
  <si>
    <t>FG3G21690</t>
  </si>
  <si>
    <t>FG3G21710</t>
  </si>
  <si>
    <t>FG3G21720</t>
  </si>
  <si>
    <t>FG3G21730</t>
  </si>
  <si>
    <t>FG3G21830</t>
  </si>
  <si>
    <t>FG3G22080</t>
  </si>
  <si>
    <t>FG3G22090</t>
  </si>
  <si>
    <t>FG3G22190</t>
  </si>
  <si>
    <t>FG3G22200</t>
  </si>
  <si>
    <t>FG3G22210</t>
  </si>
  <si>
    <t>FG3G22220</t>
  </si>
  <si>
    <t>FG3G22280</t>
  </si>
  <si>
    <t>FG3G22310</t>
  </si>
  <si>
    <t>FG3G22320</t>
  </si>
  <si>
    <t>FG3G22380</t>
  </si>
  <si>
    <t>FG3G22440</t>
  </si>
  <si>
    <t>FG3G22480</t>
  </si>
  <si>
    <t>FG3G22600</t>
  </si>
  <si>
    <t>FG3G22740</t>
  </si>
  <si>
    <t>FG3G22750</t>
  </si>
  <si>
    <t>FG3G22840</t>
  </si>
  <si>
    <t>FG3G23080</t>
  </si>
  <si>
    <t>FG3G23200</t>
  </si>
  <si>
    <t>FG3G23230</t>
  </si>
  <si>
    <t>FG3G23280</t>
  </si>
  <si>
    <t>FG3G23400</t>
  </si>
  <si>
    <t>FG3G23410</t>
  </si>
  <si>
    <t>FG3G23460</t>
  </si>
  <si>
    <t>FG3G23500</t>
  </si>
  <si>
    <t>FG3G23700</t>
  </si>
  <si>
    <t>FG3G23760</t>
  </si>
  <si>
    <t>FG3G23840</t>
  </si>
  <si>
    <t>FG3G23850</t>
  </si>
  <si>
    <t>FG3G23860</t>
  </si>
  <si>
    <t>FG3G23870</t>
  </si>
  <si>
    <t>FG3G23890</t>
  </si>
  <si>
    <t>FG3G23940</t>
  </si>
  <si>
    <t>FG3G23960</t>
  </si>
  <si>
    <t>FG3G23980</t>
  </si>
  <si>
    <t>FG3G23990</t>
  </si>
  <si>
    <t>FG3G24100</t>
  </si>
  <si>
    <t>FG3G24270</t>
  </si>
  <si>
    <t>FG3G24330</t>
  </si>
  <si>
    <t>FG3G24420</t>
  </si>
  <si>
    <t>FG3G24510</t>
  </si>
  <si>
    <t>FG3G24720</t>
  </si>
  <si>
    <t>FG3G24730</t>
  </si>
  <si>
    <t>FG3G24850</t>
  </si>
  <si>
    <t>FG3G24870</t>
  </si>
  <si>
    <t>FG3G25020</t>
  </si>
  <si>
    <t>FG3G25030</t>
  </si>
  <si>
    <t>FG3G25090</t>
  </si>
  <si>
    <t>FG3G25100</t>
  </si>
  <si>
    <t>FG3G25270</t>
  </si>
  <si>
    <t>FG3G25400</t>
  </si>
  <si>
    <t>FG3G25670</t>
  </si>
  <si>
    <t>FG3G25690</t>
  </si>
  <si>
    <t>FG3G25710</t>
  </si>
  <si>
    <t>FG3G25720</t>
  </si>
  <si>
    <t>FG3G25730</t>
  </si>
  <si>
    <t>FG3G25840</t>
  </si>
  <si>
    <t>FG3G25910</t>
  </si>
  <si>
    <t>FG3G25940</t>
  </si>
  <si>
    <t>FG3G26000</t>
  </si>
  <si>
    <t>FG3G26060</t>
  </si>
  <si>
    <t>FG3G26140</t>
  </si>
  <si>
    <t>FG3G26160</t>
  </si>
  <si>
    <t>FG3G26250</t>
  </si>
  <si>
    <t>FG3G26280</t>
  </si>
  <si>
    <t>FG3G26300</t>
  </si>
  <si>
    <t>FG3G26410</t>
  </si>
  <si>
    <t>FG3G26500</t>
  </si>
  <si>
    <t>FG3G26550</t>
  </si>
  <si>
    <t>FG3G26590</t>
  </si>
  <si>
    <t>FG3G26600</t>
  </si>
  <si>
    <t>FG3G26630</t>
  </si>
  <si>
    <t>FG3G26650</t>
  </si>
  <si>
    <t>FG3G26710</t>
  </si>
  <si>
    <t>FG3G26720</t>
  </si>
  <si>
    <t>FG3G26870</t>
  </si>
  <si>
    <t>FG3G26950</t>
  </si>
  <si>
    <t>FG3G27070</t>
  </si>
  <si>
    <t>FG3G27080</t>
  </si>
  <si>
    <t>FG3G27150</t>
  </si>
  <si>
    <t>FG3G27240</t>
  </si>
  <si>
    <t>FG3G27270</t>
  </si>
  <si>
    <t>FG3G27280</t>
  </si>
  <si>
    <t>FG3G27360</t>
  </si>
  <si>
    <t>FG3G27380</t>
  </si>
  <si>
    <t>FG3G27600</t>
  </si>
  <si>
    <t>FG3G27680</t>
  </si>
  <si>
    <t>FG3G27690</t>
  </si>
  <si>
    <t>FG3G27710</t>
  </si>
  <si>
    <t>FG3G27740</t>
  </si>
  <si>
    <t>FG3G27780</t>
  </si>
  <si>
    <t>FG3G27820</t>
  </si>
  <si>
    <t>FG3G27970</t>
  </si>
  <si>
    <t>FG3G27980</t>
  </si>
  <si>
    <t>FG3G28040</t>
  </si>
  <si>
    <t>FG3G28210</t>
  </si>
  <si>
    <t>FG3G28220</t>
  </si>
  <si>
    <t>FG3G28270</t>
  </si>
  <si>
    <t>FG3G28360</t>
  </si>
  <si>
    <t>FG3G28680</t>
  </si>
  <si>
    <t>FG3G28700</t>
  </si>
  <si>
    <t>FG3G28800</t>
  </si>
  <si>
    <t>FG3G28930</t>
  </si>
  <si>
    <t>FG3G29010</t>
  </si>
  <si>
    <t>FG3G29020</t>
  </si>
  <si>
    <t>FG3G29070</t>
  </si>
  <si>
    <t>FG3G29150</t>
  </si>
  <si>
    <t>FG3G29230</t>
  </si>
  <si>
    <t>FG3G29260</t>
  </si>
  <si>
    <t>FG3G29320</t>
  </si>
  <si>
    <t>FG3G29360</t>
  </si>
  <si>
    <t>FG3G29500</t>
  </si>
  <si>
    <t>FG3G29600</t>
  </si>
  <si>
    <t>FG3G29610</t>
  </si>
  <si>
    <t>FG3G29700</t>
  </si>
  <si>
    <t>FG3G29710</t>
  </si>
  <si>
    <t>FG3G29730</t>
  </si>
  <si>
    <t>FG3G29750</t>
  </si>
  <si>
    <t>FG3G29900</t>
  </si>
  <si>
    <t>FG3G29910</t>
  </si>
  <si>
    <t>FG3G30050</t>
  </si>
  <si>
    <t>FG3G30060</t>
  </si>
  <si>
    <t>FG3G30100</t>
  </si>
  <si>
    <t>FG3G30510</t>
  </si>
  <si>
    <t>FG3G30610</t>
  </si>
  <si>
    <t>FG3G30830</t>
  </si>
  <si>
    <t>FG3G30990</t>
  </si>
  <si>
    <t>FG3G31060</t>
  </si>
  <si>
    <t>FG3G31160</t>
  </si>
  <si>
    <t>FG3G31180</t>
  </si>
  <si>
    <t>FG3G31290</t>
  </si>
  <si>
    <t>FG3G31320</t>
  </si>
  <si>
    <t>FG3G31680</t>
  </si>
  <si>
    <t>FG3G31750</t>
  </si>
  <si>
    <t>FG3G31820</t>
  </si>
  <si>
    <t>FG3G31860</t>
  </si>
  <si>
    <t>FG3G31870</t>
  </si>
  <si>
    <t>FG3G31920</t>
  </si>
  <si>
    <t>FG3G31930</t>
  </si>
  <si>
    <t>FG3G32370</t>
  </si>
  <si>
    <t>FG3G32410</t>
  </si>
  <si>
    <t>FG3G32670</t>
  </si>
  <si>
    <t>FG3G32730</t>
  </si>
  <si>
    <t>FG3G32770</t>
  </si>
  <si>
    <t>FG3G33010</t>
  </si>
  <si>
    <t>FG3G33040</t>
  </si>
  <si>
    <t>FG3G33080</t>
  </si>
  <si>
    <t>FG3G33090</t>
  </si>
  <si>
    <t>FG3G33130</t>
  </si>
  <si>
    <t>FG3G33290</t>
  </si>
  <si>
    <t>FG3G33300</t>
  </si>
  <si>
    <t>FG3G33360</t>
  </si>
  <si>
    <t>FG3G33580</t>
  </si>
  <si>
    <t>FG3G33600</t>
  </si>
  <si>
    <t>FG3G33660</t>
  </si>
  <si>
    <t>FG3G33710</t>
  </si>
  <si>
    <t>FG3G33740</t>
  </si>
  <si>
    <t>FG3G33750</t>
  </si>
  <si>
    <t>FG3G33760</t>
  </si>
  <si>
    <t>FG3G33840</t>
  </si>
  <si>
    <t>FG3G33910</t>
  </si>
  <si>
    <t>FG3G34290</t>
  </si>
  <si>
    <t>FG3G34300</t>
  </si>
  <si>
    <t>FG3G34330</t>
  </si>
  <si>
    <t>FG3G34340</t>
  </si>
  <si>
    <t>FG3G34430</t>
  </si>
  <si>
    <t>FG3G34530</t>
  </si>
  <si>
    <t>FG3G34550</t>
  </si>
  <si>
    <t>FG3G34650</t>
  </si>
  <si>
    <t>FG3G34660</t>
  </si>
  <si>
    <t>FG3G34760</t>
  </si>
  <si>
    <t>FG3G34970</t>
  </si>
  <si>
    <t>FG3G34980</t>
  </si>
  <si>
    <t>FG3G35030</t>
  </si>
  <si>
    <t>FG3G35230</t>
  </si>
  <si>
    <t>FG3G35240</t>
  </si>
  <si>
    <t>FG3G35280</t>
  </si>
  <si>
    <t>FG3G35420</t>
  </si>
  <si>
    <t>FG3G35460</t>
  </si>
  <si>
    <t>FG3G35530</t>
  </si>
  <si>
    <t>FG3G35560</t>
  </si>
  <si>
    <t>FG3G35600</t>
  </si>
  <si>
    <t>FG3G35700</t>
  </si>
  <si>
    <t>FG3G35730</t>
  </si>
  <si>
    <t>FG3G35750</t>
  </si>
  <si>
    <t>FG3G35820</t>
  </si>
  <si>
    <t>FG3G35830</t>
  </si>
  <si>
    <t>FG3G35930</t>
  </si>
  <si>
    <t>FG3G36000</t>
  </si>
  <si>
    <t>FG3G36050</t>
  </si>
  <si>
    <t>FG3G36060</t>
  </si>
  <si>
    <t>FG3G36130</t>
  </si>
  <si>
    <t>FG3G36210</t>
  </si>
  <si>
    <t>FG3G36280</t>
  </si>
  <si>
    <t>FG3G36290</t>
  </si>
  <si>
    <t>FG3G36320</t>
  </si>
  <si>
    <t>FG3G36390</t>
  </si>
  <si>
    <t>FG3G36420</t>
  </si>
  <si>
    <t>FG3G36460</t>
  </si>
  <si>
    <t>FG3G36520</t>
  </si>
  <si>
    <t>FG4G00020</t>
  </si>
  <si>
    <t>FG4G00170</t>
  </si>
  <si>
    <t>FG4G00210</t>
  </si>
  <si>
    <t>FG4G00400</t>
  </si>
  <si>
    <t>FG4G00440</t>
  </si>
  <si>
    <t>FG4G00500</t>
  </si>
  <si>
    <t>FG4G00700</t>
  </si>
  <si>
    <t>FG4G00750</t>
  </si>
  <si>
    <t>FG4G00920</t>
  </si>
  <si>
    <t>FG4G00990</t>
  </si>
  <si>
    <t>FG4G01020</t>
  </si>
  <si>
    <t>FG4G01060</t>
  </si>
  <si>
    <t>FG4G01130</t>
  </si>
  <si>
    <t>FG4G01170</t>
  </si>
  <si>
    <t>FG4G01280</t>
  </si>
  <si>
    <t>FG4G01370</t>
  </si>
  <si>
    <t>FG4G01470</t>
  </si>
  <si>
    <t>FG4G01490</t>
  </si>
  <si>
    <t>FG4G01590</t>
  </si>
  <si>
    <t>FG4G01620</t>
  </si>
  <si>
    <t>FG4G01690</t>
  </si>
  <si>
    <t>FG4G01830</t>
  </si>
  <si>
    <t>FG4G01840</t>
  </si>
  <si>
    <t>FG4G01850</t>
  </si>
  <si>
    <t>FG4G01890</t>
  </si>
  <si>
    <t>FG4G01900</t>
  </si>
  <si>
    <t>FG4G02040</t>
  </si>
  <si>
    <t>FG4G02140</t>
  </si>
  <si>
    <t>FG4G02260</t>
  </si>
  <si>
    <t>FG4G02270</t>
  </si>
  <si>
    <t>FG4G02280</t>
  </si>
  <si>
    <t>FG4G02370</t>
  </si>
  <si>
    <t>FG4G02550</t>
  </si>
  <si>
    <t>FG4G02620</t>
  </si>
  <si>
    <t>FG4G02650</t>
  </si>
  <si>
    <t>FG4G02670</t>
  </si>
  <si>
    <t>FG4G02850</t>
  </si>
  <si>
    <t>FG4G03120</t>
  </si>
  <si>
    <t>FG4G03200</t>
  </si>
  <si>
    <t>FG4G03250</t>
  </si>
  <si>
    <t>FG4G03290</t>
  </si>
  <si>
    <t>FG4G03390</t>
  </si>
  <si>
    <t>FG4G03520</t>
  </si>
  <si>
    <t>FG4G03590</t>
  </si>
  <si>
    <t>FG4G03610</t>
  </si>
  <si>
    <t>FG4G03670</t>
  </si>
  <si>
    <t>FG4G03720</t>
  </si>
  <si>
    <t>FG4G03730</t>
  </si>
  <si>
    <t>FG4G03910</t>
  </si>
  <si>
    <t>FG4G03990</t>
  </si>
  <si>
    <t>FG4G04010</t>
  </si>
  <si>
    <t>FG4G04210</t>
  </si>
  <si>
    <t>FG4G04350</t>
  </si>
  <si>
    <t>FG4G04380</t>
  </si>
  <si>
    <t>FG4G04440</t>
  </si>
  <si>
    <t>FG4G04450</t>
  </si>
  <si>
    <t>FG4G04480</t>
  </si>
  <si>
    <t>FG4G04640</t>
  </si>
  <si>
    <t>FG4G04680</t>
  </si>
  <si>
    <t>FG4G04910</t>
  </si>
  <si>
    <t>FG4G04980</t>
  </si>
  <si>
    <t>FG4G05020</t>
  </si>
  <si>
    <t>FG4G05050</t>
  </si>
  <si>
    <t>FG4G05070</t>
  </si>
  <si>
    <t>FG4G05100</t>
  </si>
  <si>
    <t>FG4G05110</t>
  </si>
  <si>
    <t>FG4G05130</t>
  </si>
  <si>
    <t>FG4G05220</t>
  </si>
  <si>
    <t>FG4G05490</t>
  </si>
  <si>
    <t>FG4G05530</t>
  </si>
  <si>
    <t>FG4G05800</t>
  </si>
  <si>
    <t>FG4G05980</t>
  </si>
  <si>
    <t>FG4G06030</t>
  </si>
  <si>
    <t>FG4G06040</t>
  </si>
  <si>
    <t>FG4G06070</t>
  </si>
  <si>
    <t>FG4G06080</t>
  </si>
  <si>
    <t>FG4G06520</t>
  </si>
  <si>
    <t>FG4G06720</t>
  </si>
  <si>
    <t>FG4G06730</t>
  </si>
  <si>
    <t>FG4G06830</t>
  </si>
  <si>
    <t>FG4G06840</t>
  </si>
  <si>
    <t>FG4G06890</t>
  </si>
  <si>
    <t>FG4G06950</t>
  </si>
  <si>
    <t>FG4G07000</t>
  </si>
  <si>
    <t>FG4G07120</t>
  </si>
  <si>
    <t>FG4G07130</t>
  </si>
  <si>
    <t>FG4G07260</t>
  </si>
  <si>
    <t>FG4G07300</t>
  </si>
  <si>
    <t>FG4G07400</t>
  </si>
  <si>
    <t>FG4G07620</t>
  </si>
  <si>
    <t>FG4G07830</t>
  </si>
  <si>
    <t>FG4G07840</t>
  </si>
  <si>
    <t>FG4G08000</t>
  </si>
  <si>
    <t>FG4G08020</t>
  </si>
  <si>
    <t>FG4G08090</t>
  </si>
  <si>
    <t>FG4G08190</t>
  </si>
  <si>
    <t>FG4G08290</t>
  </si>
  <si>
    <t>FG4G08340</t>
  </si>
  <si>
    <t>FG4G08380</t>
  </si>
  <si>
    <t>FG4G08440</t>
  </si>
  <si>
    <t>FG4G08620</t>
  </si>
  <si>
    <t>FG4G08640</t>
  </si>
  <si>
    <t>FG4G08840</t>
  </si>
  <si>
    <t>FG4G08870</t>
  </si>
  <si>
    <t>FG4G09090</t>
  </si>
  <si>
    <t>FG4G09110</t>
  </si>
  <si>
    <t>FG4G09160</t>
  </si>
  <si>
    <t>FG4G09370</t>
  </si>
  <si>
    <t>FG4G09490</t>
  </si>
  <si>
    <t>FG4G09520</t>
  </si>
  <si>
    <t>FG4G09640</t>
  </si>
  <si>
    <t>FG4G09680</t>
  </si>
  <si>
    <t>FG4G09790</t>
  </si>
  <si>
    <t>FG4G09820</t>
  </si>
  <si>
    <t>FG4G09890</t>
  </si>
  <si>
    <t>FG4G09920</t>
  </si>
  <si>
    <t>FG4G09930</t>
  </si>
  <si>
    <t>FG4G10220</t>
  </si>
  <si>
    <t>FG4G10510</t>
  </si>
  <si>
    <t>FG4G10520</t>
  </si>
  <si>
    <t>FG4G10550</t>
  </si>
  <si>
    <t>FG4G10790</t>
  </si>
  <si>
    <t>FG4G10850</t>
  </si>
  <si>
    <t>FG4G10880</t>
  </si>
  <si>
    <t>FG4G11010</t>
  </si>
  <si>
    <t>FG4G11180</t>
  </si>
  <si>
    <t>FG4G11290</t>
  </si>
  <si>
    <t>FG4G11320</t>
  </si>
  <si>
    <t>FG4G11330</t>
  </si>
  <si>
    <t>FG4G11370</t>
  </si>
  <si>
    <t>FG4G11380</t>
  </si>
  <si>
    <t>FG4G11420</t>
  </si>
  <si>
    <t>FG4G11430</t>
  </si>
  <si>
    <t>FG4G11470</t>
  </si>
  <si>
    <t>FG4G11880</t>
  </si>
  <si>
    <t>FG4G12090</t>
  </si>
  <si>
    <t>FG4G12220</t>
  </si>
  <si>
    <t>FG4G12230</t>
  </si>
  <si>
    <t>FG4G12240</t>
  </si>
  <si>
    <t>FG4G12260</t>
  </si>
  <si>
    <t>FG4G12270</t>
  </si>
  <si>
    <t>FG4G12290</t>
  </si>
  <si>
    <t>FG4G12320</t>
  </si>
  <si>
    <t>FG4G12330</t>
  </si>
  <si>
    <t>FG4G12740</t>
  </si>
  <si>
    <t>FG4G12750</t>
  </si>
  <si>
    <t>FG4G12810</t>
  </si>
  <si>
    <t>FG4G12940</t>
  </si>
  <si>
    <t>FG4G12960</t>
  </si>
  <si>
    <t>FG4G13230</t>
  </si>
  <si>
    <t>FG4G13250</t>
  </si>
  <si>
    <t>FG4G13400</t>
  </si>
  <si>
    <t>FG4G13460</t>
  </si>
  <si>
    <t>FG4G13510</t>
  </si>
  <si>
    <t>FG4G13780</t>
  </si>
  <si>
    <t>FG4G13880</t>
  </si>
  <si>
    <t>FG4G13900</t>
  </si>
  <si>
    <t>FG4G13910</t>
  </si>
  <si>
    <t>FG4G13920</t>
  </si>
  <si>
    <t>FG4G14220</t>
  </si>
  <si>
    <t>FG4G14300</t>
  </si>
  <si>
    <t>FG4G14390</t>
  </si>
  <si>
    <t>FG4G14430</t>
  </si>
  <si>
    <t>FG4G14440</t>
  </si>
  <si>
    <t>FG4G14460</t>
  </si>
  <si>
    <t>FG4G14520</t>
  </si>
  <si>
    <t>FG4G14700</t>
  </si>
  <si>
    <t>FG4G14810</t>
  </si>
  <si>
    <t>FG4G14830</t>
  </si>
  <si>
    <t>FG4G14860</t>
  </si>
  <si>
    <t>FG4G14890</t>
  </si>
  <si>
    <t>FG4G14900</t>
  </si>
  <si>
    <t>FG4G14950</t>
  </si>
  <si>
    <t>FG4G14970</t>
  </si>
  <si>
    <t>FG4G15010</t>
  </si>
  <si>
    <t>FG4G15160</t>
  </si>
  <si>
    <t>FG4G15190</t>
  </si>
  <si>
    <t>FG4G15280</t>
  </si>
  <si>
    <t>FG4G15290</t>
  </si>
  <si>
    <t>FG4G15380</t>
  </si>
  <si>
    <t>FG4G15470</t>
  </si>
  <si>
    <t>FG4G15570</t>
  </si>
  <si>
    <t>FG4G15640</t>
  </si>
  <si>
    <t>FG4G15650</t>
  </si>
  <si>
    <t>FG4G15900</t>
  </si>
  <si>
    <t>FG4G15970</t>
  </si>
  <si>
    <t>FG4G16010</t>
  </si>
  <si>
    <t>FG4G16060</t>
  </si>
  <si>
    <t>FG4G16090</t>
  </si>
  <si>
    <t>FG4G16190</t>
  </si>
  <si>
    <t>FG4G16280</t>
  </si>
  <si>
    <t>FG4G16430</t>
  </si>
  <si>
    <t>FG4G16560</t>
  </si>
  <si>
    <t>FG4G16650</t>
  </si>
  <si>
    <t>FG4G16660</t>
  </si>
  <si>
    <t>FG4G16730</t>
  </si>
  <si>
    <t>FG4G16870</t>
  </si>
  <si>
    <t>FG4G16910</t>
  </si>
  <si>
    <t>FG4G16940</t>
  </si>
  <si>
    <t>FG4G17090</t>
  </si>
  <si>
    <t>FG4G17180</t>
  </si>
  <si>
    <t>FG4G17190</t>
  </si>
  <si>
    <t>FG4G17250</t>
  </si>
  <si>
    <t>FG4G17280</t>
  </si>
  <si>
    <t>FG4G17290</t>
  </si>
  <si>
    <t>FG4G17550</t>
  </si>
  <si>
    <t>FG4G17560</t>
  </si>
  <si>
    <t>FG4G17680</t>
  </si>
  <si>
    <t>FG4G17690</t>
  </si>
  <si>
    <t>FG4G17780</t>
  </si>
  <si>
    <t>FG4G17830</t>
  </si>
  <si>
    <t>FG4G17840</t>
  </si>
  <si>
    <t>FG4G17990</t>
  </si>
  <si>
    <t>FG4G18010</t>
  </si>
  <si>
    <t>FG4G18040</t>
  </si>
  <si>
    <t>FG4G18060</t>
  </si>
  <si>
    <t>FG4G18070</t>
  </si>
  <si>
    <t>FG4G18120</t>
  </si>
  <si>
    <t>FG4G18180</t>
  </si>
  <si>
    <t>FG4G18260</t>
  </si>
  <si>
    <t>FG4G18290</t>
  </si>
  <si>
    <t>FG4G18450</t>
  </si>
  <si>
    <t>FG4G18490</t>
  </si>
  <si>
    <t>FG4G18610</t>
  </si>
  <si>
    <t>FG4G18680</t>
  </si>
  <si>
    <t>FG4G18720</t>
  </si>
  <si>
    <t>FG4G18760</t>
  </si>
  <si>
    <t>FG4G18850</t>
  </si>
  <si>
    <t>FG4G19010</t>
  </si>
  <si>
    <t>FG4G19080</t>
  </si>
  <si>
    <t>FG4G19130</t>
  </si>
  <si>
    <t>FG4G19150</t>
  </si>
  <si>
    <t>FG4G19280</t>
  </si>
  <si>
    <t>FG4G19350</t>
  </si>
  <si>
    <t>FG4G19420</t>
  </si>
  <si>
    <t>FG4G19430</t>
  </si>
  <si>
    <t>FG4G19570</t>
  </si>
  <si>
    <t>FG4G19580</t>
  </si>
  <si>
    <t>FG4G19640</t>
  </si>
  <si>
    <t>FG4G19940</t>
  </si>
  <si>
    <t>FG4G20050</t>
  </si>
  <si>
    <t>FG4G20110</t>
  </si>
  <si>
    <t>FG4G20670</t>
  </si>
  <si>
    <t>FG4G20700</t>
  </si>
  <si>
    <t>FG4G20940</t>
  </si>
  <si>
    <t>FG4G20950</t>
  </si>
  <si>
    <t>FG4G20960</t>
  </si>
  <si>
    <t>FG4G20970</t>
  </si>
  <si>
    <t>FG4G20980</t>
  </si>
  <si>
    <t>FG4G20990</t>
  </si>
  <si>
    <t>FG4G21000</t>
  </si>
  <si>
    <t>FG4G21010</t>
  </si>
  <si>
    <t>FG4G21020</t>
  </si>
  <si>
    <t>FG4G21030</t>
  </si>
  <si>
    <t>FG4G21300</t>
  </si>
  <si>
    <t>FG4G21370</t>
  </si>
  <si>
    <t>FG4G21660</t>
  </si>
  <si>
    <t>FG4G21720</t>
  </si>
  <si>
    <t>FG4G21760</t>
  </si>
  <si>
    <t>FG4G21780</t>
  </si>
  <si>
    <t>FG4G21800</t>
  </si>
  <si>
    <t>FG4G21830</t>
  </si>
  <si>
    <t>FG4G21880</t>
  </si>
  <si>
    <t>FG4G21950</t>
  </si>
  <si>
    <t>FG4G22170</t>
  </si>
  <si>
    <t>FG4G22260</t>
  </si>
  <si>
    <t>FG4G22270</t>
  </si>
  <si>
    <t>FG4G22300</t>
  </si>
  <si>
    <t>FG4G22320</t>
  </si>
  <si>
    <t>FG4G22550</t>
  </si>
  <si>
    <t>FG4G22590</t>
  </si>
  <si>
    <t>FG4G22680</t>
  </si>
  <si>
    <t>FG4G22690</t>
  </si>
  <si>
    <t>FG4G22740</t>
  </si>
  <si>
    <t>FG4G23030</t>
  </si>
  <si>
    <t>FG4G23160</t>
  </si>
  <si>
    <t>FG4G23390</t>
  </si>
  <si>
    <t>FG4G23400</t>
  </si>
  <si>
    <t>FG4G23410</t>
  </si>
  <si>
    <t>FG4G23420</t>
  </si>
  <si>
    <t>FG4G23430</t>
  </si>
  <si>
    <t>FG4G23520</t>
  </si>
  <si>
    <t>FG4G23700</t>
  </si>
  <si>
    <t>FG4G23720</t>
  </si>
  <si>
    <t>FG4G23730</t>
  </si>
  <si>
    <t>FG4G23870</t>
  </si>
  <si>
    <t>FG4G24040</t>
  </si>
  <si>
    <t>FG4G24110</t>
  </si>
  <si>
    <t>FG4G24350</t>
  </si>
  <si>
    <t>FG4G24360</t>
  </si>
  <si>
    <t>FG4G24420</t>
  </si>
  <si>
    <t>FG4G24500</t>
  </si>
  <si>
    <t>FG4G24560</t>
  </si>
  <si>
    <t>FG4G24760</t>
  </si>
  <si>
    <t>FG4G24940</t>
  </si>
  <si>
    <t>FG4G25030</t>
  </si>
  <si>
    <t>FG4G25070</t>
  </si>
  <si>
    <t>FG4G25180</t>
  </si>
  <si>
    <t>FG4G25190</t>
  </si>
  <si>
    <t>FG4G25210</t>
  </si>
  <si>
    <t>FG4G25240</t>
  </si>
  <si>
    <t>FG4G25280</t>
  </si>
  <si>
    <t>FG4G25430</t>
  </si>
  <si>
    <t>FG4G25760</t>
  </si>
  <si>
    <t>FG4G25820</t>
  </si>
  <si>
    <t>FG4G25830</t>
  </si>
  <si>
    <t>FG4G25850</t>
  </si>
  <si>
    <t>FG4G25900</t>
  </si>
  <si>
    <t>FG4G25980</t>
  </si>
  <si>
    <t>FG4G26010</t>
  </si>
  <si>
    <t>FG4G26040</t>
  </si>
  <si>
    <t>FG4G26050</t>
  </si>
  <si>
    <t>FG4G26070</t>
  </si>
  <si>
    <t>FG4G26080</t>
  </si>
  <si>
    <t>FG4G26190</t>
  </si>
  <si>
    <t>FG4G26200</t>
  </si>
  <si>
    <t>FG4G26240</t>
  </si>
  <si>
    <t>FG4G26370</t>
  </si>
  <si>
    <t>FG4G26390</t>
  </si>
  <si>
    <t>FG4G26440</t>
  </si>
  <si>
    <t>FG4G26610</t>
  </si>
  <si>
    <t>FG4G26670</t>
  </si>
  <si>
    <t>FG4G26680</t>
  </si>
  <si>
    <t>FG4G26700</t>
  </si>
  <si>
    <t>FG4G26780</t>
  </si>
  <si>
    <t>FG4G26790</t>
  </si>
  <si>
    <t>FG4G26860</t>
  </si>
  <si>
    <t>FG4G26870</t>
  </si>
  <si>
    <t>FG4G26900</t>
  </si>
  <si>
    <t>FG4G27050</t>
  </si>
  <si>
    <t>FG4G27240</t>
  </si>
  <si>
    <t>FG4G27280</t>
  </si>
  <si>
    <t>FG4G27400</t>
  </si>
  <si>
    <t>FG4G27430</t>
  </si>
  <si>
    <t>FG4G27450</t>
  </si>
  <si>
    <t>FG4G27560</t>
  </si>
  <si>
    <t>FG4G27570</t>
  </si>
  <si>
    <t>FG4G27660</t>
  </si>
  <si>
    <t>FG4G27700</t>
  </si>
  <si>
    <t>FG4G27800</t>
  </si>
  <si>
    <t>FG4G27940</t>
  </si>
  <si>
    <t>FG4G27970</t>
  </si>
  <si>
    <t>FG4G27980</t>
  </si>
  <si>
    <t>FG4G28000</t>
  </si>
  <si>
    <t>FG4G28150</t>
  </si>
  <si>
    <t>FG4G28160</t>
  </si>
  <si>
    <t>FG4G28190</t>
  </si>
  <si>
    <t>FG4G28210</t>
  </si>
  <si>
    <t>FG4G28230</t>
  </si>
  <si>
    <t>FG4G28250</t>
  </si>
  <si>
    <t>FG4G28410</t>
  </si>
  <si>
    <t>FG4G28420</t>
  </si>
  <si>
    <t>FG4G28430</t>
  </si>
  <si>
    <t>FG4G28510</t>
  </si>
  <si>
    <t>FG4G28570</t>
  </si>
  <si>
    <t>FG4G28720</t>
  </si>
  <si>
    <t>FG4G28730</t>
  </si>
  <si>
    <t>FG4G28830</t>
  </si>
  <si>
    <t>FG4G28910</t>
  </si>
  <si>
    <t>FG4G28920</t>
  </si>
  <si>
    <t>FG4G28930</t>
  </si>
  <si>
    <t>FG4G28980</t>
  </si>
  <si>
    <t>FG4G28990</t>
  </si>
  <si>
    <t>FG4G29150</t>
  </si>
  <si>
    <t>FG4G29430</t>
  </si>
  <si>
    <t>FG4G29500</t>
  </si>
  <si>
    <t>FG4G29590</t>
  </si>
  <si>
    <t>FG4G29600</t>
  </si>
  <si>
    <t>FG4G29650</t>
  </si>
  <si>
    <t>FG4G29660</t>
  </si>
  <si>
    <t>FG4G29700</t>
  </si>
  <si>
    <t>FG4G29740</t>
  </si>
  <si>
    <t>FG4G29750</t>
  </si>
  <si>
    <t>FG4G29780</t>
  </si>
  <si>
    <t>FG4G29790</t>
  </si>
  <si>
    <t>FG4G29810</t>
  </si>
  <si>
    <t>FG4G29870</t>
  </si>
  <si>
    <t>FG4G29920</t>
  </si>
  <si>
    <t>FG4G29960</t>
  </si>
  <si>
    <t>FG4G29980</t>
  </si>
  <si>
    <t>FG4G29990</t>
  </si>
  <si>
    <t>FG4G30040</t>
  </si>
  <si>
    <t>FG4G30060</t>
  </si>
  <si>
    <t>FG4G30130</t>
  </si>
  <si>
    <t>FG4G30200</t>
  </si>
  <si>
    <t>FG4G30210</t>
  </si>
  <si>
    <t>FG4G30230</t>
  </si>
  <si>
    <t>FG4G30330</t>
  </si>
  <si>
    <t>FG4G30360</t>
  </si>
  <si>
    <t>FG4G30540</t>
  </si>
  <si>
    <t>FG4G30780</t>
  </si>
  <si>
    <t>FG4G30790</t>
  </si>
  <si>
    <t>FG4G30850</t>
  </si>
  <si>
    <t>FG4G30910</t>
  </si>
  <si>
    <t>FG4G31060</t>
  </si>
  <si>
    <t>FG4G31240</t>
  </si>
  <si>
    <t>FG4G31260</t>
  </si>
  <si>
    <t>FG4G31300</t>
  </si>
  <si>
    <t>FG4G31340</t>
  </si>
  <si>
    <t>FG4G31390</t>
  </si>
  <si>
    <t>FG4G31480</t>
  </si>
  <si>
    <t>FG4G31510</t>
  </si>
  <si>
    <t>FG4G31940</t>
  </si>
  <si>
    <t>FG4G32000</t>
  </si>
  <si>
    <t>FG4G32010</t>
  </si>
  <si>
    <t>FG4G32030</t>
  </si>
  <si>
    <t>FG4G32210</t>
  </si>
  <si>
    <t>FG4G32300</t>
  </si>
  <si>
    <t>FG4G32310</t>
  </si>
  <si>
    <t>FG4G32400</t>
  </si>
  <si>
    <t>FG4G32480</t>
  </si>
  <si>
    <t>FG4G32710</t>
  </si>
  <si>
    <t>FG4G32760</t>
  </si>
  <si>
    <t>FG4G32770</t>
  </si>
  <si>
    <t>FG4G32780</t>
  </si>
  <si>
    <t>FG4G32890</t>
  </si>
  <si>
    <t>FG4G32920</t>
  </si>
  <si>
    <t>FG4G32980</t>
  </si>
  <si>
    <t>FG4G33010</t>
  </si>
  <si>
    <t>FG4G33020</t>
  </si>
  <si>
    <t>FG4G33100</t>
  </si>
  <si>
    <t>FG4G33120</t>
  </si>
  <si>
    <t>FG4G33140</t>
  </si>
  <si>
    <t>FG4G33250</t>
  </si>
  <si>
    <t>FG4G33300</t>
  </si>
  <si>
    <t>FG4G33320</t>
  </si>
  <si>
    <t>FG4G33400</t>
  </si>
  <si>
    <t>FG4G33410</t>
  </si>
  <si>
    <t>FG4G33790</t>
  </si>
  <si>
    <t>FG4G33800</t>
  </si>
  <si>
    <t>FG4G34150</t>
  </si>
  <si>
    <t>FG4G34400</t>
  </si>
  <si>
    <t>FG4G34700</t>
  </si>
  <si>
    <t>FG4G34980</t>
  </si>
  <si>
    <t>FG4G35100</t>
  </si>
  <si>
    <t>FG4G35140</t>
  </si>
  <si>
    <t>FG4G35160</t>
  </si>
  <si>
    <t>FG4G35210</t>
  </si>
  <si>
    <t>FG4G35370</t>
  </si>
  <si>
    <t>FG4G35390</t>
  </si>
  <si>
    <t>FG4G35400</t>
  </si>
  <si>
    <t>FG4G35500</t>
  </si>
  <si>
    <t>FG4G35570</t>
  </si>
  <si>
    <t>FG4G35580</t>
  </si>
  <si>
    <t>FG4G35590</t>
  </si>
  <si>
    <t>FG4G35600</t>
  </si>
  <si>
    <t>FG4G35610</t>
  </si>
  <si>
    <t>FG4G35630</t>
  </si>
  <si>
    <t>FG4G35640</t>
  </si>
  <si>
    <t>FG4G35690</t>
  </si>
  <si>
    <t>FG4G35800</t>
  </si>
  <si>
    <t>FG4G35840</t>
  </si>
  <si>
    <t>FG4G35870</t>
  </si>
  <si>
    <t>FG4G35940</t>
  </si>
  <si>
    <t>FG4G36010</t>
  </si>
  <si>
    <t>FG4G36020</t>
  </si>
  <si>
    <t>FG4G36290</t>
  </si>
  <si>
    <t>FG4G36480</t>
  </si>
  <si>
    <t>FG4G36510</t>
  </si>
  <si>
    <t>FG4G36550</t>
  </si>
  <si>
    <t>FG4G36590</t>
  </si>
  <si>
    <t>FG4G36620</t>
  </si>
  <si>
    <t>FG4G36660</t>
  </si>
  <si>
    <t>FG4G36720</t>
  </si>
  <si>
    <t>FG4G36880</t>
  </si>
  <si>
    <t>FG4G37070</t>
  </si>
  <si>
    <t>New geneid</t>
  </si>
  <si>
    <t>FGRRES</t>
  </si>
  <si>
    <t>FGRRES_10617</t>
  </si>
  <si>
    <t>nonribosomal peptide synthetase</t>
  </si>
  <si>
    <t>FGRRES_20116</t>
  </si>
  <si>
    <t>FGRRES_11339</t>
  </si>
  <si>
    <t>quinate permease</t>
  </si>
  <si>
    <t>FGRRES_08023</t>
  </si>
  <si>
    <t>isotrichodermin c-15 hydroxylase</t>
  </si>
  <si>
    <t>FGRRES_15965</t>
  </si>
  <si>
    <t>maltose permease</t>
  </si>
  <si>
    <t>FGRRES_01810</t>
  </si>
  <si>
    <t>glycosyl hydrolase</t>
  </si>
  <si>
    <t>FGRRES_15598</t>
  </si>
  <si>
    <t>FGRRES_02641</t>
  </si>
  <si>
    <t>FGRRES_01685</t>
  </si>
  <si>
    <t>beta-glucosidase</t>
  </si>
  <si>
    <t>FGRRES_04756_M</t>
  </si>
  <si>
    <t>FGRRES_11480</t>
  </si>
  <si>
    <t>quinate transport protein</t>
  </si>
  <si>
    <t>FGRRES_13741</t>
  </si>
  <si>
    <t>FGRRES_09061</t>
  </si>
  <si>
    <t>FGRRES_15493</t>
  </si>
  <si>
    <t>FGRRES_16178</t>
  </si>
  <si>
    <t>galactonate dehydratase</t>
  </si>
  <si>
    <t>FGRRES_03869</t>
  </si>
  <si>
    <t>FGRRES_01812</t>
  </si>
  <si>
    <t>FGRRES_09060</t>
  </si>
  <si>
    <t>membrane transporter</t>
  </si>
  <si>
    <t>FGRRES_03386</t>
  </si>
  <si>
    <t>FGRRES_08024</t>
  </si>
  <si>
    <t>FGRRES_01819_M</t>
  </si>
  <si>
    <t>FGRRES_06247</t>
  </si>
  <si>
    <t>FGRRES_03248</t>
  </si>
  <si>
    <t>FGRRES_03247</t>
  </si>
  <si>
    <t>glycerol kinase</t>
  </si>
  <si>
    <t>FGRRES_09063</t>
  </si>
  <si>
    <t>salicylate hydroxylase</t>
  </si>
  <si>
    <t>FGRRES_13343_M</t>
  </si>
  <si>
    <t>FGRRES_03233</t>
  </si>
  <si>
    <t>sugar transporter</t>
  </si>
  <si>
    <t>FGRRES_04180</t>
  </si>
  <si>
    <t>FGRRES_03729</t>
  </si>
  <si>
    <t>salicylate 1-monooxygenase</t>
  </si>
  <si>
    <t>FGRRES_01792</t>
  </si>
  <si>
    <t>FGRRES_04431</t>
  </si>
  <si>
    <t>major facilitator superfamily transporter</t>
  </si>
  <si>
    <t>FGRRES_03168</t>
  </si>
  <si>
    <t>FGRRES_07631</t>
  </si>
  <si>
    <t>lactose permease</t>
  </si>
  <si>
    <t>FGRRES_17445</t>
  </si>
  <si>
    <t>aconitate hydratase</t>
  </si>
  <si>
    <t>FGRRES_08022</t>
  </si>
  <si>
    <t>bacterial leucyl aminopeptidase</t>
  </si>
  <si>
    <t>FGRRES_02242</t>
  </si>
  <si>
    <t>FGRRES_03158</t>
  </si>
  <si>
    <t>FGRRES_16056</t>
  </si>
  <si>
    <t>cutinase transcription factor 1 beta</t>
  </si>
  <si>
    <t>FGRRES_07583</t>
  </si>
  <si>
    <t>transcriptional regulator</t>
  </si>
  <si>
    <t>FGRRES_08172</t>
  </si>
  <si>
    <t>FGRRES_03920</t>
  </si>
  <si>
    <t>FGRRES_04953</t>
  </si>
  <si>
    <t>FGRRES_02326</t>
  </si>
  <si>
    <t>FGRRES_15384</t>
  </si>
  <si>
    <t>FGRRES_02751</t>
  </si>
  <si>
    <t>inositol oxygenase</t>
  </si>
  <si>
    <t>FGRRES_01773</t>
  </si>
  <si>
    <t>FGRRES_02390</t>
  </si>
  <si>
    <t>FGRRES_17157</t>
  </si>
  <si>
    <t>variant-surface-glycoprotein phospholipase c</t>
  </si>
  <si>
    <t>FGRRES_02339</t>
  </si>
  <si>
    <t>beta-fructofuranosidase</t>
  </si>
  <si>
    <t>FGRRES_03601</t>
  </si>
  <si>
    <t>cholinesterase precursor</t>
  </si>
  <si>
    <t>FGRRES_13753</t>
  </si>
  <si>
    <t>FGRRES_02327</t>
  </si>
  <si>
    <t>dimethylaniline monooxygenase 3</t>
  </si>
  <si>
    <t>FGRRES_02874</t>
  </si>
  <si>
    <t>FGRRES_04757</t>
  </si>
  <si>
    <t>FGRRES_07582</t>
  </si>
  <si>
    <t>FGRRES_11449</t>
  </si>
  <si>
    <t>FGRRES_03462</t>
  </si>
  <si>
    <t>alpha-glucosidase</t>
  </si>
  <si>
    <t>FGRRES_01756_M</t>
  </si>
  <si>
    <t>FGRRES_08201</t>
  </si>
  <si>
    <t>FGRRES_06605</t>
  </si>
  <si>
    <t>FGRRES_06068</t>
  </si>
  <si>
    <t>FGRRES_16876</t>
  </si>
  <si>
    <t>FGRRES_16677_M</t>
  </si>
  <si>
    <t>FGRRES_09297</t>
  </si>
  <si>
    <t>proline permease</t>
  </si>
  <si>
    <t>FGRRES_06468</t>
  </si>
  <si>
    <t>FGRRES_03957</t>
  </si>
  <si>
    <t>FGRRES_15522</t>
  </si>
  <si>
    <t>FGRRES_10483</t>
  </si>
  <si>
    <t>FGRRES_05374</t>
  </si>
  <si>
    <t>choline dehydrogenase</t>
  </si>
  <si>
    <t>FGRRES_03892</t>
  </si>
  <si>
    <t>FGRRES_01158</t>
  </si>
  <si>
    <t>FGRRES_17086</t>
  </si>
  <si>
    <t>FGRRES_02218</t>
  </si>
  <si>
    <t>FGRRES_02329</t>
  </si>
  <si>
    <t>FGRRES_04534_M</t>
  </si>
  <si>
    <t>FGRRES_09041</t>
  </si>
  <si>
    <t>FGRRES_08823</t>
  </si>
  <si>
    <t>multidrug resistance protein</t>
  </si>
  <si>
    <t>FGRRES_01686</t>
  </si>
  <si>
    <t>FGRRES_11387</t>
  </si>
  <si>
    <t>aryl-alcohol dehydrogenase</t>
  </si>
  <si>
    <t>FGRRES_04899</t>
  </si>
  <si>
    <t>allantoate permease</t>
  </si>
  <si>
    <t>FGRRES_03144</t>
  </si>
  <si>
    <t>hexose transporter protein</t>
  </si>
  <si>
    <t>FGRRES_04317</t>
  </si>
  <si>
    <t>multidrug resistant protein</t>
  </si>
  <si>
    <t>FGRRES_02820</t>
  </si>
  <si>
    <t>potassium:hydrogen antiporter</t>
  </si>
  <si>
    <t>FGRRES_20318</t>
  </si>
  <si>
    <t>FGRRES_03795</t>
  </si>
  <si>
    <t>endoglucanase</t>
  </si>
  <si>
    <t>FGRRES_12427_A_M</t>
  </si>
  <si>
    <t>FGRRES_03597</t>
  </si>
  <si>
    <t>FGRRES_04753_M</t>
  </si>
  <si>
    <t>FGRRES_00107</t>
  </si>
  <si>
    <t>FGRRES_07351</t>
  </si>
  <si>
    <t>FGRRES_03638</t>
  </si>
  <si>
    <t>alcohol oxidase</t>
  </si>
  <si>
    <t>FGRRES_20051</t>
  </si>
  <si>
    <t>FGRRES_08985</t>
  </si>
  <si>
    <t>FGRRES_15809</t>
  </si>
  <si>
    <t>FGRRES_03856_M</t>
  </si>
  <si>
    <t>FGRRES_10949</t>
  </si>
  <si>
    <t>FGRRES_03249</t>
  </si>
  <si>
    <t>glycerol-3-phosphate dehydrogenase</t>
  </si>
  <si>
    <t>FGRRES_13457</t>
  </si>
  <si>
    <t>FGRRES_12045</t>
  </si>
  <si>
    <t>FGRRES_17072</t>
  </si>
  <si>
    <t>transporter protein</t>
  </si>
  <si>
    <t>FGRRES_03349</t>
  </si>
  <si>
    <t>FGRRES_06751</t>
  </si>
  <si>
    <t>4-aminobutyrate aminotransferase</t>
  </si>
  <si>
    <t>FGRRES_08352</t>
  </si>
  <si>
    <t>glycine dehydrogenase</t>
  </si>
  <si>
    <t>FGRRES_07683</t>
  </si>
  <si>
    <t>FGRRES_07587</t>
  </si>
  <si>
    <t>FGRRES_11550</t>
  </si>
  <si>
    <t>FGRRES_17337</t>
  </si>
  <si>
    <t>FGRRES_13600</t>
  </si>
  <si>
    <t>FGRRES_02064</t>
  </si>
  <si>
    <t>FGRRES_03844</t>
  </si>
  <si>
    <t>FGRRES_03645</t>
  </si>
  <si>
    <t>glucarate dehydratase</t>
  </si>
  <si>
    <t>FGRRES_04434</t>
  </si>
  <si>
    <t>FGRRES_01986</t>
  </si>
  <si>
    <t>FGRRES_11819</t>
  </si>
  <si>
    <t>FGRRES_12073</t>
  </si>
  <si>
    <t>FGRRES_04182</t>
  </si>
  <si>
    <t>FGRRES_08347</t>
  </si>
  <si>
    <t>FGRRES_12631</t>
  </si>
  <si>
    <t>cytochrome p450</t>
  </si>
  <si>
    <t>FGRRES_09257</t>
  </si>
  <si>
    <t>mandelate racemase</t>
  </si>
  <si>
    <t>FGRRES_02366</t>
  </si>
  <si>
    <t>sterigmatocystin biosynthesis protein</t>
  </si>
  <si>
    <t>FGRRES_17058</t>
  </si>
  <si>
    <t>FGRRES_05375</t>
  </si>
  <si>
    <t>betaine-aldehyde dehydrogenase</t>
  </si>
  <si>
    <t>FGRRES_05237</t>
  </si>
  <si>
    <t>FGRRES_04196</t>
  </si>
  <si>
    <t>FGRRES_00979</t>
  </si>
  <si>
    <t>aldehyde dehydrogenase</t>
  </si>
  <si>
    <t>FGRRES_13562_M</t>
  </si>
  <si>
    <t>FGRRES_03387_M</t>
  </si>
  <si>
    <t>FGRRES_01245</t>
  </si>
  <si>
    <t>FGRRES_05574</t>
  </si>
  <si>
    <t>FGRRES_20064</t>
  </si>
  <si>
    <t>FGRRES_04840</t>
  </si>
  <si>
    <t>peptidase c14 caspase catalytic subunit p20</t>
  </si>
  <si>
    <t>FGRRES_01679_M</t>
  </si>
  <si>
    <t>FGRRES_07666</t>
  </si>
  <si>
    <t>FGRRES_03385</t>
  </si>
  <si>
    <t>FGRRES_00140</t>
  </si>
  <si>
    <t>FGRRES_08014</t>
  </si>
  <si>
    <t>FGRRES_03257</t>
  </si>
  <si>
    <t>FGRRES_16238</t>
  </si>
  <si>
    <t>FGRRES_16532</t>
  </si>
  <si>
    <t>FGRRES_01813</t>
  </si>
  <si>
    <t>dihydrodipicolinate synthetase</t>
  </si>
  <si>
    <t>FGRRES_04378</t>
  </si>
  <si>
    <t>FGRRES_12450</t>
  </si>
  <si>
    <t>FGRRES_11911</t>
  </si>
  <si>
    <t>FGRRES_13507</t>
  </si>
  <si>
    <t>FGRRES_11424</t>
  </si>
  <si>
    <t>FGRRES_04251</t>
  </si>
  <si>
    <t>FGRRES_12842</t>
  </si>
  <si>
    <t>FGRRES_01461</t>
  </si>
  <si>
    <t>FGRRES_07602</t>
  </si>
  <si>
    <t>FGRRES_04062</t>
  </si>
  <si>
    <t>FGRRES_12361_16189_M</t>
  </si>
  <si>
    <t>FGRRES_01561</t>
  </si>
  <si>
    <t>xanthine dehydrogenase</t>
  </si>
  <si>
    <t>FGRRES_16274_M</t>
  </si>
  <si>
    <t>FGRRES_03064_M</t>
  </si>
  <si>
    <t>FGRRES_09082</t>
  </si>
  <si>
    <t>FGRRES_00096</t>
  </si>
  <si>
    <t>beta-galactosidase</t>
  </si>
  <si>
    <t>FGRRES_04708</t>
  </si>
  <si>
    <t>FGRRES_01809</t>
  </si>
  <si>
    <t>FGRRES_13755</t>
  </si>
  <si>
    <t>FGRRES_05042</t>
  </si>
  <si>
    <t>FGRRES_08017</t>
  </si>
  <si>
    <t>FGRRES_06598</t>
  </si>
  <si>
    <t>alcohol dehydrogenase</t>
  </si>
  <si>
    <t>FGRRES_15510</t>
  </si>
  <si>
    <t>FGRRES_02642_M</t>
  </si>
  <si>
    <t>FGRRES_15865_M</t>
  </si>
  <si>
    <t>FGRRES_00012</t>
  </si>
  <si>
    <t>cytochrome p450 oxidoreductase</t>
  </si>
  <si>
    <t>FGRRES_05839</t>
  </si>
  <si>
    <t>FGRRES_17450</t>
  </si>
  <si>
    <t>FGRRES_11697</t>
  </si>
  <si>
    <t>glutamine synthetase</t>
  </si>
  <si>
    <t>FGRRES_09184</t>
  </si>
  <si>
    <t>FGRRES_09494</t>
  </si>
  <si>
    <t>FGRRES_04012</t>
  </si>
  <si>
    <t>oxidoreductase</t>
  </si>
  <si>
    <t>FGRRES_02851</t>
  </si>
  <si>
    <t>fumarylacetoacetase</t>
  </si>
  <si>
    <t>FGRRES_00043</t>
  </si>
  <si>
    <t>FGRRES_17197</t>
  </si>
  <si>
    <t>campothecin resistance conferring protein</t>
  </si>
  <si>
    <t>FGRRES_04719</t>
  </si>
  <si>
    <t>FGRRES_16048</t>
  </si>
  <si>
    <t>FGRRES_20029</t>
  </si>
  <si>
    <t>FGRRES_12745</t>
  </si>
  <si>
    <t>hsp98-like protein</t>
  </si>
  <si>
    <t>FGRRES_20049</t>
  </si>
  <si>
    <t>FGRRES_12518</t>
  </si>
  <si>
    <t>FGRRES_13376</t>
  </si>
  <si>
    <t>FGRRES_03956</t>
  </si>
  <si>
    <t>FGRRES_11123</t>
  </si>
  <si>
    <t>FGRRES_12461</t>
  </si>
  <si>
    <t>related to beta-galactosidase</t>
  </si>
  <si>
    <t>FGRRES_03633</t>
  </si>
  <si>
    <t>FGRRES_03178</t>
  </si>
  <si>
    <t>FGRRES_16446_M</t>
  </si>
  <si>
    <t>FGRRES_17101_M</t>
  </si>
  <si>
    <t>ankyrin repeat protein</t>
  </si>
  <si>
    <t>FGRRES_16379_12566_M</t>
  </si>
  <si>
    <t>FGRRES_05926</t>
  </si>
  <si>
    <t>FGRRES_04628_M</t>
  </si>
  <si>
    <t>FGRRES_00053</t>
  </si>
  <si>
    <t>FGRRES_16560</t>
  </si>
  <si>
    <t>FGRRES_13426</t>
  </si>
  <si>
    <t>FGRRES_02025</t>
  </si>
  <si>
    <t>FGRRES_20291</t>
  </si>
  <si>
    <t>FGRRES_06145</t>
  </si>
  <si>
    <t>FGRRES_08053</t>
  </si>
  <si>
    <t>FGRRES_03410_M</t>
  </si>
  <si>
    <t>FGRRES_16821_M</t>
  </si>
  <si>
    <t>FGRRES_00080</t>
  </si>
  <si>
    <t>FGRRES_04728</t>
  </si>
  <si>
    <t>FGRRES_03279</t>
  </si>
  <si>
    <t>FGRRES_20085</t>
  </si>
  <si>
    <t>FGRRES_01430</t>
  </si>
  <si>
    <t>FGRRES_03384</t>
  </si>
  <si>
    <t>FGRRES_16319</t>
  </si>
  <si>
    <t>FGRRES_00431_M</t>
  </si>
  <si>
    <t>FGRRES_02893</t>
  </si>
  <si>
    <t>protein-arginine deiminase type-3</t>
  </si>
  <si>
    <t>FGRRES_08413</t>
  </si>
  <si>
    <t>FGRRES_02342_M</t>
  </si>
  <si>
    <t>carbohydrate esterase family 5 protein</t>
  </si>
  <si>
    <t>FGRRES_03890</t>
  </si>
  <si>
    <t>FGRRES_02687</t>
  </si>
  <si>
    <t>glycoside hydrolase family 43</t>
  </si>
  <si>
    <t>FGRRES_11190</t>
  </si>
  <si>
    <t>FGRRES_08350</t>
  </si>
  <si>
    <t>FGRRES_03169</t>
  </si>
  <si>
    <t>FGRRES_12048</t>
  </si>
  <si>
    <t>FGRRES_15461</t>
  </si>
  <si>
    <t>FGRRES_15686</t>
  </si>
  <si>
    <t>FGRRES_07318</t>
  </si>
  <si>
    <t>FGRRES_03256</t>
  </si>
  <si>
    <t>FGRRES_04343</t>
  </si>
  <si>
    <t>FGRRES_15961</t>
  </si>
  <si>
    <t>primary-amine oxidase</t>
  </si>
  <si>
    <t>FGRRES_07543</t>
  </si>
  <si>
    <t>FGRRES_03802</t>
  </si>
  <si>
    <t>FGRRES_01675</t>
  </si>
  <si>
    <t>dicarboxylic amino acid permease</t>
  </si>
  <si>
    <t>FGRRES_13943</t>
  </si>
  <si>
    <t>FGRRES_04627</t>
  </si>
  <si>
    <t>FGRRES_03108</t>
  </si>
  <si>
    <t>FGRRES_16693</t>
  </si>
  <si>
    <t>FGRRES_04344</t>
  </si>
  <si>
    <t>FGRRES_17148_M</t>
  </si>
  <si>
    <t>FGRRES_20134</t>
  </si>
  <si>
    <t>FGRRES_15453</t>
  </si>
  <si>
    <t>FGRRES_01529</t>
  </si>
  <si>
    <t>FGRRES_10196</t>
  </si>
  <si>
    <t>FGRRES_17662</t>
  </si>
  <si>
    <t>transcription activator</t>
  </si>
  <si>
    <t>FGRRES_02974</t>
  </si>
  <si>
    <t>catalase-peroxidase</t>
  </si>
  <si>
    <t>FGRRES_02449</t>
  </si>
  <si>
    <t>FGRRES_08861</t>
  </si>
  <si>
    <t>FGRRES_01826</t>
  </si>
  <si>
    <t>methylmalonate-semialdehyde dehydrogenase</t>
  </si>
  <si>
    <t>FGRRES_15591</t>
  </si>
  <si>
    <t>FGRRES_04626</t>
  </si>
  <si>
    <t>FGRRES_10881_M</t>
  </si>
  <si>
    <t>cytochrome c</t>
  </si>
  <si>
    <t>FGRRES_07605</t>
  </si>
  <si>
    <t>FGRRES_12675</t>
  </si>
  <si>
    <t>FGRRES_04570</t>
  </si>
  <si>
    <t>branched-chain amino acid aminotransferase</t>
  </si>
  <si>
    <t>FGRRES_03639</t>
  </si>
  <si>
    <t>FGRRES_15283_M</t>
  </si>
  <si>
    <t>FGRRES_00786</t>
  </si>
  <si>
    <t>FGRRES_01088</t>
  </si>
  <si>
    <t>FGRRES_10319</t>
  </si>
  <si>
    <t>FGRRES_08038</t>
  </si>
  <si>
    <t>FGRRES_09341</t>
  </si>
  <si>
    <t>FGRRES_02330</t>
  </si>
  <si>
    <t>FGRRES_03812</t>
  </si>
  <si>
    <t>epoxide hydrolase</t>
  </si>
  <si>
    <t>FGRRES_13022</t>
  </si>
  <si>
    <t>FGRRES_17038</t>
  </si>
  <si>
    <t>FGRRES_03630</t>
  </si>
  <si>
    <t>FGRRES_07953</t>
  </si>
  <si>
    <t>FGRRES_11309</t>
  </si>
  <si>
    <t>FGRRES_00150</t>
  </si>
  <si>
    <t>zinc-binding dehydrogenase</t>
  </si>
  <si>
    <t>FGRRES_08688_M</t>
  </si>
  <si>
    <t>FGRRES_09477</t>
  </si>
  <si>
    <t>FGRRES_03826</t>
  </si>
  <si>
    <t>phosphoglycolate phosphatase</t>
  </si>
  <si>
    <t>FGRRES_05569</t>
  </si>
  <si>
    <t>FGRRES_08135</t>
  </si>
  <si>
    <t>FGRRES_09368</t>
  </si>
  <si>
    <t>FGRRES_04527</t>
  </si>
  <si>
    <t>FGRRES_03197</t>
  </si>
  <si>
    <t>FGRRES_12495</t>
  </si>
  <si>
    <t>trans-aconitate 2-methyltransferase</t>
  </si>
  <si>
    <t>FGRRES_00572</t>
  </si>
  <si>
    <t>FGRRES_09589</t>
  </si>
  <si>
    <t>3-isopropylmalate dehydratase</t>
  </si>
  <si>
    <t>FGRRES_20055</t>
  </si>
  <si>
    <t>FGRRES_05193</t>
  </si>
  <si>
    <t>FGRRES_13514</t>
  </si>
  <si>
    <t>FGRRES_03361_M</t>
  </si>
  <si>
    <t>FGRRES_06380_M</t>
  </si>
  <si>
    <t>thiamine repressible regulatory protein thi1</t>
  </si>
  <si>
    <t>FGRRES_17366</t>
  </si>
  <si>
    <t>carbonic anhydrase</t>
  </si>
  <si>
    <t>FGRRES_07377_M</t>
  </si>
  <si>
    <t>phosphatase 2a inhibitor</t>
  </si>
  <si>
    <t>FGRRES_16955</t>
  </si>
  <si>
    <t>FGRRES_03640</t>
  </si>
  <si>
    <t>FGRRES_10442</t>
  </si>
  <si>
    <t>FGRRES_03727</t>
  </si>
  <si>
    <t>FGRRES_00046</t>
  </si>
  <si>
    <t>FGRRES_01433</t>
  </si>
  <si>
    <t>FGRRES_20158</t>
  </si>
  <si>
    <t>FGRRES_08140</t>
  </si>
  <si>
    <t>FGRRES_10198</t>
  </si>
  <si>
    <t>FGRRES_00769</t>
  </si>
  <si>
    <t>hemerythrin hhe cation binding domain-containing protein</t>
  </si>
  <si>
    <t>FGRRES_05610</t>
  </si>
  <si>
    <t>FGRRES_13176_M</t>
  </si>
  <si>
    <t>FGRRES_06480</t>
  </si>
  <si>
    <t>aliphatic nitrilase</t>
  </si>
  <si>
    <t>FGRRES_11936</t>
  </si>
  <si>
    <t>FGRRES_11272</t>
  </si>
  <si>
    <t>atpase</t>
  </si>
  <si>
    <t>FGRRES_15866_M</t>
  </si>
  <si>
    <t>FGRRES_16479</t>
  </si>
  <si>
    <t>FGRRES_01580</t>
  </si>
  <si>
    <t>FGRRES_06144_M</t>
  </si>
  <si>
    <t>FGRRES_11684</t>
  </si>
  <si>
    <t>FGRRES_03111</t>
  </si>
  <si>
    <t>urea active transporter</t>
  </si>
  <si>
    <t>FGRRES_02875</t>
  </si>
  <si>
    <t>FGRRES_08825</t>
  </si>
  <si>
    <t>dienelactone hydrolase family protein</t>
  </si>
  <si>
    <t>FGRRES_03520</t>
  </si>
  <si>
    <t>FGRRES_20185</t>
  </si>
  <si>
    <t>FGRRES_02284</t>
  </si>
  <si>
    <t>FGRRES_13771</t>
  </si>
  <si>
    <t>FGRRES_10415</t>
  </si>
  <si>
    <t>FGRRES_05771</t>
  </si>
  <si>
    <t>FGRRES_15655_M</t>
  </si>
  <si>
    <t>FGRRES_00785</t>
  </si>
  <si>
    <t>FGRRES_04803</t>
  </si>
  <si>
    <t>FGRRES_04976</t>
  </si>
  <si>
    <t>FGRRES_13166</t>
  </si>
  <si>
    <t>FGRRES_07039</t>
  </si>
  <si>
    <t>FGRRES_02839</t>
  </si>
  <si>
    <t>oligopeptide transporter</t>
  </si>
  <si>
    <t>FGRRES_03175_M</t>
  </si>
  <si>
    <t>FGRRES_08064</t>
  </si>
  <si>
    <t>FGRRES_15653</t>
  </si>
  <si>
    <t>FGRRES_12470</t>
  </si>
  <si>
    <t>FGRRES_05653</t>
  </si>
  <si>
    <t>FGRRES_03330</t>
  </si>
  <si>
    <t>FGRRES_05795</t>
  </si>
  <si>
    <t>FGRRES_03148</t>
  </si>
  <si>
    <t>FGRRES_20317</t>
  </si>
  <si>
    <t>FGRRES_00092</t>
  </si>
  <si>
    <t>FGRRES_10118</t>
  </si>
  <si>
    <t>FGRRES_05446</t>
  </si>
  <si>
    <t>agmatinase</t>
  </si>
  <si>
    <t>FGRRES_03159</t>
  </si>
  <si>
    <t>FGRRES_04755</t>
  </si>
  <si>
    <t>FGRRES_02267</t>
  </si>
  <si>
    <t>3-hydroxybutyrate dehydrogenase</t>
  </si>
  <si>
    <t>FGRRES_01765</t>
  </si>
  <si>
    <t>microsomal epoxide hydrolase</t>
  </si>
  <si>
    <t>FGRRES_09031</t>
  </si>
  <si>
    <t>FGRRES_17375</t>
  </si>
  <si>
    <t>FGRRES_03006</t>
  </si>
  <si>
    <t>FGRRES_05554</t>
  </si>
  <si>
    <t>FGRRES_13958</t>
  </si>
  <si>
    <t>FGRRES_05987</t>
  </si>
  <si>
    <t>FGRRES_09677</t>
  </si>
  <si>
    <t>FGRRES_01808_M</t>
  </si>
  <si>
    <t>FGRRES_01397</t>
  </si>
  <si>
    <t>methionyl aminopeptidase</t>
  </si>
  <si>
    <t>FGRRES_11868</t>
  </si>
  <si>
    <t>FGRRES_17102</t>
  </si>
  <si>
    <t>FGRRES_06913</t>
  </si>
  <si>
    <t>FGRRES_00203</t>
  </si>
  <si>
    <t>FGRRES_02155</t>
  </si>
  <si>
    <t>FGRRES_04357</t>
  </si>
  <si>
    <t>FGRRES_04194</t>
  </si>
  <si>
    <t>FGRRES_11454</t>
  </si>
  <si>
    <t>zinc-binding oxidoreductase</t>
  </si>
  <si>
    <t>FGRRES_03272</t>
  </si>
  <si>
    <t>FGRRES_07515</t>
  </si>
  <si>
    <t>FGRRES_09053</t>
  </si>
  <si>
    <t>FGRRES_10445</t>
  </si>
  <si>
    <t>phosphoenolpyruvate synthase</t>
  </si>
  <si>
    <t>FGRRES_09145</t>
  </si>
  <si>
    <t>FGRRES_03546</t>
  </si>
  <si>
    <t>FGRRES_15124</t>
  </si>
  <si>
    <t>FGRRES_00054</t>
  </si>
  <si>
    <t>FGRRES_01761</t>
  </si>
  <si>
    <t>peroxisomal copper amine oxidase</t>
  </si>
  <si>
    <t>FGRRES_03922</t>
  </si>
  <si>
    <t>FGRRES_13839</t>
  </si>
  <si>
    <t>FGRRES_01972</t>
  </si>
  <si>
    <t>bifunctional p-450:nadph-p450 reductase</t>
  </si>
  <si>
    <t>FGRRES_03658</t>
  </si>
  <si>
    <t>FGRRES_08830</t>
  </si>
  <si>
    <t>FGRRES_08193_M</t>
  </si>
  <si>
    <t>FGRRES_08510</t>
  </si>
  <si>
    <t>FGRRES_16367</t>
  </si>
  <si>
    <t>FGRRES_03644</t>
  </si>
  <si>
    <t>FGRRES_15198</t>
  </si>
  <si>
    <t>FGRRES_03430</t>
  </si>
  <si>
    <t>gluconate 5-dehydrogenase</t>
  </si>
  <si>
    <t>FGRRES_03607_M</t>
  </si>
  <si>
    <t>FGRRES_09240</t>
  </si>
  <si>
    <t>FGRRES_13756</t>
  </si>
  <si>
    <t>FGRRES_12442</t>
  </si>
  <si>
    <t>general amidase</t>
  </si>
  <si>
    <t>FGRRES_00655</t>
  </si>
  <si>
    <t>FGRRES_00132</t>
  </si>
  <si>
    <t>protein kinase domain protein</t>
  </si>
  <si>
    <t>FGRRES_00851</t>
  </si>
  <si>
    <t>FGRRES_08511</t>
  </si>
  <si>
    <t>FGRRES_02488</t>
  </si>
  <si>
    <t>FGRRES_13602</t>
  </si>
  <si>
    <t>FGRRES_15693</t>
  </si>
  <si>
    <t>FGRRES_05080</t>
  </si>
  <si>
    <t>FGRRES_08791</t>
  </si>
  <si>
    <t>FGRRES_12652</t>
  </si>
  <si>
    <t>FGRRES_16338</t>
  </si>
  <si>
    <t>1-pyrroline-5-carboxylate dehydrogenase</t>
  </si>
  <si>
    <t>FGRRES_08554</t>
  </si>
  <si>
    <t>FGRRES_03778</t>
  </si>
  <si>
    <t>neutral amino acid permease</t>
  </si>
  <si>
    <t>FGRRES_10887</t>
  </si>
  <si>
    <t>iron-sulfur cluster assembly accessory protein</t>
  </si>
  <si>
    <t>FGRRES_00136</t>
  </si>
  <si>
    <t>FGRRES_20332</t>
  </si>
  <si>
    <t>FGRRES_20121</t>
  </si>
  <si>
    <t>FGRRES_02925</t>
  </si>
  <si>
    <t>FGRRES_03112</t>
  </si>
  <si>
    <t>FGRRES_08009</t>
  </si>
  <si>
    <t>n amino acid transport system protein</t>
  </si>
  <si>
    <t>FGRRES_02393</t>
  </si>
  <si>
    <t>heterokaryon incompatibility protein</t>
  </si>
  <si>
    <t>FGRRES_09329</t>
  </si>
  <si>
    <t>FGRRES_20059</t>
  </si>
  <si>
    <t>FGRRES_05331</t>
  </si>
  <si>
    <t>FGRRES_04245</t>
  </si>
  <si>
    <t>FGRRES_20083</t>
  </si>
  <si>
    <t>FGRRES_13837</t>
  </si>
  <si>
    <t>FGRRES_08079</t>
  </si>
  <si>
    <t>FGRRES_06141</t>
  </si>
  <si>
    <t>FGRRES_03711</t>
  </si>
  <si>
    <t>FGRRES_15464</t>
  </si>
  <si>
    <t>FGRRES_03278</t>
  </si>
  <si>
    <t>FGRRES_07477_M</t>
  </si>
  <si>
    <t>FGRRES_05128</t>
  </si>
  <si>
    <t>dihydrodipicolinate synthase</t>
  </si>
  <si>
    <t>FGRRES_11696_M</t>
  </si>
  <si>
    <t>FGRRES_16376</t>
  </si>
  <si>
    <t>related to oxidoreductase</t>
  </si>
  <si>
    <t>FGRRES_03427</t>
  </si>
  <si>
    <t>peptide transporter</t>
  </si>
  <si>
    <t>FGRRES_16315_M</t>
  </si>
  <si>
    <t>FGRRES_00742</t>
  </si>
  <si>
    <t>FGRRES_03245_M</t>
  </si>
  <si>
    <t>non-ribosomal peptide synthetase</t>
  </si>
  <si>
    <t>FGRRES_12357</t>
  </si>
  <si>
    <t>FGRRES_17149</t>
  </si>
  <si>
    <t>FGRRES_05133</t>
  </si>
  <si>
    <t>FGRRES_02482</t>
  </si>
  <si>
    <t>FGRRES_13663</t>
  </si>
  <si>
    <t>FGRRES_06888</t>
  </si>
  <si>
    <t>FGRRES_03370</t>
  </si>
  <si>
    <t>FGRRES_09048_M</t>
  </si>
  <si>
    <t>FGRRES_03846</t>
  </si>
  <si>
    <t>FGRRES_10386</t>
  </si>
  <si>
    <t>FGRRES_07360</t>
  </si>
  <si>
    <t>dityrosine transporter</t>
  </si>
  <si>
    <t>FGRRES_16159</t>
  </si>
  <si>
    <t>regulatory protein for the arginine catabolic pathway</t>
  </si>
  <si>
    <t>FGRRES_08061</t>
  </si>
  <si>
    <t>FGRRES_05974</t>
  </si>
  <si>
    <t>FGRRES_11439</t>
  </si>
  <si>
    <t>FGRRES_03026</t>
  </si>
  <si>
    <t>ribonucleoside-triphosphate reductase</t>
  </si>
  <si>
    <t>FGRRES_16106</t>
  </si>
  <si>
    <t>FGRRES_11484</t>
  </si>
  <si>
    <t>FGRRES_00478_M</t>
  </si>
  <si>
    <t>FGRRES_20359</t>
  </si>
  <si>
    <t>FGRRES_00260</t>
  </si>
  <si>
    <t>FGRRES_09881</t>
  </si>
  <si>
    <t>FGRRES_04813</t>
  </si>
  <si>
    <t>FGRRES_02169</t>
  </si>
  <si>
    <t>FGRRES_17047</t>
  </si>
  <si>
    <t>dihydroflavonol 4-reductase</t>
  </si>
  <si>
    <t>FGRRES_11312_M</t>
  </si>
  <si>
    <t>FGRRES_10974</t>
  </si>
  <si>
    <t>FGRRES_13708</t>
  </si>
  <si>
    <t>caffeoyl-coa o-methyltransferase</t>
  </si>
  <si>
    <t>FGRRES_06629</t>
  </si>
  <si>
    <t>FGRRES_15924</t>
  </si>
  <si>
    <t>FGRRES_10150</t>
  </si>
  <si>
    <t>FGRRES_17136</t>
  </si>
  <si>
    <t>FGRRES_03456</t>
  </si>
  <si>
    <t>FGRRES_03114</t>
  </si>
  <si>
    <t>FGRRES_03842</t>
  </si>
  <si>
    <t>alpha-amylase</t>
  </si>
  <si>
    <t>FGRRES_00490</t>
  </si>
  <si>
    <t>FGRRES_02490</t>
  </si>
  <si>
    <t>FGRRES_15780</t>
  </si>
  <si>
    <t>FGRRES_01151</t>
  </si>
  <si>
    <t>aminomethyltransferase</t>
  </si>
  <si>
    <t>FGRRES_11262</t>
  </si>
  <si>
    <t>FGRRES_01531</t>
  </si>
  <si>
    <t>FGRRES_13157</t>
  </si>
  <si>
    <t>FGRRES_01470</t>
  </si>
  <si>
    <t>zinc finger protein</t>
  </si>
  <si>
    <t>FGRRES_17568</t>
  </si>
  <si>
    <t>FGRRES_13536</t>
  </si>
  <si>
    <t>FGRRES_11884</t>
  </si>
  <si>
    <t>FGRRES_01664</t>
  </si>
  <si>
    <t>FGRRES_03072</t>
  </si>
  <si>
    <t>FGRRES_00172</t>
  </si>
  <si>
    <t>FGRRES_12770_M</t>
  </si>
  <si>
    <t>FGRRES_07564</t>
  </si>
  <si>
    <t>FGRRES_09087</t>
  </si>
  <si>
    <t>FGRRES_12794</t>
  </si>
  <si>
    <t>FGRRES_05615_M</t>
  </si>
  <si>
    <t>FGRRES_03395</t>
  </si>
  <si>
    <t>FGRRES_08109_M</t>
  </si>
  <si>
    <t>FGRRES_12445</t>
  </si>
  <si>
    <t>FGRRES_16062</t>
  </si>
  <si>
    <t>formaldehyde dehydrogenase</t>
  </si>
  <si>
    <t>FGRRES_16858</t>
  </si>
  <si>
    <t>FGRRES_16031</t>
  </si>
  <si>
    <t>FGRRES_13210_M</t>
  </si>
  <si>
    <t>tetracycline resistance protein</t>
  </si>
  <si>
    <t>FGRRES_01017</t>
  </si>
  <si>
    <t>FGRRES_06553</t>
  </si>
  <si>
    <t>FGRRES_10825</t>
  </si>
  <si>
    <t>5-methyltetrahydropteroyltriglutamate-homocysteine methyltransferase</t>
  </si>
  <si>
    <t>FGRRES_10413</t>
  </si>
  <si>
    <t>FGRRES_08055</t>
  </si>
  <si>
    <t>transmembrane amino acid transporter</t>
  </si>
  <si>
    <t>FGRRES_03942</t>
  </si>
  <si>
    <t>FGRRES_04828</t>
  </si>
  <si>
    <t>FGRRES_07495</t>
  </si>
  <si>
    <t>ncs2 family nucleobase:cation symporter-2</t>
  </si>
  <si>
    <t>FGRRES_16768_M</t>
  </si>
  <si>
    <t>FGRRES_10303</t>
  </si>
  <si>
    <t>FGRRES_16032</t>
  </si>
  <si>
    <t>FGRRES_10790</t>
  </si>
  <si>
    <t>FGRRES_10098</t>
  </si>
  <si>
    <t>mfs-multidrug-resistance transporter</t>
  </si>
  <si>
    <t>FGRRES_10706</t>
  </si>
  <si>
    <t>FGRRES_13136</t>
  </si>
  <si>
    <t>FGRRES_03548</t>
  </si>
  <si>
    <t>FGRRES_09661</t>
  </si>
  <si>
    <t>FGRRES_04345</t>
  </si>
  <si>
    <t>acid proteinase</t>
  </si>
  <si>
    <t>FGRRES_06001</t>
  </si>
  <si>
    <t>4-hydroxyphenylpyruvate dioxygenase</t>
  </si>
  <si>
    <t>FGRRES_02992</t>
  </si>
  <si>
    <t>FGRRES_13009</t>
  </si>
  <si>
    <t>cupin domain-containing protein</t>
  </si>
  <si>
    <t>FGRRES_02852</t>
  </si>
  <si>
    <t>maleylacetoacetate isomerase</t>
  </si>
  <si>
    <t>FGRRES_20095</t>
  </si>
  <si>
    <t>FGRRES_08851</t>
  </si>
  <si>
    <t>2-methylcitrate dehydratase</t>
  </si>
  <si>
    <t>FGRRES_03547</t>
  </si>
  <si>
    <t>FGRRES_16427</t>
  </si>
  <si>
    <t>FGRRES_10891_M</t>
  </si>
  <si>
    <t>positive activator of transcription</t>
  </si>
  <si>
    <t>FGRRES_10623</t>
  </si>
  <si>
    <t>FGRRES_15571</t>
  </si>
  <si>
    <t>FGRRES_17632_A_M</t>
  </si>
  <si>
    <t>FGRRES_03498</t>
  </si>
  <si>
    <t>FGRRES_04154_M</t>
  </si>
  <si>
    <t>dna ligase 4</t>
  </si>
  <si>
    <t>FGRRES_06891</t>
  </si>
  <si>
    <t>FGRRES_05323</t>
  </si>
  <si>
    <t>guanine deaminase</t>
  </si>
  <si>
    <t>FGRRES_06464</t>
  </si>
  <si>
    <t>FGRRES_13224</t>
  </si>
  <si>
    <t>FGRRES_03839</t>
  </si>
  <si>
    <t>FGRRES_17278</t>
  </si>
  <si>
    <t>FGRRES_11051_M</t>
  </si>
  <si>
    <t>FGRRES_13386</t>
  </si>
  <si>
    <t>FGRRES_11017</t>
  </si>
  <si>
    <t>FGRRES_16888</t>
  </si>
  <si>
    <t>FGRRES_11979</t>
  </si>
  <si>
    <t>protein-tyrosine phosphatase</t>
  </si>
  <si>
    <t>FGRRES_15828</t>
  </si>
  <si>
    <t>FGRRES_03641</t>
  </si>
  <si>
    <t>FGRRES_11114</t>
  </si>
  <si>
    <t>FGRRES_04886</t>
  </si>
  <si>
    <t>proline dehydrogenase</t>
  </si>
  <si>
    <t>FGRRES_05183</t>
  </si>
  <si>
    <t>glutathione reductase</t>
  </si>
  <si>
    <t>FGRRES_00346_M</t>
  </si>
  <si>
    <t>FGRRES_15882</t>
  </si>
  <si>
    <t>FGRRES_12437</t>
  </si>
  <si>
    <t>FGRRES_06940</t>
  </si>
  <si>
    <t>FGRRES_17562</t>
  </si>
  <si>
    <t>FGRRES_01018</t>
  </si>
  <si>
    <t>thermoresistant gluconokinase</t>
  </si>
  <si>
    <t>FGRRES_10678</t>
  </si>
  <si>
    <t>FGRRES_17152</t>
  </si>
  <si>
    <t>monocarboxylate transporter 4</t>
  </si>
  <si>
    <t>FGRRES_02069</t>
  </si>
  <si>
    <t>FGRRES_01950_M</t>
  </si>
  <si>
    <t>FGRRES_06858</t>
  </si>
  <si>
    <t>FGRRES_04902</t>
  </si>
  <si>
    <t>FGRRES_06328</t>
  </si>
  <si>
    <t>phosphoketolase</t>
  </si>
  <si>
    <t>FGRRES_17523</t>
  </si>
  <si>
    <t>protein arginine n-methyltransferase 5</t>
  </si>
  <si>
    <t>FGRRES_09554</t>
  </si>
  <si>
    <t>FGRRES_01724</t>
  </si>
  <si>
    <t>fungal specific transcription factor</t>
  </si>
  <si>
    <t>FGRRES_09424</t>
  </si>
  <si>
    <t>FGRRES_15998</t>
  </si>
  <si>
    <t>isoprenylcysteine carboxyl methyltransferase</t>
  </si>
  <si>
    <t>FGRRES_10243</t>
  </si>
  <si>
    <t>FGRRES_11250</t>
  </si>
  <si>
    <t>amino acid permease</t>
  </si>
  <si>
    <t>FGRRES_09049</t>
  </si>
  <si>
    <t>acetyltransferase</t>
  </si>
  <si>
    <t>FGRRES_03893</t>
  </si>
  <si>
    <t>amidohydrolase family protein</t>
  </si>
  <si>
    <t>FGRRES_15834_M</t>
  </si>
  <si>
    <t>mitochondrial integral membrane protein</t>
  </si>
  <si>
    <t>FGRRES_01717</t>
  </si>
  <si>
    <t>FGRRES_00966</t>
  </si>
  <si>
    <t>FGRRES_16514</t>
  </si>
  <si>
    <t>FGRRES_10639</t>
  </si>
  <si>
    <t>FGRRES_02585</t>
  </si>
  <si>
    <t>FGRRES_04887</t>
  </si>
  <si>
    <t>FGRRES_04720</t>
  </si>
  <si>
    <t>FGRRES_08672</t>
  </si>
  <si>
    <t>FGRRES_05035</t>
  </si>
  <si>
    <t>FGRRES_06554</t>
  </si>
  <si>
    <t>catalase-1</t>
  </si>
  <si>
    <t>FGRRES_04799</t>
  </si>
  <si>
    <t>multidrug transporter</t>
  </si>
  <si>
    <t>FGRRES_05130</t>
  </si>
  <si>
    <t>d-galacturonic acid reductase</t>
  </si>
  <si>
    <t>FGRRES_09950</t>
  </si>
  <si>
    <t>FGRRES_09565</t>
  </si>
  <si>
    <t>FGRRES_02233</t>
  </si>
  <si>
    <t>FGRRES_09374_M</t>
  </si>
  <si>
    <t>FGRRES_04155</t>
  </si>
  <si>
    <t>uracil phosphoribosyltransferase</t>
  </si>
  <si>
    <t>FGRRES_03098</t>
  </si>
  <si>
    <t>FGRRES_08864</t>
  </si>
  <si>
    <t>FGRRES_10326</t>
  </si>
  <si>
    <t>FGRRES_12067</t>
  </si>
  <si>
    <t>FGRRES_01725</t>
  </si>
  <si>
    <t>FGRRES_02703_M</t>
  </si>
  <si>
    <t>FGRRES_12315</t>
  </si>
  <si>
    <t>FGRRES_11870</t>
  </si>
  <si>
    <t>FGRRES_10444</t>
  </si>
  <si>
    <t>FGRRES_09491</t>
  </si>
  <si>
    <t>FGRRES_06536</t>
  </si>
  <si>
    <t>fructosyl amino acid oxidase</t>
  </si>
  <si>
    <t>FGRRES_10531</t>
  </si>
  <si>
    <t>cnt family concentrative nucleoside transporter</t>
  </si>
  <si>
    <t>FGRRES_03075</t>
  </si>
  <si>
    <t>pyrroline-5-carboxylate reductase</t>
  </si>
  <si>
    <t>FGRRES_03054</t>
  </si>
  <si>
    <t>FGRRES_20097</t>
  </si>
  <si>
    <t>FGRRES_03304</t>
  </si>
  <si>
    <t>FGRRES_03631_M</t>
  </si>
  <si>
    <t>FGRRES_03402</t>
  </si>
  <si>
    <t>acid phosphatase</t>
  </si>
  <si>
    <t>FGRRES_09161</t>
  </si>
  <si>
    <t>FGRRES_02769</t>
  </si>
  <si>
    <t>mitochondrial chaperone bcs1</t>
  </si>
  <si>
    <t>FGRRES_06150</t>
  </si>
  <si>
    <t>glutathione peroxidase</t>
  </si>
  <si>
    <t>FGRRES_16241</t>
  </si>
  <si>
    <t>FGRRES_16467</t>
  </si>
  <si>
    <t>amidophosphoribosyltransferase</t>
  </si>
  <si>
    <t>FGRRES_04117</t>
  </si>
  <si>
    <t>FGRRES_03432</t>
  </si>
  <si>
    <t>FGRRES_12179_M</t>
  </si>
  <si>
    <t>thioredoxin 1</t>
  </si>
  <si>
    <t>FGRRES_13636</t>
  </si>
  <si>
    <t>FGRRES_03589</t>
  </si>
  <si>
    <t>FGRRES_11310</t>
  </si>
  <si>
    <t>FGRRES_08351</t>
  </si>
  <si>
    <t>FGRRES_00702</t>
  </si>
  <si>
    <t>FGRRES_06460_M</t>
  </si>
  <si>
    <t>FGRRES_10286</t>
  </si>
  <si>
    <t>cellular nucleic acid-binding protein</t>
  </si>
  <si>
    <t>FGRRES_01047</t>
  </si>
  <si>
    <t>FGRRES_05859</t>
  </si>
  <si>
    <t>FGRRES_04876</t>
  </si>
  <si>
    <t>FGRRES_06577</t>
  </si>
  <si>
    <t>FGRRES_07596</t>
  </si>
  <si>
    <t>FGRRES_02920</t>
  </si>
  <si>
    <t>FGRRES_15917_M</t>
  </si>
  <si>
    <t>FGRRES_01866</t>
  </si>
  <si>
    <t>nitroreductase family protein</t>
  </si>
  <si>
    <t>FGRRES_01582</t>
  </si>
  <si>
    <t>FGRRES_20346</t>
  </si>
  <si>
    <t>FGRRES_10538</t>
  </si>
  <si>
    <t>FGRRES_06558</t>
  </si>
  <si>
    <t>FGRRES_03929</t>
  </si>
  <si>
    <t>pathway-specific regulatory protein nit-4</t>
  </si>
  <si>
    <t>FGRRES_02847</t>
  </si>
  <si>
    <t>FGRRES_12017</t>
  </si>
  <si>
    <t>FGRRES_03862_M</t>
  </si>
  <si>
    <t>FGRRES_00249</t>
  </si>
  <si>
    <t>FGRRES_04282</t>
  </si>
  <si>
    <t>FGRRES_02034</t>
  </si>
  <si>
    <t>FGRRES_09331</t>
  </si>
  <si>
    <t>FGRRES_09762</t>
  </si>
  <si>
    <t>nad-dependent aldehyde dehydrogenase</t>
  </si>
  <si>
    <t>FGRRES_16526</t>
  </si>
  <si>
    <t>catalase</t>
  </si>
  <si>
    <t>FGRRES_07917</t>
  </si>
  <si>
    <t>FGRRES_13999</t>
  </si>
  <si>
    <t>FGRRES_08761_M</t>
  </si>
  <si>
    <t>FGRRES_08509</t>
  </si>
  <si>
    <t>FGRRES_03629</t>
  </si>
  <si>
    <t>alpha-glucuronidase</t>
  </si>
  <si>
    <t>FGRRES_10498</t>
  </si>
  <si>
    <t>FGRRES_16797</t>
  </si>
  <si>
    <t>FGRRES_09376</t>
  </si>
  <si>
    <t>FGRRES_02373</t>
  </si>
  <si>
    <t>FGRRES_13008</t>
  </si>
  <si>
    <t>FGRRES_10080</t>
  </si>
  <si>
    <t>delta-aminolevulinic acid dehydratase</t>
  </si>
  <si>
    <t>FGRRES_01056</t>
  </si>
  <si>
    <t>FGRRES_17430</t>
  </si>
  <si>
    <t>FGRRES_06199</t>
  </si>
  <si>
    <t>FGRRES_17493</t>
  </si>
  <si>
    <t>integral membrane protein</t>
  </si>
  <si>
    <t>FGRRES_17624_M</t>
  </si>
  <si>
    <t>sensory transduction histidine kinase</t>
  </si>
  <si>
    <t>FGRRES_02441</t>
  </si>
  <si>
    <t>glycoside hydrolase family 2</t>
  </si>
  <si>
    <t>FGRRES_01628</t>
  </si>
  <si>
    <t>FGRRES_13148</t>
  </si>
  <si>
    <t>FGRRES_10193</t>
  </si>
  <si>
    <t>FGRRES_20196</t>
  </si>
  <si>
    <t>FGRRES_00969</t>
  </si>
  <si>
    <t>FGRRES_03396</t>
  </si>
  <si>
    <t>FGRRES_17658_M</t>
  </si>
  <si>
    <t>FGRRES_01374</t>
  </si>
  <si>
    <t>FGRRES_00138</t>
  </si>
  <si>
    <t>nucleoside-diphosphate-sugar epimerase</t>
  </si>
  <si>
    <t>FGRRES_11445</t>
  </si>
  <si>
    <t>FGRRES_03655</t>
  </si>
  <si>
    <t>FGRRES_02433</t>
  </si>
  <si>
    <t>putidaredoxin reductase</t>
  </si>
  <si>
    <t>FGRRES_16601</t>
  </si>
  <si>
    <t>FGRRES_16262</t>
  </si>
  <si>
    <t>FGRRES_11217</t>
  </si>
  <si>
    <t>FGRRES_17511</t>
  </si>
  <si>
    <t>FGRRES_00392</t>
  </si>
  <si>
    <t>FGRRES_00838</t>
  </si>
  <si>
    <t>hsp70-like protein</t>
  </si>
  <si>
    <t>FGRRES_13455_M</t>
  </si>
  <si>
    <t>FGRRES_04703</t>
  </si>
  <si>
    <t>FGRRES_03715</t>
  </si>
  <si>
    <t>FGRRES_13235</t>
  </si>
  <si>
    <t>FGRRES_12866</t>
  </si>
  <si>
    <t>ubiquitin carboxyl-terminal hydrolase 2</t>
  </si>
  <si>
    <t>FGRRES_08875</t>
  </si>
  <si>
    <t>sulfate adenylyltransferase</t>
  </si>
  <si>
    <t>FGRRES_08679_M</t>
  </si>
  <si>
    <t>FGRRES_02640</t>
  </si>
  <si>
    <t>ubiquitin thiolesterase</t>
  </si>
  <si>
    <t>FGRRES_20096</t>
  </si>
  <si>
    <t>FGRRES_13585</t>
  </si>
  <si>
    <t>FGRRES_09526_M</t>
  </si>
  <si>
    <t>FGRRES_11347</t>
  </si>
  <si>
    <t>FGRRES_04539</t>
  </si>
  <si>
    <t>FGRRES_11891</t>
  </si>
  <si>
    <t>cercosporin resistance protein</t>
  </si>
  <si>
    <t>FGRRES_10776_M</t>
  </si>
  <si>
    <t>FGRRES_17129</t>
  </si>
  <si>
    <t>FGRRES_11124</t>
  </si>
  <si>
    <t>positive transcriptional regulator for purine utilization</t>
  </si>
  <si>
    <t>FGRRES_13656</t>
  </si>
  <si>
    <t>FGRRES_09342</t>
  </si>
  <si>
    <t>FGRRES_03710</t>
  </si>
  <si>
    <t>FGRRES_01450</t>
  </si>
  <si>
    <t>FGRRES_11321</t>
  </si>
  <si>
    <t>FGRRES_16027</t>
  </si>
  <si>
    <t>FGRRES_00817</t>
  </si>
  <si>
    <t>FGRRES_05165</t>
  </si>
  <si>
    <t>FGRRES_13489</t>
  </si>
  <si>
    <t>FGRRES_16867</t>
  </si>
  <si>
    <t>FGRRES_15702</t>
  </si>
  <si>
    <t>FGRRES_02406</t>
  </si>
  <si>
    <t>FGRRES_03924</t>
  </si>
  <si>
    <t>FGRRES_00069</t>
  </si>
  <si>
    <t>FGRRES_00066</t>
  </si>
  <si>
    <t>FGRRES_13020</t>
  </si>
  <si>
    <t>FGRRES_07555</t>
  </si>
  <si>
    <t>FGRRES_06496_M</t>
  </si>
  <si>
    <t>xaa-pro dipeptidase</t>
  </si>
  <si>
    <t>FGRRES_06298</t>
  </si>
  <si>
    <t>FGRRES_12369</t>
  </si>
  <si>
    <t>catalase-peroxidase 2</t>
  </si>
  <si>
    <t>FGRRES_14001</t>
  </si>
  <si>
    <t>FGRRES_02718</t>
  </si>
  <si>
    <t>FGRRES_03390</t>
  </si>
  <si>
    <t>FGRRES_00175</t>
  </si>
  <si>
    <t>FGRRES_16476</t>
  </si>
  <si>
    <t>FGRRES_15913</t>
  </si>
  <si>
    <t>FGRRES_11837</t>
  </si>
  <si>
    <t>FGRRES_11383</t>
  </si>
  <si>
    <t>FGRRES_00728</t>
  </si>
  <si>
    <t>FGRRES_12698</t>
  </si>
  <si>
    <t>FGRRES_11060</t>
  </si>
  <si>
    <t>FGRRES_12274</t>
  </si>
  <si>
    <t>FGRRES_05546</t>
  </si>
  <si>
    <t>ornithine aminotransferase</t>
  </si>
  <si>
    <t>FGRRES_05445_M</t>
  </si>
  <si>
    <t>FGRRES_08338</t>
  </si>
  <si>
    <t>FGRRES_12970_M</t>
  </si>
  <si>
    <t>FGRRES_20289</t>
  </si>
  <si>
    <t>FGRRES_05343</t>
  </si>
  <si>
    <t>FGRRES_01159</t>
  </si>
  <si>
    <t>FGRRES_07592</t>
  </si>
  <si>
    <t>FGRRES_08415_M</t>
  </si>
  <si>
    <t>FGRRES_08622</t>
  </si>
  <si>
    <t>FGRRES_01827</t>
  </si>
  <si>
    <t>FGRRES_05648</t>
  </si>
  <si>
    <t>FGRRES_00924</t>
  </si>
  <si>
    <t>FGRRES_02384</t>
  </si>
  <si>
    <t>FGRRES_15820</t>
  </si>
  <si>
    <t>FGRRES_12141</t>
  </si>
  <si>
    <t>FGRRES_07173</t>
  </si>
  <si>
    <t>FGRRES_04650</t>
  </si>
  <si>
    <t>FGRRES_12596</t>
  </si>
  <si>
    <t>FGRRES_03938</t>
  </si>
  <si>
    <t>amidase</t>
  </si>
  <si>
    <t>FGRRES_09507</t>
  </si>
  <si>
    <t>FGRRES_07509</t>
  </si>
  <si>
    <t>FGRRES_10914</t>
  </si>
  <si>
    <t>FGRRES_02061</t>
  </si>
  <si>
    <t>FGRRES_17097_M</t>
  </si>
  <si>
    <t>actin-like protein arp-6</t>
  </si>
  <si>
    <t>FGRRES_04288</t>
  </si>
  <si>
    <t>FGRRES_03648_M</t>
  </si>
  <si>
    <t>FGRRES_11462_M</t>
  </si>
  <si>
    <t>FGRRES_07542</t>
  </si>
  <si>
    <t>FGRRES_02236</t>
  </si>
  <si>
    <t>FGRRES_16265_M</t>
  </si>
  <si>
    <t>FGRRES_13632</t>
  </si>
  <si>
    <t>FGRRES_04197</t>
  </si>
  <si>
    <t>FGRRES_01455_M</t>
  </si>
  <si>
    <t>FGRRES_03717</t>
  </si>
  <si>
    <t>FGRRES_01213</t>
  </si>
  <si>
    <t>FGRRES_09998</t>
  </si>
  <si>
    <t>transketolase</t>
  </si>
  <si>
    <t>FGRRES_20240</t>
  </si>
  <si>
    <t>FGRRES_09396_M</t>
  </si>
  <si>
    <t>FGRRES_15911</t>
  </si>
  <si>
    <t>FGRRES_04271</t>
  </si>
  <si>
    <t>FGRRES_08700</t>
  </si>
  <si>
    <t>FGRRES_16548</t>
  </si>
  <si>
    <t>FGRRES_11828</t>
  </si>
  <si>
    <t>FGRRES_13493</t>
  </si>
  <si>
    <t>FGRRES_09681</t>
  </si>
  <si>
    <t>FGRRES_08604</t>
  </si>
  <si>
    <t>FGRRES_00139</t>
  </si>
  <si>
    <t>FGRRES_15876</t>
  </si>
  <si>
    <t>FGRRES_13154</t>
  </si>
  <si>
    <t>FGRRES_00581</t>
  </si>
  <si>
    <t>FGRRES_17330</t>
  </si>
  <si>
    <t>FGRRES_09997</t>
  </si>
  <si>
    <t>FGRRES_06127_M</t>
  </si>
  <si>
    <t>formate dehydrogenase</t>
  </si>
  <si>
    <t>FGRRES_02714</t>
  </si>
  <si>
    <t>mannosyltransferase</t>
  </si>
  <si>
    <t>FGRRES_20250</t>
  </si>
  <si>
    <t>FGRRES_03654</t>
  </si>
  <si>
    <t>FGRRES_10454_M</t>
  </si>
  <si>
    <t>FGRRES_05827</t>
  </si>
  <si>
    <t>FGRRES_17208</t>
  </si>
  <si>
    <t>FGRRES_13799</t>
  </si>
  <si>
    <t>FGRRES_08624</t>
  </si>
  <si>
    <t>FGRRES_04919</t>
  </si>
  <si>
    <t>FGRRES_01015</t>
  </si>
  <si>
    <t>FGRRES_10677</t>
  </si>
  <si>
    <t>peroxisomal amine oxidase (copper-containing)</t>
  </si>
  <si>
    <t>FGRRES_10010</t>
  </si>
  <si>
    <t>FGRRES_09790</t>
  </si>
  <si>
    <t>FGRRES_05342</t>
  </si>
  <si>
    <t>FGRRES_11618</t>
  </si>
  <si>
    <t>FGRRES_12291_2_M</t>
  </si>
  <si>
    <t>FGRRES_01496</t>
  </si>
  <si>
    <t>choline-sulfatase</t>
  </si>
  <si>
    <t>FGRRES_03953_M</t>
  </si>
  <si>
    <t>FGRRES_16995</t>
  </si>
  <si>
    <t>mitochondrial inner membrane magnesium transporter mrs2</t>
  </si>
  <si>
    <t>FGRRES_01985</t>
  </si>
  <si>
    <t>FGRRES_15835</t>
  </si>
  <si>
    <t>FGRRES_04217</t>
  </si>
  <si>
    <t>pantothenate transporter liz1</t>
  </si>
  <si>
    <t>FGRRES_01169</t>
  </si>
  <si>
    <t>FGRRES_02668</t>
  </si>
  <si>
    <t>FGRRES_12747</t>
  </si>
  <si>
    <t>FGRRES_08529</t>
  </si>
  <si>
    <t>FGRRES_15799</t>
  </si>
  <si>
    <t>FGRRES_00738</t>
  </si>
  <si>
    <t>FGRRES_04126</t>
  </si>
  <si>
    <t>uricase</t>
  </si>
  <si>
    <t>FGRRES_09818</t>
  </si>
  <si>
    <t>FGRRES_06000</t>
  </si>
  <si>
    <t>FGRRES_02707</t>
  </si>
  <si>
    <t>FGRRES_07458</t>
  </si>
  <si>
    <t>cyanate hydratase</t>
  </si>
  <si>
    <t>FGRRES_01141</t>
  </si>
  <si>
    <t>FGRRES_02870</t>
  </si>
  <si>
    <t>FGRRES_05682</t>
  </si>
  <si>
    <t>FGRRES_06290</t>
  </si>
  <si>
    <t>FGRRES_17704</t>
  </si>
  <si>
    <t>FGRRES_08817</t>
  </si>
  <si>
    <t>FGRRES_05514</t>
  </si>
  <si>
    <t>FGRRES_16966_M</t>
  </si>
  <si>
    <t>FGRRES_20182</t>
  </si>
  <si>
    <t>FGRRES_03562</t>
  </si>
  <si>
    <t>FGRRES_11924</t>
  </si>
  <si>
    <t>FGRRES_16964_M</t>
  </si>
  <si>
    <t>FGRRES_07493</t>
  </si>
  <si>
    <t>FGRRES_05248</t>
  </si>
  <si>
    <t>lysine acetyltransferase</t>
  </si>
  <si>
    <t>FGRRES_04783</t>
  </si>
  <si>
    <t>FGRRES_10746</t>
  </si>
  <si>
    <t>FGRRES_02770</t>
  </si>
  <si>
    <t>FGRRES_05964</t>
  </si>
  <si>
    <t>FGRRES_06075</t>
  </si>
  <si>
    <t>vacuolar assembly protein</t>
  </si>
  <si>
    <t>FGRRES_13449</t>
  </si>
  <si>
    <t>FGRRES_00330</t>
  </si>
  <si>
    <t>FGRRES_16113</t>
  </si>
  <si>
    <t>FGRRES_03903</t>
  </si>
  <si>
    <t>FGRRES_00409</t>
  </si>
  <si>
    <t>cytidine deaminase</t>
  </si>
  <si>
    <t>FGRRES_16138</t>
  </si>
  <si>
    <t>FGRRES_08379</t>
  </si>
  <si>
    <t>FGRRES_07192</t>
  </si>
  <si>
    <t>FGRRES_03292</t>
  </si>
  <si>
    <t>fungal specific transcription factor domain-containing protein</t>
  </si>
  <si>
    <t>FGRRES_02416</t>
  </si>
  <si>
    <t>FGRRES_07148</t>
  </si>
  <si>
    <t>FGRRES_04966</t>
  </si>
  <si>
    <t>aldehyde dehydrogenase family 3 member b1</t>
  </si>
  <si>
    <t>FGRRES_05738</t>
  </si>
  <si>
    <t>FGRRES_10737</t>
  </si>
  <si>
    <t>adenylate kinase 1</t>
  </si>
  <si>
    <t>FGRRES_05413</t>
  </si>
  <si>
    <t>histone methyltransferase</t>
  </si>
  <si>
    <t>FGRRES_16339_M</t>
  </si>
  <si>
    <t>FGRRES_03915</t>
  </si>
  <si>
    <t>flavin-containing monooxygenase</t>
  </si>
  <si>
    <t>FGRRES_04175</t>
  </si>
  <si>
    <t>FGRRES_11629_M</t>
  </si>
  <si>
    <t>FGRRES_10940</t>
  </si>
  <si>
    <t>FGRRES_17182</t>
  </si>
  <si>
    <t>FGRRES_01108</t>
  </si>
  <si>
    <t>glycoside hydrolase family 15</t>
  </si>
  <si>
    <t>FGRRES_04507</t>
  </si>
  <si>
    <t>FGRRES_01177</t>
  </si>
  <si>
    <t>cystathionine gamma-lyase</t>
  </si>
  <si>
    <t>FGRRES_10051</t>
  </si>
  <si>
    <t>FGRRES_02264</t>
  </si>
  <si>
    <t>FGRRES_17666</t>
  </si>
  <si>
    <t>FGRRES_17406</t>
  </si>
  <si>
    <t>FGRRES_03173</t>
  </si>
  <si>
    <t>FGRRES_10477</t>
  </si>
  <si>
    <t>FGRRES_00729</t>
  </si>
  <si>
    <t>FGRRES_08348</t>
  </si>
  <si>
    <t>FGRRES_09784</t>
  </si>
  <si>
    <t>FGRRES_04235_M</t>
  </si>
  <si>
    <t>5`-nucleotidase precursor</t>
  </si>
  <si>
    <t>FGRRES_00921</t>
  </si>
  <si>
    <t>FGRRES_06867</t>
  </si>
  <si>
    <t>FGRRES_09796</t>
  </si>
  <si>
    <t>cell wall protein cwl1</t>
  </si>
  <si>
    <t>FGRRES_09280</t>
  </si>
  <si>
    <t>FGRRES_06533</t>
  </si>
  <si>
    <t>FGRRES_13623</t>
  </si>
  <si>
    <t>FGRRES_07042</t>
  </si>
  <si>
    <t>FGRRES_06511</t>
  </si>
  <si>
    <t>calpain-like protein</t>
  </si>
  <si>
    <t>FGRRES_03246</t>
  </si>
  <si>
    <t>FGRRES_09795</t>
  </si>
  <si>
    <t>FGRRES_06579</t>
  </si>
  <si>
    <t>arsenical-resistance protein</t>
  </si>
  <si>
    <t>FGRRES_03269</t>
  </si>
  <si>
    <t>FGRRES_15894</t>
  </si>
  <si>
    <t>FGRRES_15832</t>
  </si>
  <si>
    <t>FGRRES_15875</t>
  </si>
  <si>
    <t>FGRRES_17363</t>
  </si>
  <si>
    <t>FGRRES_06583</t>
  </si>
  <si>
    <t>FGRRES_06012</t>
  </si>
  <si>
    <t>FGRRES_05157</t>
  </si>
  <si>
    <t>FGRRES_16306</t>
  </si>
  <si>
    <t>FGRRES_05135</t>
  </si>
  <si>
    <t>FGRRES_05167</t>
  </si>
  <si>
    <t>FGRRES_04181</t>
  </si>
  <si>
    <t>elongation factor 3</t>
  </si>
  <si>
    <t>FGRRES_04427</t>
  </si>
  <si>
    <t>FGRRES_06289</t>
  </si>
  <si>
    <t>FGRRES_00449</t>
  </si>
  <si>
    <t>FGRRES_03154</t>
  </si>
  <si>
    <t>FGRRES_09768</t>
  </si>
  <si>
    <t>FGRRES_05962</t>
  </si>
  <si>
    <t>FGRRES_01995</t>
  </si>
  <si>
    <t>FGRRES_05556</t>
  </si>
  <si>
    <t>FGRRES_08863</t>
  </si>
  <si>
    <t>FGRRES_17029_M</t>
  </si>
  <si>
    <t>excitatory amino acid transporter</t>
  </si>
  <si>
    <t>FGRRES_07643</t>
  </si>
  <si>
    <t>FGRRES_02145</t>
  </si>
  <si>
    <t>FGRRES_07858</t>
  </si>
  <si>
    <t>purine-cytosine permease</t>
  </si>
  <si>
    <t>FGRRES_08792</t>
  </si>
  <si>
    <t>FGRRES_08811</t>
  </si>
  <si>
    <t>translation elongation factor 1-alpha</t>
  </si>
  <si>
    <t>FGRRES_06566</t>
  </si>
  <si>
    <t>FGRRES_03311</t>
  </si>
  <si>
    <t>FGRRES_10920</t>
  </si>
  <si>
    <t>FGRRES_01955</t>
  </si>
  <si>
    <t>FGRRES_08462</t>
  </si>
  <si>
    <t>sarcosine oxidase</t>
  </si>
  <si>
    <t>FGRRES_04223</t>
  </si>
  <si>
    <t>FGRRES_15970</t>
  </si>
  <si>
    <t>FGRRES_04901</t>
  </si>
  <si>
    <t>FGRRES_03563</t>
  </si>
  <si>
    <t>FGRRES_06493</t>
  </si>
  <si>
    <t>FGRRES_11895</t>
  </si>
  <si>
    <t>FGRRES_16475</t>
  </si>
  <si>
    <t>FGRRES_03497</t>
  </si>
  <si>
    <t>serine protease</t>
  </si>
  <si>
    <t>FGRRES_14003_M</t>
  </si>
  <si>
    <t>FGRRES_01134</t>
  </si>
  <si>
    <t>FGRRES_02523</t>
  </si>
  <si>
    <t>translationally-controlled tumor protein</t>
  </si>
  <si>
    <t>FGRRES_07334</t>
  </si>
  <si>
    <t>FGRRES_08393</t>
  </si>
  <si>
    <t>FGRRES_02643_M</t>
  </si>
  <si>
    <t>FGRRES_03716</t>
  </si>
  <si>
    <t>FGRRES_06081</t>
  </si>
  <si>
    <t>FGRRES_03668</t>
  </si>
  <si>
    <t>FGRRES_16500</t>
  </si>
  <si>
    <t>FGRRES_09250</t>
  </si>
  <si>
    <t>FGRRES_00743</t>
  </si>
  <si>
    <t>FGRRES_16006_M</t>
  </si>
  <si>
    <t>FGRRES_04888_M</t>
  </si>
  <si>
    <t>transcriptional activator protein acu-15</t>
  </si>
  <si>
    <t>FGRRES_04137</t>
  </si>
  <si>
    <t>FGRRES_01936</t>
  </si>
  <si>
    <t>cutinase transcription factor 1 alpha</t>
  </si>
  <si>
    <t>FGRRES_01296</t>
  </si>
  <si>
    <t>acetate kinase</t>
  </si>
  <si>
    <t>FGRRES_04979</t>
  </si>
  <si>
    <t>electron transfer flavoprotein alpha-subunit</t>
  </si>
  <si>
    <t>FGRRES_01695_M</t>
  </si>
  <si>
    <t>FGRRES_01419</t>
  </si>
  <si>
    <t>FGRRES_17617_M</t>
  </si>
  <si>
    <t>FGRRES_08443</t>
  </si>
  <si>
    <t>alanine transaminase</t>
  </si>
  <si>
    <t>FGRRES_09304</t>
  </si>
  <si>
    <t>FGRRES_04262</t>
  </si>
  <si>
    <t>FGRRES_11044</t>
  </si>
  <si>
    <t>FGRRES_05948</t>
  </si>
  <si>
    <t>FGRRES_04827</t>
  </si>
  <si>
    <t>FGRRES_06294</t>
  </si>
  <si>
    <t>prefoldin subunit 3</t>
  </si>
  <si>
    <t>FGRRES_16217</t>
  </si>
  <si>
    <t>FGRRES_01235</t>
  </si>
  <si>
    <t>trehalose-6-phosphate hydrolase</t>
  </si>
  <si>
    <t>FGRRES_05198</t>
  </si>
  <si>
    <t>FGRRES_20197</t>
  </si>
  <si>
    <t>FGRRES_10267</t>
  </si>
  <si>
    <t>formate-tetrahydrofolate ligase</t>
  </si>
  <si>
    <t>FGRRES_17140_M</t>
  </si>
  <si>
    <t>clock-controlled protein 8 (ccg-8)</t>
  </si>
  <si>
    <t>FGRRES_07197</t>
  </si>
  <si>
    <t>FGRRES_17231</t>
  </si>
  <si>
    <t>choline kinase</t>
  </si>
  <si>
    <t>FGRRES_07554</t>
  </si>
  <si>
    <t>FGRRES_06234</t>
  </si>
  <si>
    <t>FGRRES_00334</t>
  </si>
  <si>
    <t>ferric reductase</t>
  </si>
  <si>
    <t>FGRRES_02524</t>
  </si>
  <si>
    <t>FGRRES_16937</t>
  </si>
  <si>
    <t>FGRRES_05701</t>
  </si>
  <si>
    <t>FGRRES_10840</t>
  </si>
  <si>
    <t>ribose-phosphate pyrophosphokinase</t>
  </si>
  <si>
    <t>FGRRES_11798_M</t>
  </si>
  <si>
    <t>FGRRES_01766</t>
  </si>
  <si>
    <t>FGRRES_12909</t>
  </si>
  <si>
    <t>FGRRES_09743</t>
  </si>
  <si>
    <t>FGRRES_13662</t>
  </si>
  <si>
    <t>FGRRES_07514</t>
  </si>
  <si>
    <t>FGRRES_03322</t>
  </si>
  <si>
    <t>FGRRES_13390</t>
  </si>
  <si>
    <t>FGRRES_01390</t>
  </si>
  <si>
    <t>FGRRES_05147</t>
  </si>
  <si>
    <t>FGRRES_06927_M</t>
  </si>
  <si>
    <t>eukaryotic peptide chain release factor subunit 1</t>
  </si>
  <si>
    <t>FGRRES_03986</t>
  </si>
  <si>
    <t>FGRRES_03466</t>
  </si>
  <si>
    <t>FGRRES_00737</t>
  </si>
  <si>
    <t>histidine kinase</t>
  </si>
  <si>
    <t>FGRRES_08418</t>
  </si>
  <si>
    <t>FGRRES_20130</t>
  </si>
  <si>
    <t>FGRRES_13875</t>
  </si>
  <si>
    <t>FGRRES_01298</t>
  </si>
  <si>
    <t>transcriptional repressor</t>
  </si>
  <si>
    <t>FGRRES_09299_M</t>
  </si>
  <si>
    <t>FGRRES_03276</t>
  </si>
  <si>
    <t>FGRRES_ncRNA013805</t>
  </si>
  <si>
    <t>FGRRES_11062</t>
  </si>
  <si>
    <t>FGRRES_02060</t>
  </si>
  <si>
    <t>FGRRES_07405</t>
  </si>
  <si>
    <t>enhancer-polycomb-like protein 1</t>
  </si>
  <si>
    <t>FGRRES_01644</t>
  </si>
  <si>
    <t>FGRRES_08547_M</t>
  </si>
  <si>
    <t>FGRRES_08644</t>
  </si>
  <si>
    <t>FGRRES_16893</t>
  </si>
  <si>
    <t>FGRRES_07401</t>
  </si>
  <si>
    <t>elongation factor 1-gamma</t>
  </si>
  <si>
    <t>FGRRES_04204</t>
  </si>
  <si>
    <t>FGRRES_01386</t>
  </si>
  <si>
    <t>FGRRES_05503</t>
  </si>
  <si>
    <t>FGRRES_04421</t>
  </si>
  <si>
    <t>FGRRES_09921</t>
  </si>
  <si>
    <t>FGRRES_12421</t>
  </si>
  <si>
    <t>FGRRES_00849</t>
  </si>
  <si>
    <t>FGRRES_07426</t>
  </si>
  <si>
    <t>FGRRES_06101</t>
  </si>
  <si>
    <t>FGRRES_02014</t>
  </si>
  <si>
    <t>FGRRES_06841</t>
  </si>
  <si>
    <t>FGRRES_10535</t>
  </si>
  <si>
    <t>FGRRES_10259</t>
  </si>
  <si>
    <t>FGRRES_06002</t>
  </si>
  <si>
    <t>FGRRES_00497</t>
  </si>
  <si>
    <t>meiotic expression up-regulated protein 14</t>
  </si>
  <si>
    <t>FGRRES_01353</t>
  </si>
  <si>
    <t>histone deacetylase phd1</t>
  </si>
  <si>
    <t>FGRRES_17634</t>
  </si>
  <si>
    <t>FGRRES_02785</t>
  </si>
  <si>
    <t>FGRRES_01475</t>
  </si>
  <si>
    <t>FGRRES_01326</t>
  </si>
  <si>
    <t>FGRRES_10450_M</t>
  </si>
  <si>
    <t>FGRRES_09891</t>
  </si>
  <si>
    <t>FGRRES_02938_M</t>
  </si>
  <si>
    <t>FGRRES_09572</t>
  </si>
  <si>
    <t>FGRRES_06183</t>
  </si>
  <si>
    <t>FGRRES_08758</t>
  </si>
  <si>
    <t>FGRRES_12483_M</t>
  </si>
  <si>
    <t>FGRRES_10205</t>
  </si>
  <si>
    <t>adenosine deaminase</t>
  </si>
  <si>
    <t>FGRRES_05048</t>
  </si>
  <si>
    <t>FGRRES_01604</t>
  </si>
  <si>
    <t>glutamyl aminopeptidase</t>
  </si>
  <si>
    <t>FGRRES_01803</t>
  </si>
  <si>
    <t>alpha-galactosidase 2</t>
  </si>
  <si>
    <t>FGRRES_12418</t>
  </si>
  <si>
    <t>FGRRES_07032</t>
  </si>
  <si>
    <t>FGRRES_10192</t>
  </si>
  <si>
    <t>mitochondrial metalloendopeptidase oma1</t>
  </si>
  <si>
    <t>FGRRES_09643</t>
  </si>
  <si>
    <t>peroxisomal hydratase-dehydrogenase-epimerase</t>
  </si>
  <si>
    <t>FGRRES_09893</t>
  </si>
  <si>
    <t>cytosolic nonspecific dipeptidase</t>
  </si>
  <si>
    <t>FGRRES_16668</t>
  </si>
  <si>
    <t>aspartic proteinase precursor</t>
  </si>
  <si>
    <t>FGRRES_01454</t>
  </si>
  <si>
    <t>FGRRES_17731</t>
  </si>
  <si>
    <t>FGRRES_11617</t>
  </si>
  <si>
    <t>FGRRES_16708</t>
  </si>
  <si>
    <t>FGRRES_01069</t>
  </si>
  <si>
    <t>FGRRES_05187_M</t>
  </si>
  <si>
    <t>adenylosuccinate synthetase</t>
  </si>
  <si>
    <t>FGRRES_07266</t>
  </si>
  <si>
    <t>FGRRES_01318</t>
  </si>
  <si>
    <t>transcription activator protein acu-15</t>
  </si>
  <si>
    <t>FGRRES_05527</t>
  </si>
  <si>
    <t>FGRRES_10939</t>
  </si>
  <si>
    <t>chitinase</t>
  </si>
  <si>
    <t>FGRRES_09544</t>
  </si>
  <si>
    <t>FGRRES_11897</t>
  </si>
  <si>
    <t>FGRRES_12331</t>
  </si>
  <si>
    <t>FGRRES_03505</t>
  </si>
  <si>
    <t>FGRRES_00967</t>
  </si>
  <si>
    <t>FGRRES_06421</t>
  </si>
  <si>
    <t>FGRRES_00183</t>
  </si>
  <si>
    <t>FGRRES_00855</t>
  </si>
  <si>
    <t>FGRRES_07088</t>
  </si>
  <si>
    <t>prefoldin subunit 2</t>
  </si>
  <si>
    <t>FGRRES_06427</t>
  </si>
  <si>
    <t>FGRRES_10755</t>
  </si>
  <si>
    <t>FGRRES_ncRNA013965</t>
  </si>
  <si>
    <t>FGRRES_08129</t>
  </si>
  <si>
    <t>FGRRES_05414</t>
  </si>
  <si>
    <t>FGRRES_10087</t>
  </si>
  <si>
    <t>FGRRES_08532</t>
  </si>
  <si>
    <t>FGRRES_09439_M</t>
  </si>
  <si>
    <t>FGRRES_10234</t>
  </si>
  <si>
    <t>FGRRES_04242</t>
  </si>
  <si>
    <t>sulfate transporter protein</t>
  </si>
  <si>
    <t>FGRRES_04189</t>
  </si>
  <si>
    <t>FGRRES_17463</t>
  </si>
  <si>
    <t>FGRRES_05448</t>
  </si>
  <si>
    <t>vesicular amine transporter</t>
  </si>
  <si>
    <t>FGRRES_01267</t>
  </si>
  <si>
    <t>FGRRES_00852</t>
  </si>
  <si>
    <t>protein phosphatase</t>
  </si>
  <si>
    <t>FGRRES_17693_13072_M</t>
  </si>
  <si>
    <t>hydroxyacylglutathione hydrolase</t>
  </si>
  <si>
    <t>FGRRES_01687</t>
  </si>
  <si>
    <t>FGRRES_02506</t>
  </si>
  <si>
    <t>FGRRES_08979</t>
  </si>
  <si>
    <t>FGRRES_20180</t>
  </si>
  <si>
    <t>FGRRES_02730</t>
  </si>
  <si>
    <t>FGRRES_16119</t>
  </si>
  <si>
    <t>FGRRES_00710</t>
  </si>
  <si>
    <t>cutinase palindrome-binding protein</t>
  </si>
  <si>
    <t>FGRRES_06211</t>
  </si>
  <si>
    <t>FGRRES_11613_M</t>
  </si>
  <si>
    <t>FGRRES_16759</t>
  </si>
  <si>
    <t>acid sphingomyelinase</t>
  </si>
  <si>
    <t>FGRRES_12420</t>
  </si>
  <si>
    <t>FGRRES_01121</t>
  </si>
  <si>
    <t>FGRRES_09760</t>
  </si>
  <si>
    <t>FGRRES_01361</t>
  </si>
  <si>
    <t>uroporphyrinogen decarboxylase</t>
  </si>
  <si>
    <t>FGRRES_05221</t>
  </si>
  <si>
    <t>phosphoserine aminotransferase</t>
  </si>
  <si>
    <t>FGRRES_01059</t>
  </si>
  <si>
    <t>FGRRES_02010</t>
  </si>
  <si>
    <t>transcription initiation factor tfiid subunit 5</t>
  </si>
  <si>
    <t>FGRRES_08015</t>
  </si>
  <si>
    <t>FGRRES_07802</t>
  </si>
  <si>
    <t>FGRRES_13222</t>
  </si>
  <si>
    <t>FGRRES_13195</t>
  </si>
  <si>
    <t>FGRRES_07801</t>
  </si>
  <si>
    <t>FGRRES_11263</t>
  </si>
  <si>
    <t>FGRRES_13181_M</t>
  </si>
  <si>
    <t>FGRRES_07798</t>
  </si>
  <si>
    <t>hybrid pks-nrps protein</t>
  </si>
  <si>
    <t>FGRRES_12815</t>
  </si>
  <si>
    <t>FGRRES_13979</t>
  </si>
  <si>
    <t>FGRRES_09210</t>
  </si>
  <si>
    <t>FGRRES_16898</t>
  </si>
  <si>
    <t>FGRRES_05940</t>
  </si>
  <si>
    <t>FGRRES_13223</t>
  </si>
  <si>
    <t>FGRRES_05803</t>
  </si>
  <si>
    <t>FGRRES_12667</t>
  </si>
  <si>
    <t>FGRRES_16899</t>
  </si>
  <si>
    <t>FGRRES_03162</t>
  </si>
  <si>
    <t>FGRRES_ncRNA013761</t>
  </si>
  <si>
    <t>FGRRES_17553</t>
  </si>
  <si>
    <t>phosphatidylserine decarboxylase 2</t>
  </si>
  <si>
    <t>FGRRES_03368</t>
  </si>
  <si>
    <t>FGRRES_11474</t>
  </si>
  <si>
    <t>FGRRES_16052</t>
  </si>
  <si>
    <t>FGRRES_11032</t>
  </si>
  <si>
    <t>galactose oxidase</t>
  </si>
  <si>
    <t>FGRRES_17085</t>
  </si>
  <si>
    <t>FGRRES_17452</t>
  </si>
  <si>
    <t>FGRRES_16900</t>
  </si>
  <si>
    <t>FGRRES_11166</t>
  </si>
  <si>
    <t>FGRRES_02840</t>
  </si>
  <si>
    <t>FGRRES_ncRNA013913</t>
  </si>
  <si>
    <t>FGRRES_11073</t>
  </si>
  <si>
    <t>FGRRES_07111</t>
  </si>
  <si>
    <t>FGRRES_08199</t>
  </si>
  <si>
    <t>FGRRES_15279</t>
  </si>
  <si>
    <t>FGRRES_08164</t>
  </si>
  <si>
    <t>FGRRES_01145_M</t>
  </si>
  <si>
    <t>glutathione-dependent formaldehyde-activating</t>
  </si>
  <si>
    <t>FGRRES_09224</t>
  </si>
  <si>
    <t>FGRRES_16868</t>
  </si>
  <si>
    <t>FGRRES_17079</t>
  </si>
  <si>
    <t>FGRRES_03748</t>
  </si>
  <si>
    <t>FGRRES_05809</t>
  </si>
  <si>
    <t>FGRRES_10508</t>
  </si>
  <si>
    <t>FGRRES_08269</t>
  </si>
  <si>
    <t>FGRRES_05829</t>
  </si>
  <si>
    <t>FGRRES_04746</t>
  </si>
  <si>
    <t>FGRRES_11412</t>
  </si>
  <si>
    <t>FGRRES_03225</t>
  </si>
  <si>
    <t>FGRRES_05705</t>
  </si>
  <si>
    <t>FGRRES_07569</t>
  </si>
  <si>
    <t>FGRRES_10612</t>
  </si>
  <si>
    <t>FGRRES_15568</t>
  </si>
  <si>
    <t>FGRRES_12583</t>
  </si>
  <si>
    <t>FGRRES_05819</t>
  </si>
  <si>
    <t>FGRRES_04823_M</t>
  </si>
  <si>
    <t>FGRRES_13959</t>
  </si>
  <si>
    <t>FGRRES_03990</t>
  </si>
  <si>
    <t>FGRRES_15339</t>
  </si>
  <si>
    <t>FGRRES_16363</t>
  </si>
  <si>
    <t>FGRRES_12898</t>
  </si>
  <si>
    <t>FGRRES_09696</t>
  </si>
  <si>
    <t>FGRRES_ncRNA014042</t>
  </si>
  <si>
    <t>FGRRES_03319</t>
  </si>
  <si>
    <t>FGRRES_15609</t>
  </si>
  <si>
    <t>FGRRES_16447</t>
  </si>
  <si>
    <t>FGRRES_03969</t>
  </si>
  <si>
    <t>FGRRES_03296</t>
  </si>
  <si>
    <t>FGRRES_16901</t>
  </si>
  <si>
    <t>FGRRES_20373</t>
  </si>
  <si>
    <t>FGRRES_00413</t>
  </si>
  <si>
    <t>FGRRES_17630</t>
  </si>
  <si>
    <t>FGRRES_11992</t>
  </si>
  <si>
    <t>FGRRES_00033</t>
  </si>
  <si>
    <t>FGRRES_15349</t>
  </si>
  <si>
    <t>FGRRES_10962</t>
  </si>
  <si>
    <t>FGRRES_07862</t>
  </si>
  <si>
    <t>FGRRES_11330</t>
  </si>
  <si>
    <t>FGRRES_13568</t>
  </si>
  <si>
    <t>FGRRES_13305</t>
  </si>
  <si>
    <t>FGRRES_15550</t>
  </si>
  <si>
    <t>FGRRES_02587_M</t>
  </si>
  <si>
    <t>FGRRES_10598</t>
  </si>
  <si>
    <t>FGRRES_11923_M</t>
  </si>
  <si>
    <t>FGRRES_17475</t>
  </si>
  <si>
    <t>FGRRES_01784</t>
  </si>
  <si>
    <t>FGRRES_00354</t>
  </si>
  <si>
    <t>FGRRES_20331</t>
  </si>
  <si>
    <t>FGRRES_15121</t>
  </si>
  <si>
    <t>FGRRES_20034</t>
  </si>
  <si>
    <t>FGRRES_09706</t>
  </si>
  <si>
    <t>positive effector protein gcn20</t>
  </si>
  <si>
    <t>FGRRES_00198</t>
  </si>
  <si>
    <t>FGRRES_16606</t>
  </si>
  <si>
    <t>FGRRES_20392</t>
  </si>
  <si>
    <t>FGRRES_15375</t>
  </si>
  <si>
    <t>FGRRES_11785</t>
  </si>
  <si>
    <t>FGRRES_15483</t>
  </si>
  <si>
    <t>FGRRES_00542</t>
  </si>
  <si>
    <t>small s protein</t>
  </si>
  <si>
    <t>FGRRES_12746</t>
  </si>
  <si>
    <t>FGRRES_03057</t>
  </si>
  <si>
    <t>FGRRES_00218</t>
  </si>
  <si>
    <t>membrane dipeptidase</t>
  </si>
  <si>
    <t>FGRRES_13794</t>
  </si>
  <si>
    <t>FGRRES_04239_M</t>
  </si>
  <si>
    <t>FGRRES_17705</t>
  </si>
  <si>
    <t>FGRRES_08484</t>
  </si>
  <si>
    <t>FGRRES_05846</t>
  </si>
  <si>
    <t>FGRRES_10183</t>
  </si>
  <si>
    <t>FGRRES_15983</t>
  </si>
  <si>
    <t>FGRRES_01276</t>
  </si>
  <si>
    <t>FGRRES_10758</t>
  </si>
  <si>
    <t>FGRRES_04850</t>
  </si>
  <si>
    <t>FGRRES_15407</t>
  </si>
  <si>
    <t>FGRRES_15490</t>
  </si>
  <si>
    <t>FGRRES_02911</t>
  </si>
  <si>
    <t>FGRRES_02076</t>
  </si>
  <si>
    <t>FGRRES_16732</t>
  </si>
  <si>
    <t>lysine-specific histone demethylase 1</t>
  </si>
  <si>
    <t>FGRRES_05594</t>
  </si>
  <si>
    <t>FGRRES_11789</t>
  </si>
  <si>
    <t>FGRRES_17379</t>
  </si>
  <si>
    <t>structure-specific recognition protein</t>
  </si>
  <si>
    <t>FGRRES_01918</t>
  </si>
  <si>
    <t>FGRRES_13859_M</t>
  </si>
  <si>
    <t>FGRRES_02602</t>
  </si>
  <si>
    <t>FGRRES_01573</t>
  </si>
  <si>
    <t>FGRRES_09045</t>
  </si>
  <si>
    <t>FGRRES_17119</t>
  </si>
  <si>
    <t>monooxygenase</t>
  </si>
  <si>
    <t>FGRRES_12882</t>
  </si>
  <si>
    <t>FGRRES_ncRNA014083</t>
  </si>
  <si>
    <t>FGRRES_15805</t>
  </si>
  <si>
    <t>FGRRES_07140_M</t>
  </si>
  <si>
    <t>telomere-binding alpha subunit central domain-containing protein</t>
  </si>
  <si>
    <t>FGRRES_00312</t>
  </si>
  <si>
    <t>FGRRES_02288</t>
  </si>
  <si>
    <t>nf-x1 finger and helicase domain containing protein</t>
  </si>
  <si>
    <t>FGRRES_03010_M</t>
  </si>
  <si>
    <t>FGRRES_10818</t>
  </si>
  <si>
    <t>FGRRES_06185</t>
  </si>
  <si>
    <t>FGRRES_16879</t>
  </si>
  <si>
    <t>FGRRES_17620</t>
  </si>
  <si>
    <t>FGRRES_01537</t>
  </si>
  <si>
    <t>FGRRES_07696</t>
  </si>
  <si>
    <t>FGRRES_11773</t>
  </si>
  <si>
    <t>FGRRES_20060</t>
  </si>
  <si>
    <t>FGRRES_00582</t>
  </si>
  <si>
    <t>FGRRES_11704</t>
  </si>
  <si>
    <t>FGRRES_17312</t>
  </si>
  <si>
    <t>FGRRES_17255</t>
  </si>
  <si>
    <t>FGRRES_00415</t>
  </si>
  <si>
    <t>FGRRES_01626</t>
  </si>
  <si>
    <t>FGRRES_04163_M</t>
  </si>
  <si>
    <t>FGRRES_09119_M</t>
  </si>
  <si>
    <t>FGRRES_20231</t>
  </si>
  <si>
    <t>FGRRES_15301_M</t>
  </si>
  <si>
    <t>FGRRES_01588</t>
  </si>
  <si>
    <t>FGRRES_04693</t>
  </si>
  <si>
    <t>FGRRES_12991_M</t>
  </si>
  <si>
    <t>FGRRES_16387</t>
  </si>
  <si>
    <t>FGRRES_16670</t>
  </si>
  <si>
    <t>FGRRES_15989</t>
  </si>
  <si>
    <t>FGRRES_20254</t>
  </si>
  <si>
    <t>FGRRES_17075</t>
  </si>
  <si>
    <t>FGRRES_06190</t>
  </si>
  <si>
    <t>FGRRES_03960</t>
  </si>
  <si>
    <t>FGRRES_07522</t>
  </si>
  <si>
    <t>FGRRES_13964</t>
  </si>
  <si>
    <t>FGRRES_03874</t>
  </si>
  <si>
    <t>FGRRES_13832</t>
  </si>
  <si>
    <t>FGRRES_20165</t>
  </si>
  <si>
    <t>FGRRES_10659</t>
  </si>
  <si>
    <t>l-asparaginase</t>
  </si>
  <si>
    <t>FGRRES_13330</t>
  </si>
  <si>
    <t>FGRRES_17230</t>
  </si>
  <si>
    <t>FGRRES_09019</t>
  </si>
  <si>
    <t>FGRRES_00889</t>
  </si>
  <si>
    <t>FGRRES_15187</t>
  </si>
  <si>
    <t>FGRRES_06527</t>
  </si>
  <si>
    <t>FGRRES_15648</t>
  </si>
  <si>
    <t>FGRRES_12845</t>
  </si>
  <si>
    <t>FGRRES_15933</t>
  </si>
  <si>
    <t>FGRRES_13421</t>
  </si>
  <si>
    <t>FGRRES_08576</t>
  </si>
  <si>
    <t>meiotic cohesin rec8</t>
  </si>
  <si>
    <t>FGRRES_17601</t>
  </si>
  <si>
    <t>FGRRES_09252</t>
  </si>
  <si>
    <t>FGRRES_20090</t>
  </si>
  <si>
    <t>FGRRES_12557</t>
  </si>
  <si>
    <t>FGRRES_05808</t>
  </si>
  <si>
    <t>FGRRES_03985</t>
  </si>
  <si>
    <t>FGRRES_03719</t>
  </si>
  <si>
    <t>FGRRES_08066</t>
  </si>
  <si>
    <t>FGRRES_10647</t>
  </si>
  <si>
    <t>FGRRES_09077</t>
  </si>
  <si>
    <t>FGRRES_05085</t>
  </si>
  <si>
    <t>murein transglycosylase</t>
  </si>
  <si>
    <t>FGRRES_02931</t>
  </si>
  <si>
    <t>FGRRES_06986</t>
  </si>
  <si>
    <t>FGRRES_07519</t>
  </si>
  <si>
    <t>purine nucleoside permease</t>
  </si>
  <si>
    <t>FGRRES_16210</t>
  </si>
  <si>
    <t>FGRRES_12739</t>
  </si>
  <si>
    <t>FGRRES_20044</t>
  </si>
  <si>
    <t>FGRRES_12555_M</t>
  </si>
  <si>
    <t>FGRRES_04694</t>
  </si>
  <si>
    <t>polyketide synthase</t>
  </si>
  <si>
    <t>FGRRES_11626</t>
  </si>
  <si>
    <t>FGRRES_00483</t>
  </si>
  <si>
    <t>FGRRES_13247</t>
  </si>
  <si>
    <t>FGRRES_04654</t>
  </si>
  <si>
    <t>FGRRES_04120</t>
  </si>
  <si>
    <t>FGRRES_12562</t>
  </si>
  <si>
    <t>FGRRES_05416</t>
  </si>
  <si>
    <t>FGRRES_05158</t>
  </si>
  <si>
    <t>FGRRES_17471</t>
  </si>
  <si>
    <t>FGRRES_10014_M</t>
  </si>
  <si>
    <t>FGRRES_04483</t>
  </si>
  <si>
    <t>FGRRES_05714</t>
  </si>
  <si>
    <t>FGRRES_15009</t>
  </si>
  <si>
    <t>FGRRES_16300_M</t>
  </si>
  <si>
    <t>FGRRES_13661</t>
  </si>
  <si>
    <t>FGRRES_02086</t>
  </si>
  <si>
    <t>FGRRES_13043_M</t>
  </si>
  <si>
    <t>FGRRES_20411</t>
  </si>
  <si>
    <t>histone h4</t>
  </si>
  <si>
    <t>FGRRES_04583</t>
  </si>
  <si>
    <t>FGRRES_13697</t>
  </si>
  <si>
    <t>FGRRES_06179</t>
  </si>
  <si>
    <t>FGRRES_13947</t>
  </si>
  <si>
    <t>FGRRES_15575</t>
  </si>
  <si>
    <t>FGRRES_13930</t>
  </si>
  <si>
    <t>FGRRES_04087_M</t>
  </si>
  <si>
    <t>FGRRES_15106</t>
  </si>
  <si>
    <t>FGRRES_10608</t>
  </si>
  <si>
    <t>FGRRES_02309</t>
  </si>
  <si>
    <t>FGRRES_02308</t>
  </si>
  <si>
    <t>FGRRES_12337</t>
  </si>
  <si>
    <t>FGRRES_12857_8_M</t>
  </si>
  <si>
    <t>FGRRES_11264</t>
  </si>
  <si>
    <t>FGRRES_10513_M</t>
  </si>
  <si>
    <t>FGRRES_06772_M</t>
  </si>
  <si>
    <t>FGRRES_08763</t>
  </si>
  <si>
    <t>FGRRES_03271</t>
  </si>
  <si>
    <t>FGRRES_09044_M</t>
  </si>
  <si>
    <t>FGRRES_02213</t>
  </si>
  <si>
    <t>FGRRES_02084</t>
  </si>
  <si>
    <t>FGRRES_04283</t>
  </si>
  <si>
    <t>FGRRES_06178</t>
  </si>
  <si>
    <t>mediator-rna polymerase ii transcription subunit 21</t>
  </si>
  <si>
    <t>FGRRES_15034</t>
  </si>
  <si>
    <t>FGRRES_06117</t>
  </si>
  <si>
    <t>rhamnogalacturonate lyase precursor</t>
  </si>
  <si>
    <t>FGRRES_02990</t>
  </si>
  <si>
    <t>transcription factor spt3</t>
  </si>
  <si>
    <t>FGRRES_05848</t>
  </si>
  <si>
    <t>FGRRES_04993</t>
  </si>
  <si>
    <t>FGRRES_07348</t>
  </si>
  <si>
    <t>FGRRES_05293</t>
  </si>
  <si>
    <t>FGRRES_07378_M</t>
  </si>
  <si>
    <t>FGRRES_17496_M</t>
  </si>
  <si>
    <t>FGRRES_16533</t>
  </si>
  <si>
    <t>FGRRES_04805</t>
  </si>
  <si>
    <t>FGRRES_04806_M</t>
  </si>
  <si>
    <t>FGRRES_08912</t>
  </si>
  <si>
    <t>FGRRES_04692</t>
  </si>
  <si>
    <t>FGRRES_13927</t>
  </si>
  <si>
    <t>FGRRES_01342</t>
  </si>
  <si>
    <t>FGRRES_20368</t>
  </si>
  <si>
    <t>FGRRES_00860</t>
  </si>
  <si>
    <t>FGRRES_02253_M</t>
  </si>
  <si>
    <t>FGRRES_04927</t>
  </si>
  <si>
    <t>FGRRES_03131</t>
  </si>
  <si>
    <t>FGRRES_10125</t>
  </si>
  <si>
    <t>FGRRES_02514_M</t>
  </si>
  <si>
    <t>FGRRES_01030</t>
  </si>
  <si>
    <t>FGRRES_17723</t>
  </si>
  <si>
    <t>FGRRES_15209</t>
  </si>
  <si>
    <t>FGRRES_09251</t>
  </si>
  <si>
    <t>FGRRES_01477</t>
  </si>
  <si>
    <t>FGRRES_20104</t>
  </si>
  <si>
    <t>FGRRES_10279</t>
  </si>
  <si>
    <t>FGRRES_06873</t>
  </si>
  <si>
    <t>licheninase</t>
  </si>
  <si>
    <t>FGRRES_11690</t>
  </si>
  <si>
    <t>FGRRES_02538</t>
  </si>
  <si>
    <t>myb dna-binding domain-containing protein</t>
  </si>
  <si>
    <t>FGRRES_05021</t>
  </si>
  <si>
    <t>FGRRES_00523</t>
  </si>
  <si>
    <t>FGRRES_16697</t>
  </si>
  <si>
    <t>FGRRES_06412</t>
  </si>
  <si>
    <t>FGRRES_13531_M</t>
  </si>
  <si>
    <t>FGRRES_15646</t>
  </si>
  <si>
    <t>FGRRES_15613</t>
  </si>
  <si>
    <t>FGRRES_09623_M</t>
  </si>
  <si>
    <t>FGRRES_16148</t>
  </si>
  <si>
    <t>FGRRES_12469</t>
  </si>
  <si>
    <t>FGRRES_07861</t>
  </si>
  <si>
    <t>FGRRES_01851</t>
  </si>
  <si>
    <t>FGRRES_08795</t>
  </si>
  <si>
    <t>FGRRES_12522_M</t>
  </si>
  <si>
    <t>related to methyltransferase</t>
  </si>
  <si>
    <t>FGRRES_00792</t>
  </si>
  <si>
    <t>FGRRES_15399</t>
  </si>
  <si>
    <t>FGRRES_16368</t>
  </si>
  <si>
    <t>FGRRES_08652</t>
  </si>
  <si>
    <t>short chain dehydrogenase</t>
  </si>
  <si>
    <t>FGRRES_16983</t>
  </si>
  <si>
    <t>FGRRES_13573</t>
  </si>
  <si>
    <t>FGRRES_08493</t>
  </si>
  <si>
    <t>FGRRES_20155</t>
  </si>
  <si>
    <t>FGRRES_11610_M</t>
  </si>
  <si>
    <t>FGRRES_13106_16799_M</t>
  </si>
  <si>
    <t>FGRRES_02281</t>
  </si>
  <si>
    <t>FGRRES_15525</t>
  </si>
  <si>
    <t>FGRRES_16151</t>
  </si>
  <si>
    <t>FGRRES_06974</t>
  </si>
  <si>
    <t>FGRRES_05841</t>
  </si>
  <si>
    <t>FGRRES_09707</t>
  </si>
  <si>
    <t>FGRRES_05669</t>
  </si>
  <si>
    <t>transmembrane domain-containing protein</t>
  </si>
  <si>
    <t>FGRRES_20167</t>
  </si>
  <si>
    <t>FGRRES_10761</t>
  </si>
  <si>
    <t>FGRRES_01462</t>
  </si>
  <si>
    <t>pyridoxamine phosphate oxidase family protein</t>
  </si>
  <si>
    <t>FGRRES_08755</t>
  </si>
  <si>
    <t>FGRRES_07893</t>
  </si>
  <si>
    <t>FGRRES_13089</t>
  </si>
  <si>
    <t>FGRRES_07354</t>
  </si>
  <si>
    <t>FGRRES_10901</t>
  </si>
  <si>
    <t>FGRRES_09236</t>
  </si>
  <si>
    <t>FGRRES_04881_M</t>
  </si>
  <si>
    <t>FGRRES_08307</t>
  </si>
  <si>
    <t>hydrolase-the had superfamily protein</t>
  </si>
  <si>
    <t>FGRRES_03526</t>
  </si>
  <si>
    <t>FGRRES_10728</t>
  </si>
  <si>
    <t>fzr protein</t>
  </si>
  <si>
    <t>FGRRES_05004</t>
  </si>
  <si>
    <t>FGRRES_01065</t>
  </si>
  <si>
    <t>FGRRES_02904</t>
  </si>
  <si>
    <t>FGRRES_01739</t>
  </si>
  <si>
    <t>FGRRES_17179</t>
  </si>
  <si>
    <t>laccase precursor</t>
  </si>
  <si>
    <t>FGRRES_11628</t>
  </si>
  <si>
    <t>FGRRES_13413</t>
  </si>
  <si>
    <t>FGRRES_10518</t>
  </si>
  <si>
    <t>FGRRES_01689</t>
  </si>
  <si>
    <t>FGRRES_07191</t>
  </si>
  <si>
    <t>FGRRES_05548</t>
  </si>
  <si>
    <t>FGRRES_12611</t>
  </si>
  <si>
    <t>FGRRES_04045</t>
  </si>
  <si>
    <t>FGRRES_16895</t>
  </si>
  <si>
    <t>carbohydrate esterase family 3</t>
  </si>
  <si>
    <t>FGRRES_11368</t>
  </si>
  <si>
    <t>FGRRES_10852</t>
  </si>
  <si>
    <t>FGRRES_07223</t>
  </si>
  <si>
    <t>FGRRES_00882</t>
  </si>
  <si>
    <t>FGRRES_11540</t>
  </si>
  <si>
    <t>FGRRES_11830</t>
  </si>
  <si>
    <t>FGRRES_09639</t>
  </si>
  <si>
    <t>FGRRES_15023</t>
  </si>
  <si>
    <t>FGRRES_13919</t>
  </si>
  <si>
    <t>FGRRES_01652</t>
  </si>
  <si>
    <t>FGRRES_07386</t>
  </si>
  <si>
    <t>FGRRES_07136</t>
  </si>
  <si>
    <t>FGRRES_15029</t>
  </si>
  <si>
    <t>aprataxin</t>
  </si>
  <si>
    <t>FGRRES_05936</t>
  </si>
  <si>
    <t>FGRRES_16439</t>
  </si>
  <si>
    <t>FGRRES_16710</t>
  </si>
  <si>
    <t>FGRRES_06056</t>
  </si>
  <si>
    <t>FGRRES_16161_M</t>
  </si>
  <si>
    <t>FGRRES_08221</t>
  </si>
  <si>
    <t>FGRRES_08617</t>
  </si>
  <si>
    <t>FGRRES_10961</t>
  </si>
  <si>
    <t>FGRRES_03996</t>
  </si>
  <si>
    <t>related to rabkinesin-6</t>
  </si>
  <si>
    <t>FGRRES_05976</t>
  </si>
  <si>
    <t>FGRRES_20363</t>
  </si>
  <si>
    <t>FGRRES_00660</t>
  </si>
  <si>
    <t>FGRRES_13412</t>
  </si>
  <si>
    <t>FGRRES_00901</t>
  </si>
  <si>
    <t>FGRRES_08987</t>
  </si>
  <si>
    <t>FGRRES_05924</t>
  </si>
  <si>
    <t>FGRRES_05851</t>
  </si>
  <si>
    <t>FGRRES_10503</t>
  </si>
  <si>
    <t>FGRRES_09907</t>
  </si>
  <si>
    <t>FGRRES_08594</t>
  </si>
  <si>
    <t>FGRRES_13030</t>
  </si>
  <si>
    <t>FGRRES_03569</t>
  </si>
  <si>
    <t>sialidase-1</t>
  </si>
  <si>
    <t>FGRRES_20170</t>
  </si>
  <si>
    <t>FGRRES_04930</t>
  </si>
  <si>
    <t>alpha-mannosidase 1a</t>
  </si>
  <si>
    <t>FGRRES_02765</t>
  </si>
  <si>
    <t>FGRRES_16281</t>
  </si>
  <si>
    <t>FGRRES_10978</t>
  </si>
  <si>
    <t>FGRRES_20304</t>
  </si>
  <si>
    <t>mei2 protein</t>
  </si>
  <si>
    <t>FGRRES_04100</t>
  </si>
  <si>
    <t>FGRRES_11234_M</t>
  </si>
  <si>
    <t>FGRRES_03754_M</t>
  </si>
  <si>
    <t>FGRRES_02866</t>
  </si>
  <si>
    <t>FGRRES_16426</t>
  </si>
  <si>
    <t>FGRRES_01538</t>
  </si>
  <si>
    <t>FGRRES_11468</t>
  </si>
  <si>
    <t>FGRRES_10721</t>
  </si>
  <si>
    <t>FGRRES_10909</t>
  </si>
  <si>
    <t>FGRRES_09443</t>
  </si>
  <si>
    <t>FGRRES_16956</t>
  </si>
  <si>
    <t>FGRRES_03557</t>
  </si>
  <si>
    <t>FGRRES_05535</t>
  </si>
  <si>
    <t>FGRRES_02589</t>
  </si>
  <si>
    <t>FGRRES_09666</t>
  </si>
  <si>
    <t>FGRRES_02822_M</t>
  </si>
  <si>
    <t>FGRRES_05644</t>
  </si>
  <si>
    <t>FGRRES_04537</t>
  </si>
  <si>
    <t>FGRRES_02522</t>
  </si>
  <si>
    <t>FGRRES_02658</t>
  </si>
  <si>
    <t>FGRRES_00664</t>
  </si>
  <si>
    <t>kelch domain-containing protein</t>
  </si>
  <si>
    <t>FGRRES_10058</t>
  </si>
  <si>
    <t>FGRRES_04923</t>
  </si>
  <si>
    <t>FGRRES_09682</t>
  </si>
  <si>
    <t>FGRRES_05214_M</t>
  </si>
  <si>
    <t>FGRRES_03310</t>
  </si>
  <si>
    <t>FGRRES_04444</t>
  </si>
  <si>
    <t>FGRRES_06679_M</t>
  </si>
  <si>
    <t>myosin regulatory light chain 1</t>
  </si>
  <si>
    <t>FGRRES_00994</t>
  </si>
  <si>
    <t>FGRRES_08641_M</t>
  </si>
  <si>
    <t>FGRRES_01491</t>
  </si>
  <si>
    <t>FGRRES_02949</t>
  </si>
  <si>
    <t>FGRRES_06210_M</t>
  </si>
  <si>
    <t>FGRRES_04761_M</t>
  </si>
  <si>
    <t>FGRRES_06025</t>
  </si>
  <si>
    <t>FGRRES_02813</t>
  </si>
  <si>
    <t>FGRRES_13698</t>
  </si>
  <si>
    <t>FGRRES_02318</t>
  </si>
  <si>
    <t>FGRRES_11858</t>
  </si>
  <si>
    <t>FGRRES_05119</t>
  </si>
  <si>
    <t>FGRRES_04889</t>
  </si>
  <si>
    <t>related to zinc finger protein</t>
  </si>
  <si>
    <t>FGRRES_15489</t>
  </si>
  <si>
    <t>FGRRES_08222</t>
  </si>
  <si>
    <t>FGRRES_12497</t>
  </si>
  <si>
    <t>FGRRES_12460</t>
  </si>
  <si>
    <t>FGRRES_10853</t>
  </si>
  <si>
    <t>sterol carrier protein 2</t>
  </si>
  <si>
    <t>FGRRES_10922</t>
  </si>
  <si>
    <t>FGRRES_00577</t>
  </si>
  <si>
    <t>FGRRES_10948</t>
  </si>
  <si>
    <t>FGRRES_15610</t>
  </si>
  <si>
    <t>FGRRES_07435</t>
  </si>
  <si>
    <t>FGRRES_17204</t>
  </si>
  <si>
    <t>FGRRES_15064</t>
  </si>
  <si>
    <t>FGRRES_02104</t>
  </si>
  <si>
    <t>FGRRES_09838</t>
  </si>
  <si>
    <t>dna repair protein rad18</t>
  </si>
  <si>
    <t>FGRRES_00546</t>
  </si>
  <si>
    <t>FGRRES_06727</t>
  </si>
  <si>
    <t>FGRRES_11747</t>
  </si>
  <si>
    <t>FGRRES_20273</t>
  </si>
  <si>
    <t>FGRRES_15232</t>
  </si>
  <si>
    <t>FGRRES_10322</t>
  </si>
  <si>
    <t>FGRRES_02803</t>
  </si>
  <si>
    <t>FGRRES_05164</t>
  </si>
  <si>
    <t>FGRRES_17205</t>
  </si>
  <si>
    <t>rna-binding protein</t>
  </si>
  <si>
    <t>FGRRES_11796</t>
  </si>
  <si>
    <t>FGRRES_09431</t>
  </si>
  <si>
    <t>FGRRES_04170_M</t>
  </si>
  <si>
    <t>FGRRES_08596</t>
  </si>
  <si>
    <t>FGRRES_06677</t>
  </si>
  <si>
    <t>FGRRES_04986</t>
  </si>
  <si>
    <t>magnesium dependent phosphatase</t>
  </si>
  <si>
    <t>FGRRES_00819</t>
  </si>
  <si>
    <t>FGRRES_09912</t>
  </si>
  <si>
    <t>FGRRES_15331</t>
  </si>
  <si>
    <t>FGRRES_17027</t>
  </si>
  <si>
    <t>FGRRES_05677</t>
  </si>
  <si>
    <t>FGRRES_03229</t>
  </si>
  <si>
    <t>FGRRES_16541</t>
  </si>
  <si>
    <t>FGRRES_16091</t>
  </si>
  <si>
    <t>FGRRES_17023</t>
  </si>
  <si>
    <t>zinc cluster transcription factor</t>
  </si>
  <si>
    <t>FGRRES_05633</t>
  </si>
  <si>
    <t>FGRRES_00338</t>
  </si>
  <si>
    <t>FGRRES_16949_M</t>
  </si>
  <si>
    <t>FGRRES_09614</t>
  </si>
  <si>
    <t>FGRRES_10784</t>
  </si>
  <si>
    <t>FGRRES_05536</t>
  </si>
  <si>
    <t>FGRRES_13615_M</t>
  </si>
  <si>
    <t>FGRRES_00272</t>
  </si>
  <si>
    <t>FGRRES_15016</t>
  </si>
  <si>
    <t>FGRRES_09968</t>
  </si>
  <si>
    <t>non-classical export protein 2</t>
  </si>
  <si>
    <t>FGRRES_16619</t>
  </si>
  <si>
    <t>FGRRES_07254</t>
  </si>
  <si>
    <t>FGRRES_16474</t>
  </si>
  <si>
    <t>FGRRES_01112</t>
  </si>
  <si>
    <t>FGRRES_16673</t>
  </si>
  <si>
    <t>FGRRES_05592</t>
  </si>
  <si>
    <t>FGRRES_00535</t>
  </si>
  <si>
    <t>FGRRES_10480</t>
  </si>
  <si>
    <t>FGRRES_12571</t>
  </si>
  <si>
    <t>FGRRES_01670</t>
  </si>
  <si>
    <t>FGRRES_08668</t>
  </si>
  <si>
    <t>FGRRES_00687_M</t>
  </si>
  <si>
    <t>FGRRES_02262</t>
  </si>
  <si>
    <t>glycoside hydrolase family 16</t>
  </si>
  <si>
    <t>FGRRES_17652</t>
  </si>
  <si>
    <t>FGRRES_00466</t>
  </si>
  <si>
    <t>FGRRES_03975</t>
  </si>
  <si>
    <t>FGRRES_10762_M</t>
  </si>
  <si>
    <t>FGRRES_05492</t>
  </si>
  <si>
    <t>anaphase-promoting complex subunit 3</t>
  </si>
  <si>
    <t>FGRRES_04051_M</t>
  </si>
  <si>
    <t>FGRRES_06726</t>
  </si>
  <si>
    <t>FGRRES_15529</t>
  </si>
  <si>
    <t>FGRRES_05683</t>
  </si>
  <si>
    <t>FGRRES_06263</t>
  </si>
  <si>
    <t>FGRRES_04400</t>
  </si>
  <si>
    <t>FGRRES_01505</t>
  </si>
  <si>
    <t>FGRRES_15715</t>
  </si>
  <si>
    <t>FGRRES_11233</t>
  </si>
  <si>
    <t>FGRRES_02460</t>
  </si>
  <si>
    <t>FGRRES_17269</t>
  </si>
  <si>
    <t>FGRRES_07925</t>
  </si>
  <si>
    <t>FGRRES_12901_M</t>
  </si>
  <si>
    <t>FGRRES_11129</t>
  </si>
  <si>
    <t>FGRRES_16631</t>
  </si>
  <si>
    <t>FGRRES_10753</t>
  </si>
  <si>
    <t>actin cytoskeleton organization and biogenesis</t>
  </si>
  <si>
    <t>FGRRES_02574</t>
  </si>
  <si>
    <t>FGRRES_09553</t>
  </si>
  <si>
    <t>FGRRES_06414</t>
  </si>
  <si>
    <t>FGRRES_00492</t>
  </si>
  <si>
    <t>FGRRES_00528_M</t>
  </si>
  <si>
    <t>FGRRES_12870</t>
  </si>
  <si>
    <t>FGRRES_09522</t>
  </si>
  <si>
    <t>tyrosinase precursor</t>
  </si>
  <si>
    <t>FGRRES_06367</t>
  </si>
  <si>
    <t>FGRRES_02926</t>
  </si>
  <si>
    <t>FGRRES_08588</t>
  </si>
  <si>
    <t>pirin (iron-binding nuclear protein)</t>
  </si>
  <si>
    <t>FGRRES_17729</t>
  </si>
  <si>
    <t>FGRRES_08527</t>
  </si>
  <si>
    <t>FGRRES_01502</t>
  </si>
  <si>
    <t>FGRRES_06368</t>
  </si>
  <si>
    <t>cyclin-dependent kinase</t>
  </si>
  <si>
    <t>FGRRES_01747</t>
  </si>
  <si>
    <t>FGRRES_17014</t>
  </si>
  <si>
    <t>FGRRES_06260</t>
  </si>
  <si>
    <t>FGRRES_12840</t>
  </si>
  <si>
    <t>muscle-derived protein</t>
  </si>
  <si>
    <t>FGRRES_06320</t>
  </si>
  <si>
    <t>FGRRES_16696</t>
  </si>
  <si>
    <t>FGRRES_06746_M</t>
  </si>
  <si>
    <t>FGRRES_12275</t>
  </si>
  <si>
    <t>FGRRES_07139</t>
  </si>
  <si>
    <t>FGRRES_01551</t>
  </si>
  <si>
    <t>FGRRES_02144</t>
  </si>
  <si>
    <t>FGRRES_06959</t>
  </si>
  <si>
    <t>FGRRES_08924</t>
  </si>
  <si>
    <t>FGRRES_06754_M</t>
  </si>
  <si>
    <t>structural maintenance-chromosome 3 (chondroitin sulfate proteoglycan 6)</t>
  </si>
  <si>
    <t>FGRRES_00188</t>
  </si>
  <si>
    <t>FGRRES_09499</t>
  </si>
  <si>
    <t>FGRRES_00357</t>
  </si>
  <si>
    <t>FGRRES_06347</t>
  </si>
  <si>
    <t>FGRRES_06035</t>
  </si>
  <si>
    <t>cell division control protein 10</t>
  </si>
  <si>
    <t>FGRRES_01003</t>
  </si>
  <si>
    <t>FGRRES_16755</t>
  </si>
  <si>
    <t>FGRRES_06244</t>
  </si>
  <si>
    <t>FGRRES_16992</t>
  </si>
  <si>
    <t>FGRRES_13308</t>
  </si>
  <si>
    <t>FGRRES_05055</t>
  </si>
  <si>
    <t>cupin 2 domain-containing protein</t>
  </si>
  <si>
    <t>FGRRES_11130</t>
  </si>
  <si>
    <t>FGRRES_02651</t>
  </si>
  <si>
    <t>FGRRES_05801</t>
  </si>
  <si>
    <t>FGRRES_02143</t>
  </si>
  <si>
    <t>high-affinity iron transporter</t>
  </si>
  <si>
    <t>FGRRES_06440</t>
  </si>
  <si>
    <t>archaeal flagellin n-terminal-like domain-containing protein</t>
  </si>
  <si>
    <t>FGRRES_06109</t>
  </si>
  <si>
    <t>FGRRES_05077</t>
  </si>
  <si>
    <t>FGRRES_05192</t>
  </si>
  <si>
    <t>FGRRES_05013</t>
  </si>
  <si>
    <t>FGRRES_00678</t>
  </si>
  <si>
    <t>FGRRES_07022</t>
  </si>
  <si>
    <t>microfibril-associated protein</t>
  </si>
  <si>
    <t>FGRRES_06483</t>
  </si>
  <si>
    <t>FGRRES_15028</t>
  </si>
  <si>
    <t>FGRRES_20009</t>
  </si>
  <si>
    <t>FGRRES_00945</t>
  </si>
  <si>
    <t>FGRRES_02953</t>
  </si>
  <si>
    <t>FGRRES_10101</t>
  </si>
  <si>
    <t>FGRRES_13404</t>
  </si>
  <si>
    <t>ferric-chelate reductase</t>
  </si>
  <si>
    <t>FGRRES_08407</t>
  </si>
  <si>
    <t>FGRRES_16017</t>
  </si>
  <si>
    <t>FGRRES_02462</t>
  </si>
  <si>
    <t>FGRRES_02828</t>
  </si>
  <si>
    <t>FGRRES_11956</t>
  </si>
  <si>
    <t>FGRRES_00307</t>
  </si>
  <si>
    <t>FGRRES_08845</t>
  </si>
  <si>
    <t>FGRRES_01503</t>
  </si>
  <si>
    <t>FGRRES_05300</t>
  </si>
  <si>
    <t>FGRRES_00314</t>
  </si>
  <si>
    <t>FGRRES_01415</t>
  </si>
  <si>
    <t>FGRRES_05268</t>
  </si>
  <si>
    <t>FGRRES_02950</t>
  </si>
  <si>
    <t>amino acid transporter</t>
  </si>
  <si>
    <t>FGRRES_08898</t>
  </si>
  <si>
    <t>FGRRES_06711</t>
  </si>
  <si>
    <t>FGRRES_17035</t>
  </si>
  <si>
    <t>FGRRES_01618</t>
  </si>
  <si>
    <t>steroid 5 alpha-reductase</t>
  </si>
  <si>
    <t>FGRRES_01547</t>
  </si>
  <si>
    <t>FGRRES_20294</t>
  </si>
  <si>
    <t>FGRRES_10817</t>
  </si>
  <si>
    <t>FGRRES_04119</t>
  </si>
  <si>
    <t>FGRRES_02496</t>
  </si>
  <si>
    <t>FGRRES_01319</t>
  </si>
  <si>
    <t>FGRRES_02529</t>
  </si>
  <si>
    <t>FGRRES_04022</t>
  </si>
  <si>
    <t>FGRRES_09831_M</t>
  </si>
  <si>
    <t>FGRRES_12658</t>
  </si>
  <si>
    <t>FGRRES_07235</t>
  </si>
  <si>
    <t>FGRRES_03750</t>
  </si>
  <si>
    <t>FGRRES_03180_M</t>
  </si>
  <si>
    <t>FGRRES_00422</t>
  </si>
  <si>
    <t>FGRRES_02758</t>
  </si>
  <si>
    <t>membrane-associated progesterone receptor component 1</t>
  </si>
  <si>
    <t>FGRRES_01019</t>
  </si>
  <si>
    <t>FGRRES_10785</t>
  </si>
  <si>
    <t>FGRRES_07670</t>
  </si>
  <si>
    <t>FGRRES_09217</t>
  </si>
  <si>
    <t>negative cofactor 2 complex subunit beta</t>
  </si>
  <si>
    <t>FGRRES_15904</t>
  </si>
  <si>
    <t>FGRRES_16981</t>
  </si>
  <si>
    <t>FGRRES_08645</t>
  </si>
  <si>
    <t>FGRRES_01360</t>
  </si>
  <si>
    <t>FGRRES_03687_M</t>
  </si>
  <si>
    <t>FGRRES_06122</t>
  </si>
  <si>
    <t>FGRRES_03032</t>
  </si>
  <si>
    <t>FGRRES_05491_M</t>
  </si>
  <si>
    <t>FGRRES_09582</t>
  </si>
  <si>
    <t>protein disulfide-isomerase precursor</t>
  </si>
  <si>
    <t>FGRRES_03747</t>
  </si>
  <si>
    <t>FGRRES_04499</t>
  </si>
  <si>
    <t>FGRRES_00904</t>
  </si>
  <si>
    <t>dutp pyrophosphatase</t>
  </si>
  <si>
    <t>FGRRES_01490</t>
  </si>
  <si>
    <t>FGRRES_04824</t>
  </si>
  <si>
    <t>FGRRES_05225</t>
  </si>
  <si>
    <t>FGRRES_01336</t>
  </si>
  <si>
    <t>FGRRES_07092</t>
  </si>
  <si>
    <t>FGRRES_09625_M</t>
  </si>
  <si>
    <t>FGRRES_03745</t>
  </si>
  <si>
    <t>FGRRES_09915</t>
  </si>
  <si>
    <t>FGRRES_03379</t>
  </si>
  <si>
    <t>FGRRES_10134</t>
  </si>
  <si>
    <t>FGRRES_12683_M</t>
  </si>
  <si>
    <t>FGRRES_01542</t>
  </si>
  <si>
    <t>cytochrome oxidase assembly</t>
  </si>
  <si>
    <t>FGRRES_03792</t>
  </si>
  <si>
    <t>FGRRES_07328</t>
  </si>
  <si>
    <t>FGRRES_08690</t>
  </si>
  <si>
    <t>FGRRES_06005</t>
  </si>
  <si>
    <t>FGRRES_00494</t>
  </si>
  <si>
    <t>FGRRES_07144</t>
  </si>
  <si>
    <t>FGRRES_02744</t>
  </si>
  <si>
    <t>FGRRES_16596</t>
  </si>
  <si>
    <t>FGRRES_16769</t>
  </si>
  <si>
    <t>FGRRES_09837</t>
  </si>
  <si>
    <t>sgt1 protein</t>
  </si>
  <si>
    <t>FGRRES_04383</t>
  </si>
  <si>
    <t>FGRRES_16629</t>
  </si>
  <si>
    <t>FGRRES_17217_M</t>
  </si>
  <si>
    <t>general repressor of transcription</t>
  </si>
  <si>
    <t>FGRRES_08126</t>
  </si>
  <si>
    <t>FGRRES_00482</t>
  </si>
  <si>
    <t>FGRRES_15749</t>
  </si>
  <si>
    <t>FGRRES_06364</t>
  </si>
  <si>
    <t>FGRRES_17256</t>
  </si>
  <si>
    <t>FGRRES_05315</t>
  </si>
  <si>
    <t>peanut-like protein 1 (cell division control like protein 1)</t>
  </si>
  <si>
    <t>FGRRES_02324</t>
  </si>
  <si>
    <t>FGRRES_05842</t>
  </si>
  <si>
    <t>FGRRES_17211_M</t>
  </si>
  <si>
    <t>FGRRES_09552</t>
  </si>
  <si>
    <t>FGRRES_07222</t>
  </si>
  <si>
    <t>FGRRES_11940</t>
  </si>
  <si>
    <t>FGRRES_00355</t>
  </si>
  <si>
    <t>FGRRES_11627</t>
  </si>
  <si>
    <t>FGRRES_13689</t>
  </si>
  <si>
    <t>FGRRES_10100</t>
  </si>
  <si>
    <t>FGRRES_05602</t>
  </si>
  <si>
    <t>FGRRES_05421</t>
  </si>
  <si>
    <t>dna polymerase alpha subunit a</t>
  </si>
  <si>
    <t>FGRRES_09286</t>
  </si>
  <si>
    <t>FGRRES_07117</t>
  </si>
  <si>
    <t>FGRRES_10209</t>
  </si>
  <si>
    <t>capsule polysaccharide biosynthesis protein</t>
  </si>
  <si>
    <t>FGRRES_03528</t>
  </si>
  <si>
    <t>FGRRES_02502</t>
  </si>
  <si>
    <t>FGRRES_01610</t>
  </si>
  <si>
    <t>FGRRES_02556</t>
  </si>
  <si>
    <t>FGRRES_08810</t>
  </si>
  <si>
    <t>FGRRES_10296_M</t>
  </si>
  <si>
    <t>FGRRES_04500</t>
  </si>
  <si>
    <t>FGRRES_01202</t>
  </si>
  <si>
    <t>FGRRES_07121</t>
  </si>
  <si>
    <t>FGRRES_12900</t>
  </si>
  <si>
    <t>FGRRES_17317</t>
  </si>
  <si>
    <t>FGRRES_01144</t>
  </si>
  <si>
    <t>FGRRES_06177</t>
  </si>
  <si>
    <t>FGRRES_10502</t>
  </si>
  <si>
    <t>FGRRES_01224</t>
  </si>
  <si>
    <t>FGRRES_07393</t>
  </si>
  <si>
    <t>FGRRES_00823</t>
  </si>
  <si>
    <t>FGRRES_04092</t>
  </si>
  <si>
    <t>FGRRES_07370</t>
  </si>
  <si>
    <t>FGRRES_03128</t>
  </si>
  <si>
    <t>FGRRES_08285_M</t>
  </si>
  <si>
    <t>receptor-like protein kinase 5 precursor</t>
  </si>
  <si>
    <t>FGRRES_07362</t>
  </si>
  <si>
    <t>FGRRES_08593</t>
  </si>
  <si>
    <t>FGRRES_02545_M</t>
  </si>
  <si>
    <t>FGRRES_12043</t>
  </si>
  <si>
    <t>FGRRES_00808</t>
  </si>
  <si>
    <t>FGRRES_00726</t>
  </si>
  <si>
    <t>FGRRES_00934</t>
  </si>
  <si>
    <t>transcription factor jumonji</t>
  </si>
  <si>
    <t>FGRRES_16211</t>
  </si>
  <si>
    <t>FGRRES_00243</t>
  </si>
  <si>
    <t>FGRRES_08298</t>
  </si>
  <si>
    <t>FGRRES_08974</t>
  </si>
  <si>
    <t>FGRRES_17261</t>
  </si>
  <si>
    <t>FGRRES_02779</t>
  </si>
  <si>
    <t>FGRRES_17064</t>
  </si>
  <si>
    <t>FGRRES_00584</t>
  </si>
  <si>
    <t>FGRRES_00484_M</t>
  </si>
  <si>
    <t>FGRRES_05178</t>
  </si>
  <si>
    <t>FGRRES_05766</t>
  </si>
  <si>
    <t>FGRRES_00459</t>
  </si>
  <si>
    <t>FGRRES_09519</t>
  </si>
  <si>
    <t>FGRRES_01383</t>
  </si>
  <si>
    <t>FGRRES_01023</t>
  </si>
  <si>
    <t>FGRRES_07355</t>
  </si>
  <si>
    <t>FGRRES_17685_M</t>
  </si>
  <si>
    <t>FGRRES_05441_M</t>
  </si>
  <si>
    <t>FGRRES_02527</t>
  </si>
  <si>
    <t>FGRRES_12916_M</t>
  </si>
  <si>
    <t>gtp-binding protein engb</t>
  </si>
  <si>
    <t>FGRRES_05637</t>
  </si>
  <si>
    <t>FGRRES_16747</t>
  </si>
  <si>
    <t>FGRRES_07193</t>
  </si>
  <si>
    <t>FGRRES_07071</t>
  </si>
  <si>
    <t>FGRRES_02536</t>
  </si>
  <si>
    <t>FGRRES_12506</t>
  </si>
  <si>
    <t>FGRRES_00829</t>
  </si>
  <si>
    <t>ars binding protein 2</t>
  </si>
  <si>
    <t>FGRRES_06324</t>
  </si>
  <si>
    <t>FGRRES_05009</t>
  </si>
  <si>
    <t>FGRRES_12684</t>
  </si>
  <si>
    <t>FGRRES_05010_M</t>
  </si>
  <si>
    <t>FGRRES_09406</t>
  </si>
  <si>
    <t>FGRRES_04290</t>
  </si>
  <si>
    <t>FGRRES_10008</t>
  </si>
  <si>
    <t>FGRRES_08773_M</t>
  </si>
  <si>
    <t>mannose-1-phosphate guanyltransferase</t>
  </si>
  <si>
    <t>FGRRES_01393</t>
  </si>
  <si>
    <t>FGRRES_05542</t>
  </si>
  <si>
    <t>FGRRES_16717</t>
  </si>
  <si>
    <t>FGRRES_17233_M</t>
  </si>
  <si>
    <t>cat eye syndrome critical region protein 5 precursor</t>
  </si>
  <si>
    <t>FGRRES_17560</t>
  </si>
  <si>
    <t>FGRRES_08635</t>
  </si>
  <si>
    <t>FGRRES_01510</t>
  </si>
  <si>
    <t>FGRRES_04319</t>
  </si>
  <si>
    <t>FGRRES_03998</t>
  </si>
  <si>
    <t>FGRRES_06120</t>
  </si>
  <si>
    <t>FGRRES_11408</t>
  </si>
  <si>
    <t>FGRRES_15838</t>
  </si>
  <si>
    <t>chitin synthase 4</t>
  </si>
  <si>
    <t>FGRRES_09632</t>
  </si>
  <si>
    <t>zinc transporter</t>
  </si>
  <si>
    <t>FGRRES_10820</t>
  </si>
  <si>
    <t>FGRRES_04788</t>
  </si>
  <si>
    <t>FGRRES_07945</t>
  </si>
  <si>
    <t>serine palmitoyltransferase</t>
  </si>
  <si>
    <t>FGRRES_00349</t>
  </si>
  <si>
    <t>FGRRES_16019</t>
  </si>
  <si>
    <t>FGRRES_10770</t>
  </si>
  <si>
    <t>FGRRES_00950_M</t>
  </si>
  <si>
    <t>FGRRES_01443</t>
  </si>
  <si>
    <t>FGRRES_02518_M</t>
  </si>
  <si>
    <t>FGRRES_08277</t>
  </si>
  <si>
    <t>dolichyl-phosphate mannosyltransferase polypeptide 3</t>
  </si>
  <si>
    <t>FGRRES_01291_M</t>
  </si>
  <si>
    <t>FGRRES_15912</t>
  </si>
  <si>
    <t>FGRRES_01629</t>
  </si>
  <si>
    <t>FGRRES_01052</t>
  </si>
  <si>
    <t>proliferating cell nuclear antigen</t>
  </si>
  <si>
    <t>FGRRES_00557</t>
  </si>
  <si>
    <t>Fold change</t>
    <phoneticPr fontId="2" type="noConversion"/>
  </si>
  <si>
    <t>thioredoxin reductase GliT</t>
  </si>
  <si>
    <t>ABC transporter</t>
  </si>
  <si>
    <t>short chain oxidoreductase/dehydrogenase, putative</t>
  </si>
  <si>
    <t>related to nucleoside-diphosphate-sugar epimerase</t>
  </si>
  <si>
    <t>transcription activator amyR</t>
  </si>
  <si>
    <t>arylamine N-acetyltransferase</t>
  </si>
  <si>
    <t>Salicylate hydroxylase</t>
  </si>
  <si>
    <t>aldehyde dehydrogenase (NAD+)</t>
  </si>
  <si>
    <t>Ankyrin repeat domain-containing protein 50</t>
  </si>
  <si>
    <t>glutathione S-transferase</t>
  </si>
  <si>
    <t>2-methylcitrate synthase, mitochondrial</t>
  </si>
  <si>
    <t>hypothetical protein FGSG_00183</t>
  </si>
  <si>
    <t>HET domain-containing protein</t>
  </si>
  <si>
    <t>Protein indc11</t>
  </si>
  <si>
    <t>hypothetical protein FGSG_00260</t>
  </si>
  <si>
    <t>acetyl-coenzyme A synthetase</t>
  </si>
  <si>
    <t>saccharopine dehydrogenase [NADP+, L-glutamate-forming]</t>
  </si>
  <si>
    <t>hypothetical protein FGSG_00392</t>
  </si>
  <si>
    <t>unnamed protein product</t>
  </si>
  <si>
    <t>WD repeat protein</t>
  </si>
  <si>
    <t>phospho-2-dehydro-3-deoxyheptonate aldolase, phenylalanine-inhibited</t>
  </si>
  <si>
    <t>Vacuolar protein sorting-associated protein 9a</t>
  </si>
  <si>
    <t>L-iditol 2-dehydrogenase</t>
  </si>
  <si>
    <t>polysaccharide synthase Cps1</t>
  </si>
  <si>
    <t>Het-c protein</t>
  </si>
  <si>
    <t>high mobility group protein</t>
  </si>
  <si>
    <t>hypothetical protein FGSG_00738</t>
  </si>
  <si>
    <t>predicted protein</t>
  </si>
  <si>
    <t>succinate dehydrogenase (ubiquinone) membrane anchor subunit</t>
  </si>
  <si>
    <t>hypothetical protein FGSG_00785</t>
  </si>
  <si>
    <t>CAMK/CAMK1/CAMK1-RCK protein kinase</t>
  </si>
  <si>
    <t>Leucine Rich Repeat domain protein</t>
  </si>
  <si>
    <t>SUR7 protein</t>
  </si>
  <si>
    <t>hypothetical protein FGSG_00851</t>
  </si>
  <si>
    <t>hypothetical protein FGSG_00855</t>
  </si>
  <si>
    <t>heat shock protein SSB1</t>
  </si>
  <si>
    <t>hypothetical protein FG05_00924</t>
  </si>
  <si>
    <t>CFEM domain-containing protein</t>
  </si>
  <si>
    <t>C6 zinc finger domain containing protein</t>
  </si>
  <si>
    <t>bifunctional purine biosynthesis protein ADE17</t>
  </si>
  <si>
    <t>heat shock protein 78, mitochondrial</t>
  </si>
  <si>
    <t>dipeptidyl-peptidase III</t>
  </si>
  <si>
    <t>Putative RING finger protein C2A9.04c</t>
  </si>
  <si>
    <t>dimeric alpha-beta barrel</t>
  </si>
  <si>
    <t>FK506-binding protein 4</t>
  </si>
  <si>
    <t>YjeF domain protein</t>
  </si>
  <si>
    <t>hypothetical protein FGSG_01088</t>
  </si>
  <si>
    <t>Translation machinery-associated protein 22</t>
  </si>
  <si>
    <t>protein arginine N-methyltransferase 1</t>
  </si>
  <si>
    <t>Delta-1-pyrroline-5-carboxylate dehydrogenase, mitochondrial</t>
  </si>
  <si>
    <t>30 kDa heat shock protein</t>
  </si>
  <si>
    <t>hypothetical protein FG05_01159</t>
  </si>
  <si>
    <t>Nucleotide exchange factor SIL1</t>
  </si>
  <si>
    <t>Cytochrome c peroxidase, mitochondrial</t>
  </si>
  <si>
    <t>shwachman-Bodian-Diamond syndrome protein</t>
  </si>
  <si>
    <t>F-box protein</t>
  </si>
  <si>
    <t>Dor1-like family protein</t>
  </si>
  <si>
    <t>GTP-binding protein</t>
  </si>
  <si>
    <t>acid proteinase PEPI precursor</t>
  </si>
  <si>
    <t>long-chain acyl-CoA synthetase</t>
  </si>
  <si>
    <t>glutamate synthase [NADPH]</t>
  </si>
  <si>
    <t>serine/threonine protein kinase</t>
  </si>
  <si>
    <t>hypothetical protein FGSG_01461</t>
  </si>
  <si>
    <t>ATP-dependent metalloprotease</t>
  </si>
  <si>
    <t>hypothetical protein FGSG_01529</t>
  </si>
  <si>
    <t>FMN-dependent dehydrogenase</t>
  </si>
  <si>
    <t>TPA_inf: GPR1/FUN34/YaaH-class plasma membrane protein</t>
  </si>
  <si>
    <t>RNA-directed RNA polymerase (RdRP)</t>
  </si>
  <si>
    <t>hypothetical protein FGSG_01628</t>
  </si>
  <si>
    <t>TBC domain protein</t>
  </si>
  <si>
    <t>hypothetical protein FGSG_01664</t>
  </si>
  <si>
    <t>alcohol dehydrogenase (NADP+)</t>
  </si>
  <si>
    <t>hypothetical protein FGSG_01687</t>
  </si>
  <si>
    <t>fatty acid desaturase</t>
  </si>
  <si>
    <t>Putative branched-chain-amino-acid aminotransferase</t>
  </si>
  <si>
    <t>2`-hydroxyisoflavone reductase</t>
  </si>
  <si>
    <t>DAL5-allantoate and ureidosuccinate permease</t>
  </si>
  <si>
    <t>Transcriptional activator of proteases prtT</t>
  </si>
  <si>
    <t>L-lactate dehydrogenase (cytochrome)</t>
  </si>
  <si>
    <t>Zeaxanthin epoxidase, chloroplastic</t>
  </si>
  <si>
    <t>methylmalonate-semialdehyde dehydrogenase (acylating)</t>
  </si>
  <si>
    <t>hypothetical protein FGSG_01827</t>
  </si>
  <si>
    <t>heat shock 70kDa protein 4</t>
  </si>
  <si>
    <t>eukaryotic translation initiation factor 5A</t>
  </si>
  <si>
    <t>Polyamine N-acetyltransferase 1</t>
  </si>
  <si>
    <t>Na+/H+ antiporter</t>
  </si>
  <si>
    <t>molecular chaperone HtpG</t>
  </si>
  <si>
    <t>ATP-binding cassette sub-family F member 2</t>
  </si>
  <si>
    <t>HRT2-high level expression reduced Ty3 transposition</t>
  </si>
  <si>
    <t>hypothetical protein FGSG_02061</t>
  </si>
  <si>
    <t>Quinate permease</t>
  </si>
  <si>
    <t>5'-nucleotidase</t>
  </si>
  <si>
    <t>integral membrane protein PTH11</t>
  </si>
  <si>
    <t>Carboxypeptidase 2</t>
  </si>
  <si>
    <t>AB hydrolase superfamily protein B1A11.02</t>
  </si>
  <si>
    <t>Putative importin subunit beta-4</t>
  </si>
  <si>
    <t>putative Modin</t>
  </si>
  <si>
    <t>hypothetical protein FGSG_02242</t>
  </si>
  <si>
    <t>GNAT family</t>
  </si>
  <si>
    <t>O-methyltransferase, putative</t>
  </si>
  <si>
    <t>fasciclin domain family protein</t>
  </si>
  <si>
    <t>L-ascorbate oxidase</t>
  </si>
  <si>
    <t>hypothetical protein FGSG_02373</t>
  </si>
  <si>
    <t>Transcriptional regulatory protein moc3</t>
  </si>
  <si>
    <t>hypothetical protein FGSG_02390</t>
  </si>
  <si>
    <t>hypothetical protein FGSG_02416</t>
  </si>
  <si>
    <t>nik-1 protein (Os-1p protein)</t>
  </si>
  <si>
    <t>sulfite reductase (ferredoxin)</t>
  </si>
  <si>
    <t>CMGC/SRPK protein kinase</t>
  </si>
  <si>
    <t>GMP synthase</t>
  </si>
  <si>
    <t>putative RCO3-glucose transporter</t>
  </si>
  <si>
    <t>Psi-producing oxygenase C</t>
  </si>
  <si>
    <t>2,5-diketo-D-gluconate reductase</t>
  </si>
  <si>
    <t>Oxo-4-hydroxy-4-carboxy-5-ureidoimidazoline decarboxylase</t>
  </si>
  <si>
    <t>hypothetical protein FGSG_02718</t>
  </si>
  <si>
    <t>Meiotically up-regulated protein 80 protein</t>
  </si>
  <si>
    <t>fructose-bisphosphate aldolase, class II</t>
  </si>
  <si>
    <t>DnaJ like subfamily C member 2</t>
  </si>
  <si>
    <t>Oligopeptide transporter</t>
  </si>
  <si>
    <t>ABC transporter CDR4</t>
  </si>
  <si>
    <t>Brefeldin A resistance protein</t>
  </si>
  <si>
    <t>Regulatory protein alcR</t>
  </si>
  <si>
    <t>beta-lactamase</t>
  </si>
  <si>
    <t>hypothetical protein FGSG_02925</t>
  </si>
  <si>
    <t>trichothecene 3-O-acetyltransferase</t>
  </si>
  <si>
    <t>BNR/Asp-box repeat domain protein</t>
  </si>
  <si>
    <t>HSP30 heat shock protein Yro1p</t>
  </si>
  <si>
    <t>tripeptidyl-peptidase I</t>
  </si>
  <si>
    <t>hypothetical protein FGSG_03098</t>
  </si>
  <si>
    <t>RNA exonuclease 3</t>
  </si>
  <si>
    <t>hypothetical protein FGSG_03112</t>
  </si>
  <si>
    <t>glutamate carboxypeptidase II</t>
  </si>
  <si>
    <t>Protein urg3</t>
  </si>
  <si>
    <t>L-pipecolate oxidase</t>
  </si>
  <si>
    <t>putative peptidoglycan binding domain containing protein</t>
  </si>
  <si>
    <t>C6 transcription factor</t>
  </si>
  <si>
    <t>MFS transporter, SP family, major inositol transporter</t>
  </si>
  <si>
    <t>hypothetical protein FGSG_03169</t>
  </si>
  <si>
    <t>Fluoroacetate dehalogenase</t>
  </si>
  <si>
    <t>NADPH2:quinone reductase</t>
  </si>
  <si>
    <t>hypothetical protein FGSG_03178</t>
  </si>
  <si>
    <t>hypothetical protein FGSG_03197</t>
  </si>
  <si>
    <t>Zn(II)2Cys6 transcriptional activator</t>
  </si>
  <si>
    <t>aquaglyceroporin like protein, other eukaryote</t>
  </si>
  <si>
    <t>nonribosomal peptide synthetase MxcG</t>
  </si>
  <si>
    <t>hypothetical protein FGSG_03276</t>
  </si>
  <si>
    <t>OPT family small oligopeptide transporter</t>
  </si>
  <si>
    <t>Putative cutinase 1</t>
  </si>
  <si>
    <t>Mannitol 2-dehydrogenase</t>
  </si>
  <si>
    <t>C6 zinc finger domain protein</t>
  </si>
  <si>
    <t>Catechol 1,2-dioxygenase</t>
  </si>
  <si>
    <t>Putative transcriptional regulatory protein C15D4.02</t>
  </si>
  <si>
    <t>Putative exopolygalacturonase B</t>
  </si>
  <si>
    <t>heat shock protein 30</t>
  </si>
  <si>
    <t>hypothetical protein FGSG_03386</t>
  </si>
  <si>
    <t>hypothetical protein FGSG_03395</t>
  </si>
  <si>
    <t>Putative beta-glucosidase K</t>
  </si>
  <si>
    <t>putative endothiapepsin precursor</t>
  </si>
  <si>
    <t>alanyl-tRNA synthetase</t>
  </si>
  <si>
    <t>putative potassium channel beta subunit protein</t>
  </si>
  <si>
    <t>cytochrome P450</t>
  </si>
  <si>
    <t>hypothetical protein FGSG_03505</t>
  </si>
  <si>
    <t>putative cytidine and deoxycytidylate deaminase zinc-binding region</t>
  </si>
  <si>
    <t>putative NADH cytb-reductase</t>
  </si>
  <si>
    <t>cytochrome P450 oxidoreductase</t>
  </si>
  <si>
    <t>D-aminopeptidase</t>
  </si>
  <si>
    <t>LSB3-possible role in the regulation of actin cytoskeletal organization</t>
  </si>
  <si>
    <t>4-coumarate--CoA ligase</t>
  </si>
  <si>
    <t>regulator of G protein signaling</t>
  </si>
  <si>
    <t>Beta-glucosidase B</t>
  </si>
  <si>
    <t>hypothetical protein FGSG_03630</t>
  </si>
  <si>
    <t>Hydrogenase maturation factor hoxX</t>
  </si>
  <si>
    <t>hypothetical protein FGSG_03639</t>
  </si>
  <si>
    <t>hypothetical protein FGSG_03640</t>
  </si>
  <si>
    <t>hypothetical protein FGSG_03641</t>
  </si>
  <si>
    <t>hypothetical protein FGSG_03644</t>
  </si>
  <si>
    <t>hypothetical protein FGSG_03654</t>
  </si>
  <si>
    <t>hypothetical protein FGSG_03658</t>
  </si>
  <si>
    <t>L-serine dehydratase</t>
  </si>
  <si>
    <t>hypothetical protein FGSG_03715</t>
  </si>
  <si>
    <t>related to isoamyl alcohol oxidase</t>
  </si>
  <si>
    <t>STB5-transcription factor</t>
  </si>
  <si>
    <t>Glutathione S-transferase P 10</t>
  </si>
  <si>
    <t>membrane protein</t>
  </si>
  <si>
    <t>hypothetical protein FGSG_03844</t>
  </si>
  <si>
    <t>Lipase 4</t>
  </si>
  <si>
    <t>amidohydrolase AmhX</t>
  </si>
  <si>
    <t>aflatoxin efflux pump AFLT</t>
  </si>
  <si>
    <t>MFS transporter, FHS family, L-fucose permease</t>
  </si>
  <si>
    <t>putative alpha-glucosidase (maltase)</t>
  </si>
  <si>
    <t>Putative sucrose utilization protein SUC1</t>
  </si>
  <si>
    <t>hypothetical protein FGSG_03903</t>
  </si>
  <si>
    <t>putative flavin-containing monooxygenase</t>
  </si>
  <si>
    <t>mannosyl-oligosaccharide alpha-1,2-mannosidase</t>
  </si>
  <si>
    <t>transcriptional activator Mut3p</t>
  </si>
  <si>
    <t>hypothetical protein FGSG_03942</t>
  </si>
  <si>
    <t>MFS transporter</t>
  </si>
  <si>
    <t>Polyol transporter 5</t>
  </si>
  <si>
    <t>endonuclease/exonuclease/phosphatase family</t>
  </si>
  <si>
    <t>Sugar transporter STL1</t>
  </si>
  <si>
    <t>NAD-specific glutamate dehydrogenase</t>
  </si>
  <si>
    <t>60S ribosomal protein L32</t>
  </si>
  <si>
    <t>hypothetical protein FGSG_04175</t>
  </si>
  <si>
    <t>hypothetical protein FGSG_04180</t>
  </si>
  <si>
    <t>Amino acid/polyamine transporter I</t>
  </si>
  <si>
    <t>GS1 protein</t>
  </si>
  <si>
    <t>succinate-semialdehyde dehydrogenase (NADP+)</t>
  </si>
  <si>
    <t>protein involved in biosynthesis of mitomycin antibiotics/polyketide fumonisin</t>
  </si>
  <si>
    <t>MFS transporter, SHS family, lactate transporter</t>
  </si>
  <si>
    <t>potassium/sodium efflux P-type ATPase, fungal-type</t>
  </si>
  <si>
    <t>Putative oxidoreductase yusZ</t>
  </si>
  <si>
    <t>tRNA nucleotidyltransferase</t>
  </si>
  <si>
    <t>26S proteasome subunit RPN4</t>
  </si>
  <si>
    <t>fructose-2,6-bisphosphatase</t>
  </si>
  <si>
    <t>hypothetical protein FGSG_04344</t>
  </si>
  <si>
    <t>putative transmembrane protein</t>
  </si>
  <si>
    <t>SET domain protein</t>
  </si>
  <si>
    <t>hypothetical protein FGSG_04427</t>
  </si>
  <si>
    <t>Major facilitator superfamily transporter</t>
  </si>
  <si>
    <t>L-ascorbate peroxidase 5, peroxisomal</t>
  </si>
  <si>
    <t>Extended synaptotagmin-3</t>
  </si>
  <si>
    <t>carboxypeptidase D</t>
  </si>
  <si>
    <t>hypothetical protein FGSG_04539</t>
  </si>
  <si>
    <t>ATPase-like, ATP-binding domain protein</t>
  </si>
  <si>
    <t>hypothetical protein FGSG_04650</t>
  </si>
  <si>
    <t>NAD(P)-binding domain protein</t>
  </si>
  <si>
    <t>Putative vanillyl-alcohol oxidase</t>
  </si>
  <si>
    <t>putative -like family protein</t>
  </si>
  <si>
    <t>NADH:flavin oxidoreductase/NADH oxidase</t>
  </si>
  <si>
    <t>enoyl-CoA hydratase</t>
  </si>
  <si>
    <t>NAD(P)-binding protein</t>
  </si>
  <si>
    <t>putative ascus development protein 3</t>
  </si>
  <si>
    <t>D-aminoacylase, putative</t>
  </si>
  <si>
    <t>indoleamine 2,3-dioxygenase</t>
  </si>
  <si>
    <t>Transcriptional activator protein acu-15</t>
  </si>
  <si>
    <t>5-oxoprolinase (ATP-hydrolysing)</t>
  </si>
  <si>
    <t>beta-glucosidase G</t>
  </si>
  <si>
    <t>HOL1 protein</t>
  </si>
  <si>
    <t>pyridoxine biosynthesis protein PDX1</t>
  </si>
  <si>
    <t>low-affinity hexose transporter HXT3</t>
  </si>
  <si>
    <t>Putative 4-hydroxy-2-oxoglutarate aldolase, mitochondrial</t>
  </si>
  <si>
    <t>hypothetical protein FGSG_05080</t>
  </si>
  <si>
    <t>DnaJ like subfamily B member 4</t>
  </si>
  <si>
    <t>PEK/GCN2 protein kinase</t>
  </si>
  <si>
    <t>related to na+/k+/2cl-cotransporter</t>
  </si>
  <si>
    <t>Oleate activated transcription factor 3</t>
  </si>
  <si>
    <t>RNA-binding protein rsd1</t>
  </si>
  <si>
    <t>hypothetical protein FGSG_05167</t>
  </si>
  <si>
    <t>Protein mak16</t>
  </si>
  <si>
    <t>NADH-ubiquinone oxidoreductase 78 kDa subunit, mitochondrial</t>
  </si>
  <si>
    <t>hypothetical protein FGSG_05237</t>
  </si>
  <si>
    <t>hypothetical protein FGSG_05331</t>
  </si>
  <si>
    <t>Glycolipid 2-alpha-mannosyltransferase-like protein</t>
  </si>
  <si>
    <t>hypothetical protein FGSG_05343</t>
  </si>
  <si>
    <t>solute carrier family 25, member 46</t>
  </si>
  <si>
    <t>nitrate assimilation regulatory protein nirA</t>
  </si>
  <si>
    <t>putative sterol glucosyltransferase</t>
  </si>
  <si>
    <t>Heavy metal tolerance protein</t>
  </si>
  <si>
    <t>SAS10 protein, involved in silencing</t>
  </si>
  <si>
    <t>hypothetical protein FGSG_05569</t>
  </si>
  <si>
    <t>putative GAP1-General amino acid permease</t>
  </si>
  <si>
    <t>succinate dehydrogenase [ubiquinone] iron-sulfur subunit, mitochondrial</t>
  </si>
  <si>
    <t>Adenosylhomocysteinase</t>
  </si>
  <si>
    <t>Translation initiation factor eIF-2B subunit alpha</t>
  </si>
  <si>
    <t>Arginine metabolism regulation protein II</t>
  </si>
  <si>
    <t>protein QA-X</t>
  </si>
  <si>
    <t>tatD-related DNase</t>
  </si>
  <si>
    <t>hypothetical protein FGSG_05771</t>
  </si>
  <si>
    <t>putative lysr family regulatory protein</t>
  </si>
  <si>
    <t>Putative transcriptional regulatory protein C11D3.07c</t>
  </si>
  <si>
    <t>HNM1-Choline permease</t>
  </si>
  <si>
    <t>Nitrogen assimilation transcription factor nit-4</t>
  </si>
  <si>
    <t>ankyrin repeat-containing YAR1</t>
  </si>
  <si>
    <t>tRNA (adenine57-N1/adenine58-N1)-methyltransferase</t>
  </si>
  <si>
    <t>Mechanosensitive ion channel family protein</t>
  </si>
  <si>
    <t>Putative phosphoglycerate mutase DET1</t>
  </si>
  <si>
    <t>hypothetical protein FGSG_06000</t>
  </si>
  <si>
    <t>transcription initiation factor TFIIH subunit 2</t>
  </si>
  <si>
    <t>ATP-binding cassette, subfamily D (ALD), member 2</t>
  </si>
  <si>
    <t>Gpr1 family protein</t>
  </si>
  <si>
    <t>putative ECM16-putative DEAH-box RNA helicase</t>
  </si>
  <si>
    <t>Canalicular multispecific organic anion transporter 2</t>
  </si>
  <si>
    <t>hem oxygenase-like, multi-helical</t>
  </si>
  <si>
    <t>lon protease like, mitochondrial</t>
  </si>
  <si>
    <t>Trans-aconitate 2-methyltransferase</t>
  </si>
  <si>
    <t>AAA family ATPase</t>
  </si>
  <si>
    <t>hypothetical protein FGSG_06247</t>
  </si>
  <si>
    <t>60S ribosomal protein L3</t>
  </si>
  <si>
    <t>serine hydroxymethyltransferase</t>
  </si>
  <si>
    <t>rRNA processing protein</t>
  </si>
  <si>
    <t>hypothetical protein FGSG_06421</t>
  </si>
  <si>
    <t>C2H2 type zinc finger containing protein</t>
  </si>
  <si>
    <t>Putative transporter C11D3.18C</t>
  </si>
  <si>
    <t>GIP2 Glc7p-interacting protein</t>
  </si>
  <si>
    <t>hypothetical protein FGSG_06533</t>
  </si>
  <si>
    <t>xylulose-5-phosphate/fructose-6-phosphate phosphoketolase</t>
  </si>
  <si>
    <t>PHO85 cyclin-7</t>
  </si>
  <si>
    <t>succinate/fumarate transporter</t>
  </si>
  <si>
    <t>Altered inheritance of mitochondria protein 1</t>
  </si>
  <si>
    <t>hypothetical protein FG05_06583</t>
  </si>
  <si>
    <t>ATP-dependent RNA helicase eIF4A</t>
  </si>
  <si>
    <t>prenylated Rab acceptor 1</t>
  </si>
  <si>
    <t>DNA polymerase alpha-associated DNA helicase A</t>
  </si>
  <si>
    <t>endo-1,3(4)-beta-glucanase</t>
  </si>
  <si>
    <t>hypothetical protein FGSG_06891</t>
  </si>
  <si>
    <t>hypothetical protein FGSG_06913</t>
  </si>
  <si>
    <t>CAMKK/CAMKK-META protein kinase</t>
  </si>
  <si>
    <t>MYND domain protein</t>
  </si>
  <si>
    <t>hypothetical protein FGSG_07039</t>
  </si>
  <si>
    <t>TMA16 Protein putative involved in cytoplasmic ribosome function</t>
  </si>
  <si>
    <t>hypothetical protein FGSG_07148</t>
  </si>
  <si>
    <t>alpha-methylacyl-CoA racemase</t>
  </si>
  <si>
    <t>nitrogen metabolite repression-(nmr)-responsible protein</t>
  </si>
  <si>
    <t>5-aminolevulinate synthase, mitochondrial</t>
  </si>
  <si>
    <t>ADH5-alcohol dehydrogenase V</t>
  </si>
  <si>
    <t>hypothetical protein FGSG_07426</t>
  </si>
  <si>
    <t>GTP cyclohydrolase II</t>
  </si>
  <si>
    <t>hypothetical protein FGSG_07514</t>
  </si>
  <si>
    <t>alpha-N-arabinofuranosidase C</t>
  </si>
  <si>
    <t>sugar transport protein STP1</t>
  </si>
  <si>
    <t>YRO2 protein</t>
  </si>
  <si>
    <t>NTE family protein</t>
  </si>
  <si>
    <t>MFS transporter, SP family, sugar:H+ symporter</t>
  </si>
  <si>
    <t>putative acyl- n-acyltransferase protein</t>
  </si>
  <si>
    <t>probable bifunctional P-450:NADPH-P450 reductase</t>
  </si>
  <si>
    <t>hypothetical protein FGSG_07602</t>
  </si>
  <si>
    <t>hypothetical protein FGSG_07605</t>
  </si>
  <si>
    <t>Lactose permease</t>
  </si>
  <si>
    <t>alcohol/sorbitol dehydrogenase</t>
  </si>
  <si>
    <t>putative DUF895 domain membrane protein</t>
  </si>
  <si>
    <t>aconitate hydratase, mitochondrial</t>
  </si>
  <si>
    <t>N amino acid transport system protein</t>
  </si>
  <si>
    <t>myo-inositol transport protein ITR1</t>
  </si>
  <si>
    <t>HpcH/HpaI aldolase</t>
  </si>
  <si>
    <t>Isotrichodermin C-15 hydroxylase</t>
  </si>
  <si>
    <t>NAD(P)H-dependent oxidoreductase</t>
  </si>
  <si>
    <t>fungal transcriptional regulatory protein</t>
  </si>
  <si>
    <t>sulfatase, putative</t>
  </si>
  <si>
    <t>Cutinase transcription factor 1 beta</t>
  </si>
  <si>
    <t>Benzoate 4-monooxygenase</t>
  </si>
  <si>
    <t>PRLI-interacting factor K</t>
  </si>
  <si>
    <t>tol protein</t>
  </si>
  <si>
    <t>copper resistance protein Crd2</t>
  </si>
  <si>
    <t>DUF1237 domain protein</t>
  </si>
  <si>
    <t>phospho-2-dehydro-3-deoxyheptonate aldolase, tyrosine-inhibited</t>
  </si>
  <si>
    <t>choline permease</t>
  </si>
  <si>
    <t>anthranilate synthase component II</t>
  </si>
  <si>
    <t>serine hydroxymethyltransferase, mitochondrial</t>
  </si>
  <si>
    <t>glycine cleavage system H protein</t>
  </si>
  <si>
    <t>hypothetical protein FGSG_08379</t>
  </si>
  <si>
    <t>transcription activator CUP2</t>
  </si>
  <si>
    <t>NADPH-ferrihemoprotein reductase</t>
  </si>
  <si>
    <t>hypothetical protein FGSG_08418</t>
  </si>
  <si>
    <t>propionyl-CoA carboxylase beta chain</t>
  </si>
  <si>
    <t>isovaleryl-CoA dehydrogenase</t>
  </si>
  <si>
    <t>Phosphoserine phosphatase</t>
  </si>
  <si>
    <t>2-oxoisovalerate dehydrogenase E1 component, beta subunit</t>
  </si>
  <si>
    <t>Methyltransferase domain-containing protein</t>
  </si>
  <si>
    <t>related to HOL1 protein</t>
  </si>
  <si>
    <t>3-methylcrotonyl-CoA carboxylase alpha subunit</t>
  </si>
  <si>
    <t>malate synthase, glyoxysomal</t>
  </si>
  <si>
    <t>Ca2+:H+ antiporter</t>
  </si>
  <si>
    <t>lysyl-tRNA synthetase</t>
  </si>
  <si>
    <t>transcription factor Pig1p</t>
  </si>
  <si>
    <t>stress responsive A/B barrel domain protein</t>
  </si>
  <si>
    <t>of ras superfamily</t>
  </si>
  <si>
    <t>ATPase</t>
  </si>
  <si>
    <t>hypothetical protein FGSG_08861</t>
  </si>
  <si>
    <t>UBX7 UBX (ubiquitin regulatory X) domain-containing protein</t>
  </si>
  <si>
    <t>CHCH domain protein</t>
  </si>
  <si>
    <t>ThiJ/PfpI family protein</t>
  </si>
  <si>
    <t>Protein kes1</t>
  </si>
  <si>
    <t>homoserine O-acetyltransferase</t>
  </si>
  <si>
    <t>Adenosylmethionine-8-amino-7-oxononanoate aminotransferase</t>
  </si>
  <si>
    <t>probable GAP1-General amino acid permease</t>
  </si>
  <si>
    <t>2,3-dihydroxybenzoate decarboxylase</t>
  </si>
  <si>
    <t>glucan 1,6-alpha-glucosidase</t>
  </si>
  <si>
    <t>putative cupin 2 conserved barrel domain protein</t>
  </si>
  <si>
    <t>Putative oxidoreductase ordL</t>
  </si>
  <si>
    <t>hypothetical protein FGSG_09161</t>
  </si>
  <si>
    <t>2-oxoisovalerate dehydrogenase E1 component, alpha subunit</t>
  </si>
  <si>
    <t>NADH-ubiquinone oxidoreductase 51 kDa subunit</t>
  </si>
  <si>
    <t>fructose-1,6-bisphosphatase</t>
  </si>
  <si>
    <t>Ribose-phosphate pyrophosphokinase 3</t>
  </si>
  <si>
    <t>Clavaminate synthase-like protein</t>
  </si>
  <si>
    <t>hypothetical protein FGSG_09331</t>
  </si>
  <si>
    <t>flavocytochrome c</t>
  </si>
  <si>
    <t>putative RCO3 glucose transporter</t>
  </si>
  <si>
    <t>C2H2 zinc finger protein</t>
  </si>
  <si>
    <t>glyoxylate pathway regulator GPR1</t>
  </si>
  <si>
    <t>Major facilitator superfamily domain, general substrate transporter</t>
  </si>
  <si>
    <t>Abhydrolase domain-containing protein 12B</t>
  </si>
  <si>
    <t>long-chain fatty-acid-CoA ligase</t>
  </si>
  <si>
    <t>YjeF protein</t>
  </si>
  <si>
    <t>oxidoreductase, FAD-binding</t>
  </si>
  <si>
    <t>RNA binding effector protein Scp160, putative</t>
  </si>
  <si>
    <t>Short-chain dehydrogenase/reductase SDR</t>
  </si>
  <si>
    <t>hypothetical protein FGSG_09507</t>
  </si>
  <si>
    <t>SQT1 Suppresses dominant-negative mutants of the ribosomal protein QSR1</t>
  </si>
  <si>
    <t>carbamoyl-phosphate synthase arginine-specific small chain, mitochondrial</t>
  </si>
  <si>
    <t>GATA transcription factor</t>
  </si>
  <si>
    <t>methylenetetrahydrofolate reductase 1</t>
  </si>
  <si>
    <t>acyl-CoA dehydrogenase</t>
  </si>
  <si>
    <t>NmrA-like family protein</t>
  </si>
  <si>
    <t>Cu2+-exporting ATPase</t>
  </si>
  <si>
    <t>nonsense-mediated mRNA decay protein 3</t>
  </si>
  <si>
    <t>NAD-dependent aldehyde dehydrogenase</t>
  </si>
  <si>
    <t>molecular chaperone DnaJ</t>
  </si>
  <si>
    <t>Atypical/RIO/RIO2 protein kinase</t>
  </si>
  <si>
    <t>ribosome biogenesis protein BMS1</t>
  </si>
  <si>
    <t>flavodoxin and radical SAM domain protein</t>
  </si>
  <si>
    <t>Putative CDP-alcohol phosphatidyltransferase class-I family protein C22A12.08c</t>
  </si>
  <si>
    <t>ATPase get3</t>
  </si>
  <si>
    <t>hypothetical protein FGSG_09997</t>
  </si>
  <si>
    <t>60S ribosomal protein L5</t>
  </si>
  <si>
    <t>hypothetical protein FGSG_10051</t>
  </si>
  <si>
    <t>ATP-dependent RNA helicase DBP5</t>
  </si>
  <si>
    <t>ketol-acid reductoisomerase, mitochondrial</t>
  </si>
  <si>
    <t>pali-domain-containing protein</t>
  </si>
  <si>
    <t>SCY1 protein kinase</t>
  </si>
  <si>
    <t>Vacuolar fusion protein CCZ1 like protein</t>
  </si>
  <si>
    <t>vacuolar protein VAC7</t>
  </si>
  <si>
    <t>IFRD domain-containing protein</t>
  </si>
  <si>
    <t>UPF0591 membrane protein C15E1.02c</t>
  </si>
  <si>
    <t>protein MSF1</t>
  </si>
  <si>
    <t>hypothetical protein FGSG_10326</t>
  </si>
  <si>
    <t>hypothetical protein FPSE_07398</t>
  </si>
  <si>
    <t>hypothetical protein FGSG_10413</t>
  </si>
  <si>
    <t>hypothetical protein FGSG_10415</t>
  </si>
  <si>
    <t>hypothetical protein FGSG_10442</t>
  </si>
  <si>
    <t>L-lactate dehydrogenase</t>
  </si>
  <si>
    <t>NADH oxidase</t>
  </si>
  <si>
    <t>C4-dicarboxylate transport protein mae1</t>
  </si>
  <si>
    <t>MFS quinate transporter</t>
  </si>
  <si>
    <t>hypothetical protein FGSG_10498</t>
  </si>
  <si>
    <t>Speckle-type POZ protein-like protein</t>
  </si>
  <si>
    <t>endoribonuclease L-PSP</t>
  </si>
  <si>
    <t>C6 transcription factor, putative</t>
  </si>
  <si>
    <t>IQ calmodulin-binding motif protein</t>
  </si>
  <si>
    <t>ABC multidrug transporter</t>
  </si>
  <si>
    <t>Aspartate aminotransferase, mitochondrial</t>
  </si>
  <si>
    <t>Ribosomal protein YMR-31, mitochondrial</t>
  </si>
  <si>
    <t>S-(hydroxymethyl)glutathione synthase</t>
  </si>
  <si>
    <t>Transcriptional activator protein DAL81</t>
  </si>
  <si>
    <t>Pre-mRNA processing ribonucleoprotein, snoRNA-binding domain protein</t>
  </si>
  <si>
    <t>homoaconitase, mitochondrial</t>
  </si>
  <si>
    <t>DUF1993 domain protein</t>
  </si>
  <si>
    <t>beta transducin-like protein</t>
  </si>
  <si>
    <t>hypothetical protein FGSG_11060</t>
  </si>
  <si>
    <t>duf1275 domain protein</t>
  </si>
  <si>
    <t>arylsulfatase A</t>
  </si>
  <si>
    <t>Guanyl-specific ribonuclease F1</t>
  </si>
  <si>
    <t>Aldehyde reductase 2</t>
  </si>
  <si>
    <t>putative general amino acid permease</t>
  </si>
  <si>
    <t>ARG81-transcription factor involved in arginine metabolism</t>
  </si>
  <si>
    <t>hypothetical protein FGSG_11309</t>
  </si>
  <si>
    <t>Vegetative incompatibility protein HET-E-1</t>
  </si>
  <si>
    <t>putative hydroxyquinol-1,2-dioxygenase</t>
  </si>
  <si>
    <t>Aryl-alcohol dehydrogenase</t>
  </si>
  <si>
    <t>benzoate 4-monooxygenase cytochrome P450</t>
  </si>
  <si>
    <t>Putative permease C29B12.14c</t>
  </si>
  <si>
    <t>hypothetical protein FGSG_11445</t>
  </si>
  <si>
    <t>hypothetical protein FGSG_11449</t>
  </si>
  <si>
    <t>Putative transcriptional regulatory protein C3C7.04</t>
  </si>
  <si>
    <t>glutaryl-CoA dehydrogenase</t>
  </si>
  <si>
    <t>Putative sterigmatocystin biosynthesis monooxygenase stcW</t>
  </si>
  <si>
    <t>MFS transporter, AGZA family, xanthine/uracil permease</t>
  </si>
  <si>
    <t>IMP-specific 5'-nucleotidase 1</t>
  </si>
  <si>
    <t>D-3-phosphoglycerate dehydrogenase</t>
  </si>
  <si>
    <t>NFX1-type zinc finger-containing protein 1</t>
  </si>
  <si>
    <t>Bax Inhibitor family protein</t>
  </si>
  <si>
    <t>hypothetical protein FGSG_11837</t>
  </si>
  <si>
    <t>hypothetical protein FGSG_11868</t>
  </si>
  <si>
    <t>hypothetical protein FGSG_11870</t>
  </si>
  <si>
    <t>2-oxoisovalerate dehydrogenase E2 component (dihydrolipoyl transacylase)</t>
  </si>
  <si>
    <t>NAD+ kinase</t>
  </si>
  <si>
    <t>hypothetical protein FGSG_11924</t>
  </si>
  <si>
    <t>hypothetical protein FG05_11936</t>
  </si>
  <si>
    <t>heterokaryon incompatibility protein het-6</t>
  </si>
  <si>
    <t>hypothetical protein FGSG_12045</t>
  </si>
  <si>
    <t>3-hydroxybutyryl-CoA dehydrogenase</t>
  </si>
  <si>
    <t>Tripeptidyl aminopeptidase</t>
  </si>
  <si>
    <t>hypothetical protein FGSG_12073</t>
  </si>
  <si>
    <t>putative dityrosine transporter</t>
  </si>
  <si>
    <t>hypothetical protein FGSG_12274</t>
  </si>
  <si>
    <t>putative TPR domain protein</t>
  </si>
  <si>
    <t>F-box domain containing protein</t>
  </si>
  <si>
    <t>quinate dehydrogenase, putative</t>
  </si>
  <si>
    <t>hypothetical protein FGSG_12418</t>
  </si>
  <si>
    <t>hypothetical protein FGSG_12420</t>
  </si>
  <si>
    <t>RNA helicase</t>
  </si>
  <si>
    <t>putative short chain dehydrogenase family protein</t>
  </si>
  <si>
    <t>hypothetical protein FGSG_12437</t>
  </si>
  <si>
    <t>Putative inactive purple acid phosphatase 16</t>
  </si>
  <si>
    <t>hypothetical protein FGSG_12450</t>
  </si>
  <si>
    <t>vegetative incompatibility protein het-e-1</t>
  </si>
  <si>
    <t>putative aspartate aminotransferase, cytoplasmic</t>
  </si>
  <si>
    <t>Alpha/beta hydrolase fold-3</t>
  </si>
  <si>
    <t>hypothetical protein FGSG_12675</t>
  </si>
  <si>
    <t>hypothetical protein FG05_12698</t>
  </si>
  <si>
    <t>DUF453 domain-containing protein</t>
  </si>
  <si>
    <t>hypothetical protein FGSG_12794</t>
  </si>
  <si>
    <t>hypothetical protein FGSG_12842</t>
  </si>
  <si>
    <t>DUF167 domain protein</t>
  </si>
  <si>
    <t>pH-response transcription factor pacC/RIM101</t>
  </si>
  <si>
    <t>Transcriptional regulator CRZ1</t>
  </si>
  <si>
    <t>hypothetical protein FGSG_13022</t>
  </si>
  <si>
    <t>succinate dehydrogenase [ubiquinone] flavoprotein subunit, mitochondrial</t>
  </si>
  <si>
    <t>hypothetical protein FGSG_13154</t>
  </si>
  <si>
    <t>Maleylacetate reductase</t>
  </si>
  <si>
    <t>triacylglycerol lipase II precursor</t>
  </si>
  <si>
    <t>pisatin demethylase cytochrome P450</t>
  </si>
  <si>
    <t>hypothetical protein FGSG_13235</t>
  </si>
  <si>
    <t>hypothetical protein FGSG_13376</t>
  </si>
  <si>
    <t>putative MFS transporter</t>
  </si>
  <si>
    <t>Purine-cytosine permease FCY21</t>
  </si>
  <si>
    <t>hypothetical protein FGSG_13449</t>
  </si>
  <si>
    <t>PPR1-transcription factor regulating pyrimidine pathway</t>
  </si>
  <si>
    <t>related to STB5-SIN3 binding protein</t>
  </si>
  <si>
    <t>RMS1-regulatory protein</t>
  </si>
  <si>
    <t>Protein SERAC1</t>
  </si>
  <si>
    <t>hypothetical protein FGSG_13507</t>
  </si>
  <si>
    <t>DUF1212 domain membrane protein Prm10</t>
  </si>
  <si>
    <t>General amino acid permease AGP2</t>
  </si>
  <si>
    <t>37S ribosomal protein Rsm22</t>
  </si>
  <si>
    <t>hypothetical protein FGSG_13600</t>
  </si>
  <si>
    <t>hypothetical protein FGSG_13602</t>
  </si>
  <si>
    <t>LCP5-U3 small nucleolar ribonucleoprotein involved in maturation of 18S rRNA</t>
  </si>
  <si>
    <t>hypothetical protein FGSG_13632</t>
  </si>
  <si>
    <t>hypothetical protein FGSG_13636</t>
  </si>
  <si>
    <t>hypothetical protein FGSG_13656</t>
  </si>
  <si>
    <t>DNA-directed RNA polymerase III subunit RPC1</t>
  </si>
  <si>
    <t>phosphatidic acid-preferring phospholipase A1, contains DDHD domain</t>
  </si>
  <si>
    <t>hypothetical protein FGSG_13741</t>
  </si>
  <si>
    <t>hypothetical protein FGSG_13753</t>
  </si>
  <si>
    <t>6-hydroxy-D-nicotine oxidase</t>
  </si>
  <si>
    <t>hydrolase or acyltransferase (alpha/beta hydrolase superfamily)</t>
  </si>
  <si>
    <t>hypothetical protein FGSG_13771</t>
  </si>
  <si>
    <t>cra-b-like protein</t>
  </si>
  <si>
    <t>hypothetical protein FGSG_13837</t>
  </si>
  <si>
    <t>Phenol 2-monooxygenase</t>
  </si>
  <si>
    <t>hypothetical protein FGSG_13943</t>
  </si>
  <si>
    <t>hypothetical protein FGSG_13958</t>
  </si>
  <si>
    <t>related to heterokaryon incompatibility protein (het-6OR allele)</t>
  </si>
  <si>
    <t>endonuclease/exonuclease/phosphatase family protein</t>
  </si>
  <si>
    <t>hypothetical protein FG05_30559</t>
  </si>
  <si>
    <t>hypothetical protein FG05_30254</t>
  </si>
  <si>
    <t>hypothetical protein FG05_35144</t>
  </si>
  <si>
    <t>hypothetical protein FG05_30540</t>
  </si>
  <si>
    <t>tetracycline efflux protein (otrb)</t>
  </si>
  <si>
    <t>L-fuculose-phosphate aldolase</t>
  </si>
  <si>
    <t>nonsense-mediated mRNA decay protein 1</t>
  </si>
  <si>
    <t>putative endochitinase</t>
  </si>
  <si>
    <t>HEX2 protein-like protein</t>
  </si>
  <si>
    <t>Transcriptional regulatory protein pro-1</t>
  </si>
  <si>
    <t>translation initiation factor 5B</t>
  </si>
  <si>
    <t>endo-1,4-beta-xylanase</t>
  </si>
  <si>
    <t>dihydroxy-acid dehydratase, mitochondrial</t>
  </si>
  <si>
    <t>putative maltose permease (MalP)</t>
  </si>
  <si>
    <t>RAN protein kinase</t>
  </si>
  <si>
    <t>TfdA family Taurine catabolism dioxygenase TauD</t>
  </si>
  <si>
    <t>hypothetical protein FG05_02693</t>
  </si>
  <si>
    <t>Zinc finger C2H2</t>
  </si>
  <si>
    <t>putative histidine kinase M3EDp</t>
  </si>
  <si>
    <t>ribosomal biogenesis protein Gar2</t>
  </si>
  <si>
    <t>TPR repeat-containing protein</t>
  </si>
  <si>
    <t>NmrA-like family domain-containing protein 1</t>
  </si>
  <si>
    <t>gentisate 1,2-dioxygenase</t>
  </si>
  <si>
    <t>Arylacetamide deacetylase</t>
  </si>
  <si>
    <t>GTP binding domain</t>
  </si>
  <si>
    <t>phospholipase A2</t>
  </si>
  <si>
    <t>hypothetical protein FG05_02923</t>
  </si>
  <si>
    <t>Putative transporter MCH4</t>
  </si>
  <si>
    <t>3-(3-hydroxy-phenyl)propionate/3-hydroxycinnamic acid hydroxylase</t>
  </si>
  <si>
    <t>calpain-like protease palBory</t>
  </si>
  <si>
    <t>Transcriptional regulator prz1</t>
  </si>
  <si>
    <t>SAGA-associated factor 73</t>
  </si>
  <si>
    <t>sterol 24-C-methyltransferase</t>
  </si>
  <si>
    <t>Regulatory protein GAL4</t>
  </si>
  <si>
    <t>putative aspartic proteinase precursor</t>
  </si>
  <si>
    <t>Benzoilformate decarboxylase</t>
  </si>
  <si>
    <t>CMGC/CLK protein kinase</t>
  </si>
  <si>
    <t>hypothetical protein FG05_06741</t>
  </si>
  <si>
    <t>C2H2 finger domain protein FlbC</t>
  </si>
  <si>
    <t>3-oxoacyl-[acyl-carrier-protein] reductase</t>
  </si>
  <si>
    <t>Activator of stress proteins 1</t>
  </si>
  <si>
    <t>putative arsenite efflux transporter ArsB-like</t>
  </si>
  <si>
    <t>Cryptochrome, DASH</t>
  </si>
  <si>
    <t>RNA binding protein</t>
  </si>
  <si>
    <t>regulatory protein amdA</t>
  </si>
  <si>
    <t>oxidoreductase, short chain dehydrogenase/reductase family</t>
  </si>
  <si>
    <t>Ankyrin repeat protein</t>
  </si>
  <si>
    <t>putative woronin body major protein precursor</t>
  </si>
  <si>
    <t>C2H2 finger domain protein, putative</t>
  </si>
  <si>
    <t>L-amino-acid oxidase</t>
  </si>
  <si>
    <t>NADH-ubiquinone oxidoreductase 30.4 kDa subunit, mitochondrial</t>
  </si>
  <si>
    <t>NADPH2 dehydrogenase</t>
  </si>
  <si>
    <t>hypothetical protein FG05_10214</t>
  </si>
  <si>
    <t>Allergen Fus c 3</t>
  </si>
  <si>
    <t>MIS1-C1-tetrahydrofolate synthase precursor, mitochondrial</t>
  </si>
  <si>
    <t>Fungal specific transcription factor domain protein</t>
  </si>
  <si>
    <t>Translation machinery-associated protein 46</t>
  </si>
  <si>
    <t>CBM6-containing protein</t>
  </si>
  <si>
    <t>Demethylmenaquinone methyltransferase</t>
  </si>
  <si>
    <t>asparagine-rich protein</t>
  </si>
  <si>
    <t>hypothetical protein FG05_35022</t>
  </si>
  <si>
    <t>tagatose 1,6-diphosphate aldolase</t>
  </si>
  <si>
    <t>hypothetical protein FG05_35078</t>
  </si>
  <si>
    <t>hypothetical protein FG05_35226</t>
  </si>
  <si>
    <t>---NA---</t>
  </si>
  <si>
    <t>putative monosaccharide transporter</t>
  </si>
  <si>
    <t>acriflavine sensitivity control protein ACR-2</t>
  </si>
  <si>
    <t>Cytochrome P450</t>
  </si>
  <si>
    <t>P-loop containing nucleoside triphosphate hydrolase</t>
  </si>
  <si>
    <t>Acyl-CoA N-acyltransferase</t>
  </si>
  <si>
    <t>E3 ubiquitin-protein ligase Zswim2</t>
  </si>
  <si>
    <t>Mitotic-spindle organizing protein 1</t>
  </si>
  <si>
    <t>Malic acid transport protein</t>
  </si>
  <si>
    <t>Legume-like lectin</t>
  </si>
  <si>
    <t>Cell division protein Cdc14</t>
  </si>
  <si>
    <t>ESCRT-2 complex, Snf8</t>
  </si>
  <si>
    <t>ADP-ribosylation factor 6</t>
  </si>
  <si>
    <t>RuvB-like helicase 2</t>
  </si>
  <si>
    <t>ATPase, vacuolar ER assembly factor, Vma12</t>
  </si>
  <si>
    <t>Dihydrofolate reductase</t>
  </si>
  <si>
    <t>Ribonuclease H2 subunit B</t>
  </si>
  <si>
    <t>Long chronological lifespan protein 2</t>
  </si>
  <si>
    <t>secreted protein</t>
  </si>
  <si>
    <t>pre-mRNA-splicing factor isy-1</t>
  </si>
  <si>
    <t>hypothetical protein FGSG_00312</t>
  </si>
  <si>
    <t>hypothetical protein FGSG_00473</t>
  </si>
  <si>
    <t>hypothetical protein FGSG_11773</t>
  </si>
  <si>
    <t>hypothetical protein FGSG_11785</t>
  </si>
  <si>
    <t>hypothetical protein FGSG_11789</t>
  </si>
  <si>
    <t>D-lactate dehydrogenase</t>
  </si>
  <si>
    <t>hypothetical protein FGSG_00726</t>
  </si>
  <si>
    <t>hypothetical protein FGSG_00889</t>
  </si>
  <si>
    <t>hypothetical protein FGSG_01003</t>
  </si>
  <si>
    <t>hypothetical protein FGSG_01202</t>
  </si>
  <si>
    <t>hypothetical protein FGSG_01383</t>
  </si>
  <si>
    <t>hypothetical protein FGSG_01393</t>
  </si>
  <si>
    <t>hypothetical protein FGSG_11956</t>
  </si>
  <si>
    <t>hypothetical protein FG05_01491</t>
  </si>
  <si>
    <t>hypothetical protein FGSG_01747</t>
  </si>
  <si>
    <t>hypothetical protein FG05_35179</t>
  </si>
  <si>
    <t>F-box domain-containing protein</t>
  </si>
  <si>
    <t>hypothetical protein FGSG_02076</t>
  </si>
  <si>
    <t>hypothetical protein FGSG_02086</t>
  </si>
  <si>
    <t>multicopper oxidase</t>
  </si>
  <si>
    <t>putative integral membrane protein</t>
  </si>
  <si>
    <t>hypothetical protein FGSG_02309</t>
  </si>
  <si>
    <t>hypothetical protein FG05_02412</t>
  </si>
  <si>
    <t>hypothetical protein FG05_02556</t>
  </si>
  <si>
    <t>hypothetical protein FG05_02587</t>
  </si>
  <si>
    <t>small secreted protein</t>
  </si>
  <si>
    <t>hypothetical protein FGSG_09915</t>
  </si>
  <si>
    <t>hypothetical protein FG05_30346</t>
  </si>
  <si>
    <t>hypothetical protein FGSG_10008</t>
  </si>
  <si>
    <t>hypothetical protein FGSG_10058</t>
  </si>
  <si>
    <t>hypothetical protein FGSG_13697</t>
  </si>
  <si>
    <t>hypothetical protein FGSG_13698</t>
  </si>
  <si>
    <t>hypothetical protein FGSG_10279</t>
  </si>
  <si>
    <t>hypothetical protein FG05_30503</t>
  </si>
  <si>
    <t>hypothetical protein FGSG_08015</t>
  </si>
  <si>
    <t>hypothetical protein FGSG_08199</t>
  </si>
  <si>
    <t>hypothetical protein FG05_08239</t>
  </si>
  <si>
    <t>hypothetical protein FG05_08288</t>
  </si>
  <si>
    <t>hypothetical protein FGSG_08484</t>
  </si>
  <si>
    <t>hypothetical protein FG05_08718</t>
  </si>
  <si>
    <t>hypothetical protein FGSG_13305</t>
  </si>
  <si>
    <t>hypothetical protein FGSG_02813</t>
  </si>
  <si>
    <t>sirq protein</t>
  </si>
  <si>
    <t>hypothetical protein FGSG_02840</t>
  </si>
  <si>
    <t>hypothetical protein FGSG_12557</t>
  </si>
  <si>
    <t>hypothetical protein FGSG_02911</t>
  </si>
  <si>
    <t>hypothetical protein FG05_35348</t>
  </si>
  <si>
    <t>hypothetical protein FGSG_03296</t>
  </si>
  <si>
    <t>cell wall glycoprotein</t>
  </si>
  <si>
    <t>hypothetical protein FGSG_03368</t>
  </si>
  <si>
    <t>integral membrane protein pth11</t>
  </si>
  <si>
    <t>mannose-binding lectin</t>
  </si>
  <si>
    <t>hypothetical protein FGSG_03792</t>
  </si>
  <si>
    <t>hsp70 protein</t>
  </si>
  <si>
    <t>hypothetical protein FGSG_11540</t>
  </si>
  <si>
    <t>hypothetical protein FGSG_04788</t>
  </si>
  <si>
    <t>hypothetical protein FGSG_04805</t>
  </si>
  <si>
    <t>hypothetical protein FGSG_04824</t>
  </si>
  <si>
    <t>hypothetical protein FG05_04882</t>
  </si>
  <si>
    <t>hypothetical protein FG05_04950</t>
  </si>
  <si>
    <t>hypothetical protein FGSG_12658</t>
  </si>
  <si>
    <t>hypothetical protein FGSG_12667</t>
  </si>
  <si>
    <t>hypothetical protein FGSG_05021</t>
  </si>
  <si>
    <t>hypothetical protein FGSG_12739</t>
  </si>
  <si>
    <t>hypothetical protein FGSG_05548</t>
  </si>
  <si>
    <t>hypothetical protein FGSG_05594</t>
  </si>
  <si>
    <t>hypothetical protein FG05_05744</t>
  </si>
  <si>
    <t>hypothetical protein FGSG_12815</t>
  </si>
  <si>
    <t>hypothetical protein FGSG_05936</t>
  </si>
  <si>
    <t>small nuclear ribonucleoprotein D3</t>
  </si>
  <si>
    <t>hypothetical protein FGSG_05976</t>
  </si>
  <si>
    <t>ATP-citrate synthase subunit 1</t>
  </si>
  <si>
    <t>hypothetical protein FGSG_12870</t>
  </si>
  <si>
    <t>hypothetical protein FGSG_12882</t>
  </si>
  <si>
    <t>hypothetical protein FG05_06210</t>
  </si>
  <si>
    <t>hypothetical protein FGSG_12898</t>
  </si>
  <si>
    <t>hypothetical protein FGSG_06412</t>
  </si>
  <si>
    <t>hypothetical protein FGSG_06414</t>
  </si>
  <si>
    <t>hypothetical protein FGSG_13927</t>
  </si>
  <si>
    <t>mmc protein</t>
  </si>
  <si>
    <t>hypothetical protein FGSG_10820</t>
  </si>
  <si>
    <t>hypothetical protein FGSG_10852</t>
  </si>
  <si>
    <t>hypothetical protein FGSG_11166</t>
  </si>
  <si>
    <t>hypothetical protein FGSG_11330</t>
  </si>
  <si>
    <t>hypothetical protein FG05_30552</t>
  </si>
  <si>
    <t>hypothetical protein FGSG_11412</t>
  </si>
  <si>
    <t>hypothetical protein FG05_06505</t>
  </si>
  <si>
    <t>hypothetical protein FGSG_06711</t>
  </si>
  <si>
    <t>hypothetical protein FGSG_06727</t>
  </si>
  <si>
    <t>hypothetical protein FG05_30524</t>
  </si>
  <si>
    <t>alanine racemase</t>
  </si>
  <si>
    <t>hypothetical protein FGSG_13089</t>
  </si>
  <si>
    <t>hypothetical protein FGSG_07355</t>
  </si>
  <si>
    <t>hypothetical protein FGSG_07386</t>
  </si>
  <si>
    <t>hypothetical protein FGSG_07435</t>
  </si>
  <si>
    <t>hypothetical protein FGSG_07670</t>
  </si>
  <si>
    <t>hypothetical protein FGSG_13195</t>
  </si>
  <si>
    <t>hypothetical protein FG05_09779</t>
  </si>
  <si>
    <t>hypothetical protein FG05_09536</t>
  </si>
  <si>
    <t>hypothetical protein FGSG_13573</t>
  </si>
  <si>
    <t>hypothetical protein FGSG_09252</t>
  </si>
  <si>
    <t>hypothetical protein FGSG_08974</t>
  </si>
  <si>
    <t>hypothetical protein FGSG_00033</t>
  </si>
  <si>
    <t>hypothetical protein FGSG_00198</t>
  </si>
  <si>
    <t>hypothetical protein FGSG_00307</t>
  </si>
  <si>
    <t>Glycoside hydrolase</t>
  </si>
  <si>
    <t>aureobasidin resistance protein Aur1</t>
  </si>
  <si>
    <t>mRNA 3'-end-processing protein RNA14</t>
  </si>
  <si>
    <t>hypothetical protein FGSG_00354</t>
  </si>
  <si>
    <t>IQ domain-containing protein containing GTPase activating protein</t>
  </si>
  <si>
    <t>eRF1 methyltransferase catalytic subunit MTQ2</t>
  </si>
  <si>
    <t>Ubiquitin supergroup</t>
  </si>
  <si>
    <t>LSM domain-containing protein</t>
  </si>
  <si>
    <t>DNA replication complex GINS protein SLD5</t>
  </si>
  <si>
    <t>hypothetical protein FGSG_00483</t>
  </si>
  <si>
    <t>hypothetical protein FGSG_00484</t>
  </si>
  <si>
    <t>protein transport membrane glycoprotein Sec20</t>
  </si>
  <si>
    <t>extracellular matrix protein precursor</t>
  </si>
  <si>
    <t>CRT10 domain protein</t>
  </si>
  <si>
    <t>SWIM zinc finger family protein</t>
  </si>
  <si>
    <t>hypothetical protein FGSG_00546</t>
  </si>
  <si>
    <t>T-complex protein 1</t>
  </si>
  <si>
    <t>KLTH0A01078p-like protein</t>
  </si>
  <si>
    <t>DRB0094 family RNA ligase</t>
  </si>
  <si>
    <t>hypothetical protein FGSG_00584</t>
  </si>
  <si>
    <t>hypothetical protein FGSG_00678</t>
  </si>
  <si>
    <t>STE protein kinase</t>
  </si>
  <si>
    <t>secretion-related small GTPase</t>
  </si>
  <si>
    <t>endoribonuclease YSH1</t>
  </si>
  <si>
    <t>PLAC8 family protein</t>
  </si>
  <si>
    <t>hypothetical protein FGSG_00882</t>
  </si>
  <si>
    <t>peptidyl-prolyl isomerase CWC27</t>
  </si>
  <si>
    <t>syntaxin 1B/2/3</t>
  </si>
  <si>
    <t>F1F0 ATPase complex assembly protein</t>
  </si>
  <si>
    <t>protein family UPF0592</t>
  </si>
  <si>
    <t>Vacuolar ATPase assembly integral membrane protein VMA21</t>
  </si>
  <si>
    <t>hypothetical protein FGSG_01319</t>
  </si>
  <si>
    <t>Alternative oxidase, mitochondrial</t>
  </si>
  <si>
    <t>ER membrane protein complex subunit-like protein</t>
  </si>
  <si>
    <t>RNase H domain protein</t>
  </si>
  <si>
    <t>hypothetical protein FGSG_01477</t>
  </si>
  <si>
    <t>ribonuclease P/MRP protein subunit RPP1</t>
  </si>
  <si>
    <t>COP9 signalosome subunit 7 (CsnG)</t>
  </si>
  <si>
    <t>putative RAX1 Protein</t>
  </si>
  <si>
    <t>ubiquitin-conjugating enzyme E2 C</t>
  </si>
  <si>
    <t>Telomere length regulator protein rif1</t>
  </si>
  <si>
    <t>kinetochore protein SPC25</t>
  </si>
  <si>
    <t>hypothetical protein FGSG_01547</t>
  </si>
  <si>
    <t>hypothetical protein FGSG_01551</t>
  </si>
  <si>
    <t>Acetylornithine aminotransferase, mitochondrial</t>
  </si>
  <si>
    <t>Putative membrane protein ycf1</t>
  </si>
  <si>
    <t>hypothetical protein FGSG_01626</t>
  </si>
  <si>
    <t>PIN4 protein</t>
  </si>
  <si>
    <t>beta-1,4-N-acetylglucosaminyltransferase</t>
  </si>
  <si>
    <t>MGMT family protein</t>
  </si>
  <si>
    <t>Cytochrome P450 family protein</t>
  </si>
  <si>
    <t>CRAL/TRIO domain protein</t>
  </si>
  <si>
    <t>cytochrome oxidase maturation-like protein</t>
  </si>
  <si>
    <t>poly(A) polymerase</t>
  </si>
  <si>
    <t>RTM1 protein</t>
  </si>
  <si>
    <t>hypothetical protein FGSG_02144</t>
  </si>
  <si>
    <t>hypothetical protein FGSG_02213</t>
  </si>
  <si>
    <t>C2HC5 finger protein</t>
  </si>
  <si>
    <t>microsomal signal peptidase 12kDa subunit</t>
  </si>
  <si>
    <t>FACT complex subunit POB3</t>
  </si>
  <si>
    <t>C4-hydroxylase</t>
  </si>
  <si>
    <t>putative ITC1-subunit of Isw2 chromatin remodelling complex</t>
  </si>
  <si>
    <t>pre-mRNA-splicing factor spp42</t>
  </si>
  <si>
    <t>NUDIX domain protein</t>
  </si>
  <si>
    <t>histone H3-like centromeric protein cse-4</t>
  </si>
  <si>
    <t>endoglucanase type K</t>
  </si>
  <si>
    <t>SCP-like extracellular protein</t>
  </si>
  <si>
    <t>hypothetical protein FGSG_02803</t>
  </si>
  <si>
    <t>hypothetical protein FGSG_02828</t>
  </si>
  <si>
    <t>cell wall glycosyl hydrolase YteR</t>
  </si>
  <si>
    <t>hypothetical protein FGSG_02904</t>
  </si>
  <si>
    <t>hypothetical protein FGSG_02926</t>
  </si>
  <si>
    <t>hypothetical protein FGSG_02931</t>
  </si>
  <si>
    <t>hypothetical protein FGSG_02949</t>
  </si>
  <si>
    <t>vacuolar membrane protein HMT1</t>
  </si>
  <si>
    <t>putative methyltransferase</t>
  </si>
  <si>
    <t>pectate lyase L precursor</t>
  </si>
  <si>
    <t>Putative formate transporter</t>
  </si>
  <si>
    <t>peroxiredoxin (alkyl hydroperoxide reductase subunit C)</t>
  </si>
  <si>
    <t>putative f-box domain protein</t>
  </si>
  <si>
    <t>Ca2+/H+-exchanging protein, vacuolar</t>
  </si>
  <si>
    <t>TOB3 (member of AAA-ATPase family)</t>
  </si>
  <si>
    <t>ribonuclease T2 family protein</t>
  </si>
  <si>
    <t>parallel beta-helix repeat-containing protein</t>
  </si>
  <si>
    <t>hypothetical protein FGSG_03528</t>
  </si>
  <si>
    <t>triacylglycerol lipase V precursor</t>
  </si>
  <si>
    <t>hypothetical protein FGSG_03719</t>
  </si>
  <si>
    <t>aerobactin siderophore biosynthesis protein iucB</t>
  </si>
  <si>
    <t>AM-toxin synthetase (AMT)</t>
  </si>
  <si>
    <t>hypothetical protein FGSG_03748</t>
  </si>
  <si>
    <t>hypothetical protein FGSG_03750</t>
  </si>
  <si>
    <t>transcription factor FSS1</t>
  </si>
  <si>
    <t>Multiple epidermal growth factor-like domains protein 6</t>
  </si>
  <si>
    <t>secreted aspartic proteinase</t>
  </si>
  <si>
    <t>putative carnitine transporter</t>
  </si>
  <si>
    <t>ADP-ribose 1''-phosphate phosphatase</t>
  </si>
  <si>
    <t>glu/asp-tRNA amidotransferase subunit A</t>
  </si>
  <si>
    <t>3-oxoacyl-[acyl-carrier protein] reductase</t>
  </si>
  <si>
    <t>PHO36-regulatory role in lipid and phosphate metabolism</t>
  </si>
  <si>
    <t>alkaline ceramidase family protein</t>
  </si>
  <si>
    <t>cytochrome P450, family 51 (sterol 14-demethylase)</t>
  </si>
  <si>
    <t>at hook domain-containing protein family protein</t>
  </si>
  <si>
    <t>Mpv17/PMP22 family protein</t>
  </si>
  <si>
    <t>C6 zinc finger protein</t>
  </si>
  <si>
    <t>Putative C6 zinc finger domain containing protein</t>
  </si>
  <si>
    <t>histone H3</t>
  </si>
  <si>
    <t>SLY41 protein</t>
  </si>
  <si>
    <t>hypothetical protein FGSG_04383</t>
  </si>
  <si>
    <t>hypothetical protein FGSG_04444</t>
  </si>
  <si>
    <t>putative aminoglycoside phosphotransferase protein</t>
  </si>
  <si>
    <t>lectin precursor, putative</t>
  </si>
  <si>
    <t>related to Tri201-trichothecene 3-O-acetyltransferase</t>
  </si>
  <si>
    <t>hypothetical protein FGSG_04746</t>
  </si>
  <si>
    <t>hypothetical protein FGSG_04823</t>
  </si>
  <si>
    <t>Cysteine-rich TM module stress tolerance</t>
  </si>
  <si>
    <t>G-protein coupled receptor protein</t>
  </si>
  <si>
    <t>Cytochrome c oxidase biogenesis protein</t>
  </si>
  <si>
    <t>GNAT family acetyltransferase</t>
  </si>
  <si>
    <t>Sporulation-specific protein SPO7</t>
  </si>
  <si>
    <t>putative serine threonine-protein phosphatase 6 regulatory ankyrin repeat subunit b protein</t>
  </si>
  <si>
    <t>proliferation associated SNF2-like protein</t>
  </si>
  <si>
    <t>MOSC domain containing protein</t>
  </si>
  <si>
    <t>tetracycline resistance protein TCR1</t>
  </si>
  <si>
    <t>c-x8-c-x5-c-x3-h zinc finger protein</t>
  </si>
  <si>
    <t>hypothetical protein FGSG_05178</t>
  </si>
  <si>
    <t>hypothetical protein FGSG_05192</t>
  </si>
  <si>
    <t>HUS1 checkpoint protein</t>
  </si>
  <si>
    <t>hypothetical protein FGSG_05225</t>
  </si>
  <si>
    <t>Zn-finger protein</t>
  </si>
  <si>
    <t>major histocompatibility complex, class I</t>
  </si>
  <si>
    <t>V-type H+-transporting ATPase 21kDa proteolipid subunit</t>
  </si>
  <si>
    <t>hypothetical protein FGSG_05536</t>
  </si>
  <si>
    <t>mesaconyl-C4 CoA hydratase</t>
  </si>
  <si>
    <t>DNA-directed RNA polymerase III subunit RPC8</t>
  </si>
  <si>
    <t>hypothetical protein FG05_05633</t>
  </si>
  <si>
    <t>Gamma-tubulin complex component 4</t>
  </si>
  <si>
    <t>hypothetical protein FGSG_05677</t>
  </si>
  <si>
    <t>dimethylaniline monooxygenase (N-oxide forming)</t>
  </si>
  <si>
    <t>Polyamine transporter 4</t>
  </si>
  <si>
    <t>hypothetical protein FGSG_05803</t>
  </si>
  <si>
    <t>Transmembrane protein SKG6</t>
  </si>
  <si>
    <t>hypothetical protein FGSG_05809</t>
  </si>
  <si>
    <t>peptidase yuxL</t>
  </si>
  <si>
    <t>hypothetical protein FGSG_05841</t>
  </si>
  <si>
    <t>hypothetical protein FGSG_05842</t>
  </si>
  <si>
    <t>AF118227_1 infection structure specific protein</t>
  </si>
  <si>
    <t>MFS transporter, SIT family, siderophore-iron:H+ symporter</t>
  </si>
  <si>
    <t>poly [ADP-ribose] polymerase</t>
  </si>
  <si>
    <t>Complex 1 protein (LYR family)</t>
  </si>
  <si>
    <t>Mediator complex, subunit Med9</t>
  </si>
  <si>
    <t>arginine rich protein</t>
  </si>
  <si>
    <t>Mitochondrial import inner membrane translocase subunit tim-22</t>
  </si>
  <si>
    <t>Translocation protein SEC62</t>
  </si>
  <si>
    <t>putative pyrimidine 5`-nucleotidase</t>
  </si>
  <si>
    <t>WD40 repeat-like-containing domain protein</t>
  </si>
  <si>
    <t>plant Basic Secretory protein</t>
  </si>
  <si>
    <t>Protein fat-free</t>
  </si>
  <si>
    <t>Sterol uptake control protein 2</t>
  </si>
  <si>
    <t>myosin heavy chain</t>
  </si>
  <si>
    <t>hypothetical protein FGSG_06367</t>
  </si>
  <si>
    <t>hypothetical protein FGSG_06483</t>
  </si>
  <si>
    <t>aminopeptidase Y</t>
  </si>
  <si>
    <t>Mediator of RNA polymerase II transcription subunit 10</t>
  </si>
  <si>
    <t>hypothetical protein FGSG_06726</t>
  </si>
  <si>
    <t>pre-mRNA splicing factor ini1</t>
  </si>
  <si>
    <t>AUR protein kinase</t>
  </si>
  <si>
    <t>tRNA 2`-phosphotransferase</t>
  </si>
  <si>
    <t>related to fibroin-3</t>
  </si>
  <si>
    <t>hypothetical protein FGSG_07117</t>
  </si>
  <si>
    <t>CAMK/RAD53 protein kinase</t>
  </si>
  <si>
    <t>cohesin complex subunit SA-1/2</t>
  </si>
  <si>
    <t>AT hook domain-containing protein</t>
  </si>
  <si>
    <t>malate dehydrogenase (oxaloacetate-decarboxylating)(NADP+)</t>
  </si>
  <si>
    <t>GAS2 domain containing protein</t>
  </si>
  <si>
    <t>26S proteasome subunit YTA7</t>
  </si>
  <si>
    <t>Guanine nucleotide-binding protein subunit gamma</t>
  </si>
  <si>
    <t>histone acetyltransferase type B catalytic subunit</t>
  </si>
  <si>
    <t>cap binding protein 80 (Cbp80)</t>
  </si>
  <si>
    <t>heterokaryon incompatibility protein (het-6OR allele)</t>
  </si>
  <si>
    <t>hypothetical protein FGSG_07354</t>
  </si>
  <si>
    <t>hypothetical protein FGSG_07362</t>
  </si>
  <si>
    <t>transcription elongation factor SPT4</t>
  </si>
  <si>
    <t>hypothetical protein FGSG_07522</t>
  </si>
  <si>
    <t>RF2 protein</t>
  </si>
  <si>
    <t>hypothetical protein FGSG_07696</t>
  </si>
  <si>
    <t>fusarin C cluster-oxidoreductase</t>
  </si>
  <si>
    <t>major facilitator superfamily protein</t>
  </si>
  <si>
    <t>Protein CAP22</t>
  </si>
  <si>
    <t>N-acetyltransferase, GNAT family</t>
  </si>
  <si>
    <t>acetyltransferase, GNAT family</t>
  </si>
  <si>
    <t>ADH3-alcohol dehydrogenase III</t>
  </si>
  <si>
    <t>protein kinase C substrate 80K-H</t>
  </si>
  <si>
    <t>transmembrane transporter Liz1p</t>
  </si>
  <si>
    <t>related to GABA transport protein</t>
  </si>
  <si>
    <t>High-osmolarity-induced transcription protein 1</t>
  </si>
  <si>
    <t>MNT3-alpha-1,3-mannosyltransferase responsible for adding the terminal mannose residue</t>
  </si>
  <si>
    <t>V-type proton ATPase subunit E</t>
  </si>
  <si>
    <t>AGC/NDR/NDR-UNCLASSIFIED protein kinase</t>
  </si>
  <si>
    <t>Ribonucleases P/MRP protein subunit</t>
  </si>
  <si>
    <t>Exosome complex component RRP40</t>
  </si>
  <si>
    <t>ubiquitin carboxyl-terminal hydrolase L3</t>
  </si>
  <si>
    <t>ZSP1 Zinc Sensitive Phenotype 1</t>
  </si>
  <si>
    <t>DnaJ like subfamily C member 9</t>
  </si>
  <si>
    <t>putative chromatin-associated swi6 protein</t>
  </si>
  <si>
    <t>Found in Mitochondrial Proteome</t>
  </si>
  <si>
    <t>DNA polymerase zeta subunit</t>
  </si>
  <si>
    <t>Zn(2)-C6 fungal-type DNA-binding domain protein</t>
  </si>
  <si>
    <t>homeobox protein hoy1</t>
  </si>
  <si>
    <t>ATPase, AAA family protein</t>
  </si>
  <si>
    <t>Peptidoglycan-binding Lysin subgroup</t>
  </si>
  <si>
    <t>phospholipid-translocating ATPase</t>
  </si>
  <si>
    <t>Protein RTM1</t>
  </si>
  <si>
    <t>hypothetical protein FGSG_09236</t>
  </si>
  <si>
    <t>hypothetical protein FGSG_09251</t>
  </si>
  <si>
    <t>cross-pathway control 1</t>
  </si>
  <si>
    <t>transcription initiation factor TFIID subunit 2</t>
  </si>
  <si>
    <t>hypothetical protein FGSG_09443</t>
  </si>
  <si>
    <t>zinc finger protein Gcs1p</t>
  </si>
  <si>
    <t>hypothetical protein FGSG_09553</t>
  </si>
  <si>
    <t>pyridoxamine 5'-phosphate oxidase</t>
  </si>
  <si>
    <t>Mediator of RNA polymerase II transcription subunit 4</t>
  </si>
  <si>
    <t>Multidrug resistance-associated protein 1</t>
  </si>
  <si>
    <t>pterin-4-alpha-carbinolamine dehydratase family protein</t>
  </si>
  <si>
    <t>hypothetical protein FGSG_09912</t>
  </si>
  <si>
    <t>cellobiose dehydrogenase</t>
  </si>
  <si>
    <t>peroxiredoxin Q/BCP</t>
  </si>
  <si>
    <t>putative panthothenate kinase/uridine kinase-related protein</t>
  </si>
  <si>
    <t>DUF1264 domain protein</t>
  </si>
  <si>
    <t>Snf7 protein</t>
  </si>
  <si>
    <t>Zinc finger transcription factor ace1</t>
  </si>
  <si>
    <t>putative lipopolysaccharide-induced transcription factor regulating tumor necrosis factor protein</t>
  </si>
  <si>
    <t>hypothetical protein FGSG_10598</t>
  </si>
  <si>
    <t>putative short-chain dehydrogenase reductase family protein</t>
  </si>
  <si>
    <t>salicylate hydroxylase, putative</t>
  </si>
  <si>
    <t>SAM-dependent methyltransferase</t>
  </si>
  <si>
    <t>lustrin A</t>
  </si>
  <si>
    <t>cylicin II</t>
  </si>
  <si>
    <t>hypothetical protein FGSG_10784</t>
  </si>
  <si>
    <t>hypothetical protein FGSG_10785</t>
  </si>
  <si>
    <t>Spc7 domain protein</t>
  </si>
  <si>
    <t>SPFH domain/Band 7 family protein</t>
  </si>
  <si>
    <t>Expansin-like protein 2</t>
  </si>
  <si>
    <t>STAM-binding protein</t>
  </si>
  <si>
    <t>hypothetical protein FGSG_10962</t>
  </si>
  <si>
    <t>hypothetical protein FGSG_10978</t>
  </si>
  <si>
    <t>WW domain-containing oxidoreductase</t>
  </si>
  <si>
    <t>hypothetical protein FGSG_11130</t>
  </si>
  <si>
    <t>alpha-1,6-mannosyltransferase subunit, putative</t>
  </si>
  <si>
    <t>L-2.3-butanediol dehydrogenase</t>
  </si>
  <si>
    <t>hypothetical protein FGSG_11264</t>
  </si>
  <si>
    <t>ethyl tert-butyl ether degradation EthD</t>
  </si>
  <si>
    <t>alpha-N-arabinofuranosidase</t>
  </si>
  <si>
    <t>GrpB domain protein</t>
  </si>
  <si>
    <t>histone H2B</t>
  </si>
  <si>
    <t>histone H2A</t>
  </si>
  <si>
    <t>NADH dehydrogenase (ubiquinone) 1 beta subcomplex 9</t>
  </si>
  <si>
    <t>hypothetical protein FGSG_11690</t>
  </si>
  <si>
    <t>hypothetical protein FGSG_11704</t>
  </si>
  <si>
    <t>RasGEF protein</t>
  </si>
  <si>
    <t>hypothetical protein FGSG_11830</t>
  </si>
  <si>
    <t>hypothetical protein FPSE_12052</t>
  </si>
  <si>
    <t>DNA mismatch repair protein MSH5</t>
  </si>
  <si>
    <t>UDPglucose 4-epimerase</t>
  </si>
  <si>
    <t>acid phosphatase-like protein</t>
  </si>
  <si>
    <t>hypothetical protein FGSG_12460</t>
  </si>
  <si>
    <t>hypothetical protein FGSG_12469</t>
  </si>
  <si>
    <t>Heterokaryon incompatibility protein, putative</t>
  </si>
  <si>
    <t>hypothetical protein FGSG_12583</t>
  </si>
  <si>
    <t>C6 transcription factor GliZ2</t>
  </si>
  <si>
    <t>ubiquitin-conjugating enzyme E2 2</t>
  </si>
  <si>
    <t>hypothetical protein FGSG_12684</t>
  </si>
  <si>
    <t>hypothetical protein FGSG_12746</t>
  </si>
  <si>
    <t>hypothetical protein FGSG_12900</t>
  </si>
  <si>
    <t>transcriptional corepressor Cyc8</t>
  </si>
  <si>
    <t>hypothetical protein FGSG_13030</t>
  </si>
  <si>
    <t>alpha/beta hydrolase</t>
  </si>
  <si>
    <t>eEF-1B gamma subunit-like protein</t>
  </si>
  <si>
    <t>hypothetical protein FGSG_13308</t>
  </si>
  <si>
    <t>hypothetical protein FGSG_13330</t>
  </si>
  <si>
    <t>hypothetical protein FGSG_13412</t>
  </si>
  <si>
    <t>putative solute carrier family 35 member e3 protein</t>
  </si>
  <si>
    <t>Beta-1,4-mannosyl-glycoprotein 4-beta-N-acetylglucosaminyltransferase</t>
  </si>
  <si>
    <t>Cuticle-degrading protease</t>
  </si>
  <si>
    <t>Cyclin-like protein</t>
  </si>
  <si>
    <t>Protein SQS1</t>
  </si>
  <si>
    <t>ste12 interacting protein</t>
  </si>
  <si>
    <t>hypothetical protein FGSG_13794</t>
  </si>
  <si>
    <t>SesB, P-loop containing Nucleoside Triphosphate Hydrolase</t>
  </si>
  <si>
    <t>hypothetical protein FGSG_13959</t>
  </si>
  <si>
    <t>putative conidiation protein con-6</t>
  </si>
  <si>
    <t>hypothetical protein FG05_30118</t>
  </si>
  <si>
    <t>kinetochore protein SPC24</t>
  </si>
  <si>
    <t>Cytochrome c oxidase biogenesis protein Cmc1-like protein</t>
  </si>
  <si>
    <t>hypothetical protein FG05_30162</t>
  </si>
  <si>
    <t>DNA helicase II/ATP-dependent DNA helicase PcrA</t>
  </si>
  <si>
    <t>hypothetical protein FG05_30557</t>
  </si>
  <si>
    <t>related to endo-beta-1,4-glucanase</t>
  </si>
  <si>
    <t>thermotolerance protein</t>
  </si>
  <si>
    <t>hypothetical protein FG05_30102</t>
  </si>
  <si>
    <t>Alpha-1,3-mannosyltransferase CMT1</t>
  </si>
  <si>
    <t>related to large-conductance mechanosensitive channel</t>
  </si>
  <si>
    <t>hypothetical protein FG05_16387</t>
  </si>
  <si>
    <t>Ankyrin repeat domain-containing protein 17</t>
  </si>
  <si>
    <t>putative DPP1-diacylglycerol pyrophosphate phosphatase</t>
  </si>
  <si>
    <t>phosphatidylinositol glycan, class Q</t>
  </si>
  <si>
    <t>integral membrane protein, putative</t>
  </si>
  <si>
    <t>SRP receptor beta subunit (Srp102), putative</t>
  </si>
  <si>
    <t>hypothetical protein FG05_06654</t>
  </si>
  <si>
    <t>putative xylanase 3</t>
  </si>
  <si>
    <t>HASPIN protein kinase</t>
  </si>
  <si>
    <t>translation initiation factor 4E</t>
  </si>
  <si>
    <t>sister chromatid cohesion protein PDS5</t>
  </si>
  <si>
    <t>related to Pst1p</t>
  </si>
  <si>
    <t>aminoglycoside 3-N-acetyltransferase</t>
  </si>
  <si>
    <t>eukaryotic aspartyl protease</t>
  </si>
  <si>
    <t>succinate semialdehyde dehydrogenase</t>
  </si>
  <si>
    <t>SAM dependent carboxyl methyltransferase family protein</t>
  </si>
  <si>
    <t>putative tRNA-specific adenosine deaminase 1</t>
  </si>
  <si>
    <t>putative PEST phosphatase interacting protein</t>
  </si>
  <si>
    <t>aminotransferase class-III</t>
  </si>
  <si>
    <t>Arb2 domain-containing protein</t>
  </si>
  <si>
    <t>putative AVT6-involved in amino acid efflux from the vacuole</t>
  </si>
  <si>
    <t>thioesterase family protein</t>
  </si>
  <si>
    <t>G protein coupled receptor like protein</t>
  </si>
  <si>
    <t>DNA-damage repair protein</t>
  </si>
  <si>
    <t>kinetoplast-associated protein KAP</t>
  </si>
  <si>
    <t>FRE1-ferric (and cupric) reductase</t>
  </si>
  <si>
    <t>Cholesterol 7-alpha-monooxygenase</t>
  </si>
  <si>
    <t>trfA protein</t>
  </si>
  <si>
    <t>U1 small nuclear ribonucleoprotein 70kDa</t>
  </si>
  <si>
    <t>hypothetical protein FG05_10070</t>
  </si>
  <si>
    <t>hypothetical protein FG05_35231</t>
  </si>
  <si>
    <t>hypothetical protein FG05_35189</t>
  </si>
  <si>
    <t>Alkylated DNA repair protein alkB like protein 8</t>
  </si>
  <si>
    <t>GTP-binding protein rhoA, Saccharomyces cerevisiae homologous gene RHO1</t>
    <phoneticPr fontId="2" type="noConversion"/>
  </si>
  <si>
    <t>FG1G04500</t>
  </si>
  <si>
    <t>FGRRES_00304</t>
  </si>
  <si>
    <t>C-5 sterol desaturase, Saccharomyces cerevisiae homologous gene ERG3A </t>
    <phoneticPr fontId="2" type="noConversion"/>
  </si>
  <si>
    <t>FG1G04770</t>
  </si>
  <si>
    <t>FGRRES_00324</t>
  </si>
  <si>
    <t>rho family, Saccharomyces cerevisiae homologous gene RHO4</t>
    <phoneticPr fontId="2" type="noConversion"/>
  </si>
  <si>
    <t>Myb-Like Transcription Factor MYT3</t>
    <phoneticPr fontId="2" type="noConversion"/>
  </si>
  <si>
    <t>Putative DNA-binding protein SNT1</t>
    <phoneticPr fontId="2" type="noConversion"/>
  </si>
  <si>
    <t>fungal hydrophobin FgHyd4</t>
    <phoneticPr fontId="2" type="noConversion"/>
  </si>
  <si>
    <t>cell cycle arrest protein BUB2</t>
    <phoneticPr fontId="2" type="noConversion"/>
  </si>
  <si>
    <t>Origin recognition complex subunit 5, ORC5</t>
    <phoneticPr fontId="2" type="noConversion"/>
  </si>
  <si>
    <t>FG1G30600</t>
  </si>
  <si>
    <t>FGRRES_02015</t>
  </si>
  <si>
    <t>chlorogenic acid esterase precursor</t>
  </si>
  <si>
    <t>FG1G24510</t>
  </si>
  <si>
    <t>FGRRES_01603</t>
  </si>
  <si>
    <t>triacylglycerol lipase</t>
  </si>
  <si>
    <t>FG2G18220</t>
  </si>
  <si>
    <t>FGRRES_02944</t>
  </si>
  <si>
    <t>FG3G07800</t>
  </si>
  <si>
    <t>FGRRES_05216</t>
  </si>
  <si>
    <t>cytokinesis protein, Pea2</t>
    <phoneticPr fontId="2" type="noConversion"/>
  </si>
  <si>
    <t>protein farnesyltransferase/geranylgeranyltransferase type-1 subunit alpha, Saccharomyces cerevisiae homologous gene CDC43</t>
    <phoneticPr fontId="2" type="noConversion"/>
  </si>
  <si>
    <t>cell division control protein 6, CDC6</t>
    <phoneticPr fontId="2" type="noConversion"/>
  </si>
  <si>
    <t>cell division cycle 20, cofactor-APC complex, CDC20</t>
    <phoneticPr fontId="2" type="noConversion"/>
  </si>
  <si>
    <t>guanine nucleotide-binding protein subunit alpha, GPA1</t>
    <phoneticPr fontId="2" type="noConversion"/>
  </si>
  <si>
    <t>guanine nucleotide-binding protein alpha-3 subunit, GPA2</t>
    <phoneticPr fontId="2" type="noConversion"/>
  </si>
  <si>
    <t>origin recognition complex subunit 1, ORC1</t>
    <phoneticPr fontId="2" type="noConversion"/>
  </si>
  <si>
    <t>origin recognition complex subunit 2, ORC2</t>
    <phoneticPr fontId="2" type="noConversion"/>
  </si>
  <si>
    <t>cyclin B, CLB</t>
    <phoneticPr fontId="2" type="noConversion"/>
  </si>
  <si>
    <t>Description</t>
    <phoneticPr fontId="2" type="noConversion"/>
  </si>
  <si>
    <r>
      <rPr>
        <i/>
        <sz val="11"/>
        <color theme="1"/>
        <rFont val="等线"/>
        <family val="3"/>
        <charset val="134"/>
        <scheme val="minor"/>
      </rPr>
      <t xml:space="preserve">p </t>
    </r>
    <r>
      <rPr>
        <sz val="11"/>
        <color theme="1"/>
        <rFont val="等线"/>
        <charset val="134"/>
        <scheme val="minor"/>
      </rPr>
      <t>value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charset val="134"/>
      <scheme val="minor"/>
    </font>
    <font>
      <sz val="11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i/>
      <sz val="11"/>
      <color theme="1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0" fillId="2" borderId="0" xfId="0" applyFill="1"/>
  </cellXfs>
  <cellStyles count="1">
    <cellStyle name="常规" xfId="0" builtinId="0"/>
  </cellStyles>
  <dxfs count="8"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P1340"/>
  <sheetViews>
    <sheetView workbookViewId="0">
      <selection activeCell="D1" sqref="D1"/>
    </sheetView>
  </sheetViews>
  <sheetFormatPr defaultColWidth="9" defaultRowHeight="13.8" x14ac:dyDescent="0.25"/>
  <cols>
    <col min="1" max="1" width="17.77734375" customWidth="1"/>
    <col min="2" max="2" width="17.21875" customWidth="1"/>
    <col min="5" max="5" width="23.6640625" customWidth="1"/>
    <col min="6" max="6" width="16.109375" customWidth="1"/>
  </cols>
  <sheetData>
    <row r="1" spans="1:15" x14ac:dyDescent="0.25">
      <c r="A1" t="s">
        <v>2346</v>
      </c>
      <c r="B1" t="s">
        <v>2347</v>
      </c>
      <c r="C1" s="1" t="s">
        <v>4457</v>
      </c>
      <c r="D1" s="1" t="s">
        <v>5558</v>
      </c>
      <c r="E1" s="1" t="s">
        <v>5557</v>
      </c>
      <c r="O1" s="1"/>
    </row>
    <row r="2" spans="1:15" x14ac:dyDescent="0.25">
      <c r="A2" t="s">
        <v>551</v>
      </c>
      <c r="C2">
        <v>899.88626207810398</v>
      </c>
      <c r="D2">
        <v>5.6792691355500403E-9</v>
      </c>
    </row>
    <row r="3" spans="1:15" x14ac:dyDescent="0.25">
      <c r="A3" t="s">
        <v>736</v>
      </c>
      <c r="B3" t="s">
        <v>2348</v>
      </c>
      <c r="C3">
        <v>360.6695445854113</v>
      </c>
      <c r="D3">
        <v>3.7968976186864704E-18</v>
      </c>
      <c r="E3" t="s">
        <v>2349</v>
      </c>
    </row>
    <row r="4" spans="1:15" x14ac:dyDescent="0.25">
      <c r="A4" t="s">
        <v>772</v>
      </c>
      <c r="B4" t="s">
        <v>2350</v>
      </c>
      <c r="C4">
        <v>308.0777671835134</v>
      </c>
      <c r="D4">
        <v>1.0488042840397399E-11</v>
      </c>
      <c r="E4" t="s">
        <v>5068</v>
      </c>
      <c r="G4" s="1"/>
    </row>
    <row r="5" spans="1:15" x14ac:dyDescent="0.25">
      <c r="A5" t="s">
        <v>1849</v>
      </c>
      <c r="B5" t="s">
        <v>2351</v>
      </c>
      <c r="C5">
        <v>165.83027203537642</v>
      </c>
      <c r="D5">
        <v>1.05362733834585E-7</v>
      </c>
      <c r="E5" t="s">
        <v>2365</v>
      </c>
    </row>
    <row r="6" spans="1:15" x14ac:dyDescent="0.25">
      <c r="A6" t="s">
        <v>759</v>
      </c>
      <c r="B6" t="s">
        <v>2353</v>
      </c>
      <c r="C6">
        <v>155.96920130735614</v>
      </c>
      <c r="D6">
        <v>7.0727122723559205E-244</v>
      </c>
      <c r="E6" t="s">
        <v>4792</v>
      </c>
    </row>
    <row r="7" spans="1:15" x14ac:dyDescent="0.25">
      <c r="A7" t="s">
        <v>483</v>
      </c>
      <c r="B7" t="s">
        <v>2355</v>
      </c>
      <c r="C7">
        <v>135.44212012740732</v>
      </c>
      <c r="D7">
        <v>1.4725405606843E-6</v>
      </c>
      <c r="E7" t="s">
        <v>5016</v>
      </c>
    </row>
    <row r="8" spans="1:15" ht="15.6" customHeight="1" x14ac:dyDescent="0.25">
      <c r="A8" t="s">
        <v>394</v>
      </c>
      <c r="B8" t="s">
        <v>2357</v>
      </c>
      <c r="C8">
        <v>127.66760335392267</v>
      </c>
      <c r="D8">
        <v>2.93434027031717E-6</v>
      </c>
      <c r="E8" t="s">
        <v>2358</v>
      </c>
    </row>
    <row r="9" spans="1:15" x14ac:dyDescent="0.25">
      <c r="A9" t="s">
        <v>693</v>
      </c>
      <c r="B9" t="s">
        <v>2359</v>
      </c>
      <c r="C9">
        <v>118.45504936546233</v>
      </c>
      <c r="D9">
        <v>4.8107207619690596E-10</v>
      </c>
      <c r="E9" t="s">
        <v>5005</v>
      </c>
    </row>
    <row r="10" spans="1:15" x14ac:dyDescent="0.25">
      <c r="A10" t="s">
        <v>550</v>
      </c>
      <c r="B10" t="s">
        <v>2360</v>
      </c>
      <c r="C10">
        <v>114.16526232529171</v>
      </c>
      <c r="D10">
        <v>1.61097336958718E-12</v>
      </c>
      <c r="E10" t="s">
        <v>4568</v>
      </c>
    </row>
    <row r="11" spans="1:15" x14ac:dyDescent="0.25">
      <c r="A11" t="s">
        <v>365</v>
      </c>
      <c r="B11" t="s">
        <v>2361</v>
      </c>
      <c r="C11">
        <v>109.82580516231985</v>
      </c>
      <c r="D11">
        <v>5.5804576264289403E-5</v>
      </c>
      <c r="E11" t="s">
        <v>2362</v>
      </c>
    </row>
    <row r="12" spans="1:15" x14ac:dyDescent="0.25">
      <c r="A12" t="s">
        <v>1390</v>
      </c>
      <c r="B12" t="s">
        <v>2363</v>
      </c>
      <c r="C12">
        <v>108.11242026286507</v>
      </c>
      <c r="D12">
        <v>2.6417691613141999E-5</v>
      </c>
      <c r="E12" t="s">
        <v>4687</v>
      </c>
    </row>
    <row r="13" spans="1:15" x14ac:dyDescent="0.25">
      <c r="A13" t="s">
        <v>1878</v>
      </c>
      <c r="B13" t="s">
        <v>2364</v>
      </c>
      <c r="C13">
        <v>102.97722755801063</v>
      </c>
      <c r="D13">
        <v>1.15970321549201E-14</v>
      </c>
      <c r="E13" t="s">
        <v>2365</v>
      </c>
    </row>
    <row r="14" spans="1:15" x14ac:dyDescent="0.25">
      <c r="A14" t="s">
        <v>684</v>
      </c>
      <c r="B14" t="s">
        <v>2366</v>
      </c>
      <c r="C14">
        <v>99.343204827250233</v>
      </c>
      <c r="D14">
        <v>3.45413522868326E-6</v>
      </c>
      <c r="E14" t="s">
        <v>4991</v>
      </c>
    </row>
    <row r="15" spans="1:15" x14ac:dyDescent="0.25">
      <c r="A15" t="s">
        <v>2319</v>
      </c>
      <c r="B15" t="s">
        <v>2367</v>
      </c>
      <c r="C15">
        <v>95.562852501157437</v>
      </c>
      <c r="D15">
        <v>4.4371237308391104E-6</v>
      </c>
      <c r="E15" t="s">
        <v>4833</v>
      </c>
    </row>
    <row r="16" spans="1:15" x14ac:dyDescent="0.25">
      <c r="A16" t="s">
        <v>872</v>
      </c>
      <c r="B16" t="s">
        <v>2368</v>
      </c>
      <c r="C16">
        <v>92.356566528992758</v>
      </c>
      <c r="D16">
        <v>2.0277869573192199E-5</v>
      </c>
      <c r="E16" t="s">
        <v>4476</v>
      </c>
    </row>
    <row r="17" spans="1:5" x14ac:dyDescent="0.25">
      <c r="A17" t="s">
        <v>1246</v>
      </c>
      <c r="B17" t="s">
        <v>2369</v>
      </c>
      <c r="C17">
        <v>90.506164519963633</v>
      </c>
      <c r="D17">
        <v>5.1519957666330996E-6</v>
      </c>
      <c r="E17" t="s">
        <v>2370</v>
      </c>
    </row>
    <row r="18" spans="1:5" x14ac:dyDescent="0.25">
      <c r="A18" t="s">
        <v>1228</v>
      </c>
      <c r="B18" t="s">
        <v>2371</v>
      </c>
      <c r="C18">
        <v>80.03331747970347</v>
      </c>
      <c r="D18">
        <v>4.32859885354648E-10</v>
      </c>
      <c r="E18" t="s">
        <v>4646</v>
      </c>
    </row>
    <row r="19" spans="1:5" x14ac:dyDescent="0.25">
      <c r="A19" t="s">
        <v>395</v>
      </c>
      <c r="B19" t="s">
        <v>2372</v>
      </c>
      <c r="C19">
        <v>76.79338101672316</v>
      </c>
      <c r="D19">
        <v>1.19744294827029E-4</v>
      </c>
      <c r="E19" t="s">
        <v>4536</v>
      </c>
    </row>
    <row r="20" spans="1:5" x14ac:dyDescent="0.25">
      <c r="A20" t="s">
        <v>2320</v>
      </c>
      <c r="B20" t="s">
        <v>2373</v>
      </c>
      <c r="C20">
        <v>76.262065003652779</v>
      </c>
      <c r="D20">
        <v>1.6660430085690101E-5</v>
      </c>
      <c r="E20" t="s">
        <v>2374</v>
      </c>
    </row>
    <row r="21" spans="1:5" x14ac:dyDescent="0.25">
      <c r="A21" t="s">
        <v>1124</v>
      </c>
      <c r="B21" t="s">
        <v>2375</v>
      </c>
      <c r="C21">
        <v>73.476300935949425</v>
      </c>
      <c r="D21">
        <v>1.8042970646336E-5</v>
      </c>
      <c r="E21" t="s">
        <v>4612</v>
      </c>
    </row>
    <row r="22" spans="1:5" x14ac:dyDescent="0.25">
      <c r="A22" t="s">
        <v>760</v>
      </c>
      <c r="B22" t="s">
        <v>2376</v>
      </c>
      <c r="C22">
        <v>69.612803754352356</v>
      </c>
      <c r="D22">
        <v>1.303411357502E-8</v>
      </c>
      <c r="E22" t="s">
        <v>4793</v>
      </c>
    </row>
    <row r="23" spans="1:5" x14ac:dyDescent="0.25">
      <c r="A23" t="s">
        <v>397</v>
      </c>
      <c r="B23" t="s">
        <v>2377</v>
      </c>
      <c r="C23">
        <v>60.768116856303088</v>
      </c>
      <c r="D23">
        <v>1.52643219738223E-4</v>
      </c>
      <c r="E23" t="s">
        <v>4537</v>
      </c>
    </row>
    <row r="24" spans="1:5" x14ac:dyDescent="0.25">
      <c r="A24" t="s">
        <v>1700</v>
      </c>
      <c r="B24" t="s">
        <v>2378</v>
      </c>
      <c r="C24">
        <v>60.559196140491039</v>
      </c>
      <c r="D24">
        <v>1.12979252872232E-4</v>
      </c>
      <c r="E24" t="s">
        <v>4744</v>
      </c>
    </row>
    <row r="25" spans="1:5" x14ac:dyDescent="0.25">
      <c r="A25" t="s">
        <v>1086</v>
      </c>
      <c r="B25" t="s">
        <v>2379</v>
      </c>
      <c r="C25">
        <v>56.451084554270089</v>
      </c>
      <c r="D25">
        <v>4.9798342535346699E-15</v>
      </c>
      <c r="E25" t="s">
        <v>4601</v>
      </c>
    </row>
    <row r="26" spans="1:5" x14ac:dyDescent="0.25">
      <c r="A26" t="s">
        <v>1085</v>
      </c>
      <c r="B26" t="s">
        <v>2380</v>
      </c>
      <c r="C26">
        <v>55.157286405507278</v>
      </c>
      <c r="D26">
        <v>6.1747450387908503E-15</v>
      </c>
      <c r="E26" t="s">
        <v>2381</v>
      </c>
    </row>
    <row r="27" spans="1:5" x14ac:dyDescent="0.25">
      <c r="A27" t="s">
        <v>2318</v>
      </c>
      <c r="B27" t="s">
        <v>2382</v>
      </c>
      <c r="C27">
        <v>54.886193459271567</v>
      </c>
      <c r="D27">
        <v>3.6231506362404997E-4</v>
      </c>
      <c r="E27" t="s">
        <v>2383</v>
      </c>
    </row>
    <row r="28" spans="1:5" x14ac:dyDescent="0.25">
      <c r="A28" t="s">
        <v>871</v>
      </c>
      <c r="B28" t="s">
        <v>2384</v>
      </c>
      <c r="C28">
        <v>53.840547385688048</v>
      </c>
      <c r="D28">
        <v>7.7306038632247103E-11</v>
      </c>
      <c r="E28" t="s">
        <v>2381</v>
      </c>
    </row>
    <row r="29" spans="1:5" x14ac:dyDescent="0.25">
      <c r="A29" t="s">
        <v>1080</v>
      </c>
      <c r="B29" t="s">
        <v>2385</v>
      </c>
      <c r="C29">
        <v>51.87497501000464</v>
      </c>
      <c r="D29">
        <v>2.79224285163743E-4</v>
      </c>
      <c r="E29" t="s">
        <v>2386</v>
      </c>
    </row>
    <row r="30" spans="1:5" x14ac:dyDescent="0.25">
      <c r="A30" t="s">
        <v>1297</v>
      </c>
      <c r="B30" t="s">
        <v>2387</v>
      </c>
      <c r="C30">
        <v>46.931874721894793</v>
      </c>
      <c r="D30">
        <v>3.1714760225552501E-4</v>
      </c>
      <c r="E30" t="s">
        <v>4661</v>
      </c>
    </row>
    <row r="31" spans="1:5" x14ac:dyDescent="0.25">
      <c r="A31" t="s">
        <v>1202</v>
      </c>
      <c r="B31" t="s">
        <v>2388</v>
      </c>
      <c r="C31">
        <v>46.931744860782935</v>
      </c>
      <c r="D31">
        <v>3.1754012488825599E-4</v>
      </c>
      <c r="E31" t="s">
        <v>2389</v>
      </c>
    </row>
    <row r="32" spans="1:5" x14ac:dyDescent="0.25">
      <c r="A32" t="s">
        <v>390</v>
      </c>
      <c r="B32" t="s">
        <v>2390</v>
      </c>
      <c r="C32">
        <v>46.055886665147014</v>
      </c>
      <c r="D32">
        <v>1.00972415491327E-3</v>
      </c>
      <c r="E32" t="s">
        <v>4534</v>
      </c>
    </row>
    <row r="33" spans="1:5" x14ac:dyDescent="0.25">
      <c r="A33" t="s">
        <v>340</v>
      </c>
      <c r="C33">
        <v>43.893336725134688</v>
      </c>
      <c r="D33">
        <v>6.7353983757797498E-4</v>
      </c>
    </row>
    <row r="34" spans="1:5" x14ac:dyDescent="0.25">
      <c r="A34" t="s">
        <v>1345</v>
      </c>
      <c r="B34" t="s">
        <v>2391</v>
      </c>
      <c r="C34">
        <v>42.568211606113266</v>
      </c>
      <c r="D34">
        <v>1.03300553657736E-9</v>
      </c>
      <c r="E34" t="s">
        <v>4676</v>
      </c>
    </row>
    <row r="35" spans="1:5" x14ac:dyDescent="0.25">
      <c r="A35" t="s">
        <v>1067</v>
      </c>
      <c r="B35" t="s">
        <v>2393</v>
      </c>
      <c r="C35">
        <v>40.653022017328517</v>
      </c>
      <c r="D35">
        <v>1.6831008178424701E-15</v>
      </c>
      <c r="E35" t="s">
        <v>4594</v>
      </c>
    </row>
    <row r="36" spans="1:5" x14ac:dyDescent="0.25">
      <c r="A36" t="s">
        <v>2103</v>
      </c>
      <c r="B36" t="s">
        <v>2394</v>
      </c>
      <c r="C36">
        <v>39.899204772246044</v>
      </c>
      <c r="D36">
        <v>1.43591711360805E-6</v>
      </c>
      <c r="E36" t="s">
        <v>4785</v>
      </c>
    </row>
    <row r="37" spans="1:5" x14ac:dyDescent="0.25">
      <c r="A37" t="s">
        <v>1831</v>
      </c>
      <c r="B37" t="s">
        <v>2396</v>
      </c>
      <c r="C37">
        <v>39.681134629404852</v>
      </c>
      <c r="D37">
        <v>1.11699526331226E-7</v>
      </c>
      <c r="E37" t="s">
        <v>2397</v>
      </c>
    </row>
    <row r="38" spans="1:5" x14ac:dyDescent="0.25">
      <c r="A38" t="s">
        <v>758</v>
      </c>
      <c r="B38" t="s">
        <v>2398</v>
      </c>
      <c r="C38">
        <v>39.450308715202361</v>
      </c>
      <c r="D38">
        <v>1.1277184311580501E-16</v>
      </c>
      <c r="E38" t="s">
        <v>2399</v>
      </c>
    </row>
    <row r="39" spans="1:5" x14ac:dyDescent="0.25">
      <c r="A39" t="s">
        <v>471</v>
      </c>
      <c r="B39" t="s">
        <v>2400</v>
      </c>
      <c r="C39">
        <v>38.724631752094595</v>
      </c>
      <c r="D39">
        <v>1.6253191282704701E-3</v>
      </c>
      <c r="E39" t="s">
        <v>4555</v>
      </c>
    </row>
    <row r="40" spans="1:5" x14ac:dyDescent="0.25">
      <c r="A40" t="s">
        <v>1064</v>
      </c>
      <c r="B40" t="s">
        <v>2401</v>
      </c>
      <c r="C40">
        <v>37.102752555947653</v>
      </c>
      <c r="D40">
        <v>7.8985233493333606E-6</v>
      </c>
      <c r="E40" t="s">
        <v>4592</v>
      </c>
    </row>
    <row r="41" spans="1:5" x14ac:dyDescent="0.25">
      <c r="A41" t="s">
        <v>514</v>
      </c>
      <c r="C41">
        <v>37.010180155701505</v>
      </c>
      <c r="D41">
        <v>1.7150247369058201E-7</v>
      </c>
    </row>
    <row r="42" spans="1:5" x14ac:dyDescent="0.25">
      <c r="A42" t="s">
        <v>1371</v>
      </c>
      <c r="B42" t="s">
        <v>2402</v>
      </c>
      <c r="C42">
        <v>33.198370728504521</v>
      </c>
      <c r="D42">
        <v>2.3491760518628199E-6</v>
      </c>
      <c r="E42" t="s">
        <v>4796</v>
      </c>
    </row>
    <row r="43" spans="1:5" x14ac:dyDescent="0.25">
      <c r="A43" t="s">
        <v>2093</v>
      </c>
      <c r="B43" t="s">
        <v>2404</v>
      </c>
      <c r="C43">
        <v>31.079095406451732</v>
      </c>
      <c r="D43">
        <v>4.6768641277548101E-8</v>
      </c>
      <c r="E43" t="s">
        <v>2405</v>
      </c>
    </row>
    <row r="44" spans="1:5" x14ac:dyDescent="0.25">
      <c r="A44" t="s">
        <v>784</v>
      </c>
      <c r="B44" t="s">
        <v>2406</v>
      </c>
      <c r="C44">
        <v>31.028403801201282</v>
      </c>
      <c r="D44">
        <v>4.1822750029155396E-6</v>
      </c>
      <c r="E44" t="s">
        <v>4800</v>
      </c>
    </row>
    <row r="45" spans="1:5" x14ac:dyDescent="0.25">
      <c r="A45" t="s">
        <v>1239</v>
      </c>
      <c r="B45" t="s">
        <v>2407</v>
      </c>
      <c r="C45">
        <v>30.665441367465821</v>
      </c>
      <c r="D45">
        <v>2.2422569720152201E-4</v>
      </c>
      <c r="E45" t="s">
        <v>2356</v>
      </c>
    </row>
    <row r="46" spans="1:5" x14ac:dyDescent="0.25">
      <c r="A46" t="s">
        <v>1431</v>
      </c>
      <c r="B46" t="s">
        <v>2408</v>
      </c>
      <c r="C46">
        <v>30.465453386243276</v>
      </c>
      <c r="D46">
        <v>3.0275356965951698E-14</v>
      </c>
      <c r="E46" t="s">
        <v>4694</v>
      </c>
    </row>
    <row r="47" spans="1:5" x14ac:dyDescent="0.25">
      <c r="A47" t="s">
        <v>488</v>
      </c>
      <c r="B47" t="s">
        <v>2409</v>
      </c>
      <c r="C47">
        <v>29.884941764623754</v>
      </c>
      <c r="D47">
        <v>1.1208654525271399E-7</v>
      </c>
      <c r="E47" t="s">
        <v>4557</v>
      </c>
    </row>
    <row r="48" spans="1:5" x14ac:dyDescent="0.25">
      <c r="A48" t="s">
        <v>1945</v>
      </c>
      <c r="B48" t="s">
        <v>2410</v>
      </c>
      <c r="C48">
        <v>29.27909794110694</v>
      </c>
      <c r="D48">
        <v>3.0342039014529099E-13</v>
      </c>
      <c r="E48" t="s">
        <v>4476</v>
      </c>
    </row>
    <row r="49" spans="1:5" x14ac:dyDescent="0.25">
      <c r="A49" t="s">
        <v>581</v>
      </c>
      <c r="B49" t="s">
        <v>2411</v>
      </c>
      <c r="C49">
        <v>27.615909049476006</v>
      </c>
      <c r="D49">
        <v>4.24473696306956E-13</v>
      </c>
      <c r="E49" t="s">
        <v>2412</v>
      </c>
    </row>
    <row r="50" spans="1:5" x14ac:dyDescent="0.25">
      <c r="A50" t="s">
        <v>388</v>
      </c>
      <c r="B50" t="s">
        <v>2413</v>
      </c>
      <c r="C50">
        <v>26.469556313441895</v>
      </c>
      <c r="D50">
        <v>3.53663485503379E-11</v>
      </c>
      <c r="E50" t="s">
        <v>4533</v>
      </c>
    </row>
    <row r="51" spans="1:5" x14ac:dyDescent="0.25">
      <c r="A51" t="s">
        <v>498</v>
      </c>
      <c r="B51" t="s">
        <v>2414</v>
      </c>
      <c r="C51">
        <v>25.767467409167441</v>
      </c>
      <c r="D51">
        <v>5.5310532405488501E-5</v>
      </c>
      <c r="E51" t="s">
        <v>4562</v>
      </c>
    </row>
    <row r="52" spans="1:5" x14ac:dyDescent="0.25">
      <c r="A52" t="s">
        <v>2315</v>
      </c>
      <c r="B52" t="s">
        <v>2415</v>
      </c>
      <c r="C52">
        <v>25.601103270446647</v>
      </c>
      <c r="D52">
        <v>1.0426886188275899E-4</v>
      </c>
      <c r="E52" t="s">
        <v>2416</v>
      </c>
    </row>
    <row r="53" spans="1:5" x14ac:dyDescent="0.25">
      <c r="A53" t="s">
        <v>492</v>
      </c>
      <c r="B53" t="s">
        <v>2417</v>
      </c>
      <c r="C53">
        <v>24.926416708488787</v>
      </c>
      <c r="D53">
        <v>1.7407445289480999E-11</v>
      </c>
      <c r="E53" t="s">
        <v>2418</v>
      </c>
    </row>
    <row r="54" spans="1:5" x14ac:dyDescent="0.25">
      <c r="A54" t="s">
        <v>1170</v>
      </c>
      <c r="B54" t="s">
        <v>2419</v>
      </c>
      <c r="C54">
        <v>24.690216551251012</v>
      </c>
      <c r="D54">
        <v>2.22332541897477E-4</v>
      </c>
      <c r="E54" t="s">
        <v>2420</v>
      </c>
    </row>
    <row r="55" spans="1:5" x14ac:dyDescent="0.25">
      <c r="A55" t="s">
        <v>932</v>
      </c>
      <c r="C55">
        <v>24.129308290589194</v>
      </c>
      <c r="D55">
        <v>1.6575194428725601E-4</v>
      </c>
    </row>
    <row r="56" spans="1:5" x14ac:dyDescent="0.25">
      <c r="A56" t="s">
        <v>695</v>
      </c>
      <c r="B56" t="s">
        <v>2421</v>
      </c>
      <c r="C56">
        <v>23.95803843457783</v>
      </c>
      <c r="D56">
        <v>5.01317310778168E-5</v>
      </c>
      <c r="E56" t="s">
        <v>4992</v>
      </c>
    </row>
    <row r="57" spans="1:5" x14ac:dyDescent="0.25">
      <c r="A57" t="s">
        <v>489</v>
      </c>
      <c r="B57" t="s">
        <v>2422</v>
      </c>
      <c r="C57">
        <v>23.888716276781619</v>
      </c>
      <c r="D57">
        <v>9.1807477757675999E-4</v>
      </c>
      <c r="E57" t="s">
        <v>2423</v>
      </c>
    </row>
    <row r="58" spans="1:5" x14ac:dyDescent="0.25">
      <c r="A58" t="s">
        <v>332</v>
      </c>
      <c r="C58">
        <v>23.783543055105188</v>
      </c>
      <c r="D58">
        <v>4.8804290922355799E-14</v>
      </c>
    </row>
    <row r="59" spans="1:5" x14ac:dyDescent="0.25">
      <c r="A59" t="s">
        <v>1008</v>
      </c>
      <c r="B59" t="s">
        <v>2424</v>
      </c>
      <c r="C59">
        <v>23.451633809147584</v>
      </c>
      <c r="D59">
        <v>1.06822231238128E-5</v>
      </c>
      <c r="E59" t="s">
        <v>4579</v>
      </c>
    </row>
    <row r="60" spans="1:5" x14ac:dyDescent="0.25">
      <c r="A60" t="s">
        <v>1391</v>
      </c>
      <c r="B60" t="s">
        <v>2425</v>
      </c>
      <c r="C60">
        <v>21.504597269646961</v>
      </c>
      <c r="D60">
        <v>1.0272712763876E-8</v>
      </c>
      <c r="E60" t="s">
        <v>4688</v>
      </c>
    </row>
    <row r="61" spans="1:5" x14ac:dyDescent="0.25">
      <c r="A61" t="s">
        <v>2092</v>
      </c>
      <c r="B61" t="s">
        <v>2426</v>
      </c>
      <c r="C61">
        <v>21.385904092245163</v>
      </c>
      <c r="D61">
        <v>9.8816040338136904E-16</v>
      </c>
      <c r="E61" t="s">
        <v>4780</v>
      </c>
    </row>
    <row r="62" spans="1:5" x14ac:dyDescent="0.25">
      <c r="A62" t="s">
        <v>1870</v>
      </c>
      <c r="B62" t="s">
        <v>2427</v>
      </c>
      <c r="C62">
        <v>21.295398160602268</v>
      </c>
      <c r="D62">
        <v>3.6920568972281001E-4</v>
      </c>
      <c r="E62" t="s">
        <v>4920</v>
      </c>
    </row>
    <row r="63" spans="1:5" x14ac:dyDescent="0.25">
      <c r="A63" t="s">
        <v>1144</v>
      </c>
      <c r="B63" t="s">
        <v>2428</v>
      </c>
      <c r="C63">
        <v>20.92847228866275</v>
      </c>
      <c r="D63">
        <v>9.4667586749370204E-7</v>
      </c>
      <c r="E63" t="s">
        <v>2429</v>
      </c>
    </row>
    <row r="64" spans="1:5" x14ac:dyDescent="0.25">
      <c r="A64" t="s">
        <v>382</v>
      </c>
      <c r="B64" t="s">
        <v>2430</v>
      </c>
      <c r="C64">
        <v>20.091969737452789</v>
      </c>
      <c r="D64">
        <v>8.87205983722994E-5</v>
      </c>
      <c r="E64" t="s">
        <v>4476</v>
      </c>
    </row>
    <row r="65" spans="1:7" x14ac:dyDescent="0.25">
      <c r="A65" t="s">
        <v>789</v>
      </c>
      <c r="B65" t="s">
        <v>2431</v>
      </c>
      <c r="C65">
        <v>19.860575141713305</v>
      </c>
      <c r="D65">
        <v>1.1303105148977399E-3</v>
      </c>
      <c r="E65" t="s">
        <v>4485</v>
      </c>
    </row>
    <row r="66" spans="1:7" x14ac:dyDescent="0.25">
      <c r="A66" t="s">
        <v>1913</v>
      </c>
      <c r="B66" t="s">
        <v>2432</v>
      </c>
      <c r="C66">
        <v>19.751402429674787</v>
      </c>
      <c r="D66">
        <v>1.9283916854157002E-9</v>
      </c>
      <c r="E66" t="s">
        <v>2362</v>
      </c>
    </row>
    <row r="67" spans="1:7" x14ac:dyDescent="0.25">
      <c r="A67" t="s">
        <v>244</v>
      </c>
      <c r="C67">
        <v>19.617784574574767</v>
      </c>
      <c r="D67">
        <v>1.6648743900107801E-10</v>
      </c>
      <c r="F67" s="2"/>
      <c r="G67" s="2"/>
    </row>
    <row r="68" spans="1:7" x14ac:dyDescent="0.25">
      <c r="A68" t="s">
        <v>1651</v>
      </c>
      <c r="B68" t="s">
        <v>2433</v>
      </c>
      <c r="C68">
        <v>19.593227022546237</v>
      </c>
      <c r="D68">
        <v>3.5117193000954798E-36</v>
      </c>
      <c r="E68" t="s">
        <v>2354</v>
      </c>
    </row>
    <row r="69" spans="1:7" x14ac:dyDescent="0.25">
      <c r="A69" t="s">
        <v>2113</v>
      </c>
      <c r="B69" t="s">
        <v>2434</v>
      </c>
      <c r="C69">
        <v>18.893561468438978</v>
      </c>
      <c r="D69">
        <v>2.0994931496946501E-5</v>
      </c>
      <c r="E69" t="s">
        <v>2395</v>
      </c>
    </row>
    <row r="70" spans="1:7" x14ac:dyDescent="0.25">
      <c r="A70" t="s">
        <v>1904</v>
      </c>
      <c r="B70" t="s">
        <v>2435</v>
      </c>
      <c r="C70">
        <v>18.553481209775335</v>
      </c>
      <c r="D70">
        <v>5.1073682041495096E-6</v>
      </c>
      <c r="E70" t="s">
        <v>5038</v>
      </c>
    </row>
    <row r="71" spans="1:7" x14ac:dyDescent="0.25">
      <c r="A71" t="s">
        <v>1918</v>
      </c>
      <c r="C71">
        <v>18.496526686919221</v>
      </c>
      <c r="D71">
        <v>1.744905651391E-7</v>
      </c>
    </row>
    <row r="72" spans="1:7" x14ac:dyDescent="0.25">
      <c r="A72" t="s">
        <v>2285</v>
      </c>
      <c r="B72" t="s">
        <v>2436</v>
      </c>
      <c r="C72">
        <v>18.367235839944584</v>
      </c>
      <c r="D72">
        <v>5.3026830774718503E-6</v>
      </c>
      <c r="E72" t="s">
        <v>2437</v>
      </c>
    </row>
    <row r="73" spans="1:7" x14ac:dyDescent="0.25">
      <c r="A73" t="s">
        <v>775</v>
      </c>
      <c r="C73">
        <v>18.080215064289774</v>
      </c>
      <c r="D73">
        <v>2.7637839307953E-8</v>
      </c>
    </row>
    <row r="74" spans="1:7" x14ac:dyDescent="0.25">
      <c r="A74" t="s">
        <v>1885</v>
      </c>
      <c r="B74" t="s">
        <v>2438</v>
      </c>
      <c r="C74">
        <v>18.042458042861469</v>
      </c>
      <c r="D74">
        <v>3.24065772031757E-4</v>
      </c>
      <c r="E74" t="s">
        <v>4750</v>
      </c>
    </row>
    <row r="75" spans="1:7" x14ac:dyDescent="0.25">
      <c r="A75" t="s">
        <v>1248</v>
      </c>
      <c r="B75" t="s">
        <v>2439</v>
      </c>
      <c r="C75">
        <v>17.810730937223891</v>
      </c>
      <c r="D75">
        <v>5.9662335729061698E-10</v>
      </c>
      <c r="E75" t="s">
        <v>4655</v>
      </c>
    </row>
    <row r="76" spans="1:7" x14ac:dyDescent="0.25">
      <c r="A76" t="s">
        <v>963</v>
      </c>
      <c r="B76" t="s">
        <v>2440</v>
      </c>
      <c r="C76">
        <v>17.544407001740371</v>
      </c>
      <c r="D76">
        <v>2.03766018730563E-4</v>
      </c>
      <c r="E76" t="s">
        <v>4476</v>
      </c>
    </row>
    <row r="77" spans="1:7" x14ac:dyDescent="0.25">
      <c r="A77" t="s">
        <v>710</v>
      </c>
      <c r="B77" t="s">
        <v>2441</v>
      </c>
      <c r="C77">
        <v>17.409610060586321</v>
      </c>
      <c r="D77">
        <v>8.9139370549515295E-4</v>
      </c>
      <c r="E77" t="s">
        <v>4891</v>
      </c>
    </row>
    <row r="78" spans="1:7" x14ac:dyDescent="0.25">
      <c r="A78" t="s">
        <v>1519</v>
      </c>
      <c r="B78" t="s">
        <v>2442</v>
      </c>
      <c r="C78">
        <v>17.339115939916976</v>
      </c>
      <c r="D78">
        <v>1.11701694815575E-8</v>
      </c>
      <c r="E78" t="s">
        <v>2443</v>
      </c>
    </row>
    <row r="79" spans="1:7" x14ac:dyDescent="0.25">
      <c r="A79" t="s">
        <v>1233</v>
      </c>
      <c r="B79" t="s">
        <v>2444</v>
      </c>
      <c r="C79">
        <v>16.582275494232707</v>
      </c>
      <c r="D79">
        <v>2.50037156704003E-5</v>
      </c>
      <c r="E79" t="s">
        <v>4648</v>
      </c>
    </row>
    <row r="80" spans="1:7" x14ac:dyDescent="0.25">
      <c r="A80" t="s">
        <v>1520</v>
      </c>
      <c r="C80">
        <v>16.341449285686849</v>
      </c>
      <c r="D80">
        <v>5.7055580843395103E-8</v>
      </c>
    </row>
    <row r="81" spans="1:5" x14ac:dyDescent="0.25">
      <c r="A81" t="s">
        <v>230</v>
      </c>
      <c r="B81" t="s">
        <v>2445</v>
      </c>
      <c r="C81">
        <v>16.273191289120319</v>
      </c>
      <c r="D81">
        <v>3.3585981061901098E-14</v>
      </c>
      <c r="E81" t="s">
        <v>4508</v>
      </c>
    </row>
    <row r="82" spans="1:5" x14ac:dyDescent="0.25">
      <c r="A82" t="s">
        <v>786</v>
      </c>
      <c r="B82" t="s">
        <v>2446</v>
      </c>
      <c r="C82">
        <v>16.180828567306669</v>
      </c>
      <c r="D82">
        <v>4.9044725904525896E-4</v>
      </c>
      <c r="E82" t="s">
        <v>5048</v>
      </c>
    </row>
    <row r="83" spans="1:5" x14ac:dyDescent="0.25">
      <c r="A83" t="s">
        <v>466</v>
      </c>
      <c r="B83" t="s">
        <v>2447</v>
      </c>
      <c r="C83">
        <v>16.170270201363362</v>
      </c>
      <c r="D83">
        <v>3.7692496106705E-4</v>
      </c>
      <c r="E83" t="s">
        <v>4552</v>
      </c>
    </row>
    <row r="84" spans="1:5" x14ac:dyDescent="0.25">
      <c r="A84" t="s">
        <v>490</v>
      </c>
      <c r="B84" t="s">
        <v>2448</v>
      </c>
      <c r="C84">
        <v>16.129377996800912</v>
      </c>
      <c r="D84">
        <v>2.8002853016118197E-4</v>
      </c>
      <c r="E84" t="s">
        <v>4558</v>
      </c>
    </row>
    <row r="85" spans="1:5" x14ac:dyDescent="0.25">
      <c r="A85" t="s">
        <v>1358</v>
      </c>
      <c r="B85" t="s">
        <v>2449</v>
      </c>
      <c r="C85">
        <v>16.003207293185426</v>
      </c>
      <c r="D85">
        <v>4.4557081934877698E-4</v>
      </c>
      <c r="E85" t="s">
        <v>4485</v>
      </c>
    </row>
    <row r="86" spans="1:5" x14ac:dyDescent="0.25">
      <c r="A86" t="s">
        <v>2020</v>
      </c>
      <c r="C86">
        <v>15.913137390559916</v>
      </c>
      <c r="D86">
        <v>2.1454947273710801E-8</v>
      </c>
    </row>
    <row r="87" spans="1:5" x14ac:dyDescent="0.25">
      <c r="A87" t="s">
        <v>2329</v>
      </c>
      <c r="B87" t="s">
        <v>2450</v>
      </c>
      <c r="C87">
        <v>15.861294027118745</v>
      </c>
      <c r="D87">
        <v>4.8191902612370799E-4</v>
      </c>
      <c r="E87" t="s">
        <v>4830</v>
      </c>
    </row>
    <row r="88" spans="1:5" x14ac:dyDescent="0.25">
      <c r="A88" t="s">
        <v>945</v>
      </c>
      <c r="B88" t="s">
        <v>2451</v>
      </c>
      <c r="C88">
        <v>15.794800544034723</v>
      </c>
      <c r="D88">
        <v>4.0571343083495297E-5</v>
      </c>
      <c r="E88" t="s">
        <v>2452</v>
      </c>
    </row>
    <row r="89" spans="1:5" x14ac:dyDescent="0.25">
      <c r="A89" t="s">
        <v>366</v>
      </c>
      <c r="B89" t="s">
        <v>2453</v>
      </c>
      <c r="C89">
        <v>15.390744584736174</v>
      </c>
      <c r="D89">
        <v>5.97497771745475E-12</v>
      </c>
      <c r="E89" t="s">
        <v>4529</v>
      </c>
    </row>
    <row r="90" spans="1:5" x14ac:dyDescent="0.25">
      <c r="A90" t="s">
        <v>1088</v>
      </c>
      <c r="C90">
        <v>15.353773823511183</v>
      </c>
      <c r="D90">
        <v>7.2112831732254901E-12</v>
      </c>
    </row>
    <row r="91" spans="1:5" x14ac:dyDescent="0.25">
      <c r="A91" t="s">
        <v>516</v>
      </c>
      <c r="C91">
        <v>15.337947440532517</v>
      </c>
      <c r="D91">
        <v>2.1905996153992799E-12</v>
      </c>
    </row>
    <row r="92" spans="1:5" x14ac:dyDescent="0.25">
      <c r="A92" t="s">
        <v>1856</v>
      </c>
      <c r="B92" t="s">
        <v>2454</v>
      </c>
      <c r="C92">
        <v>15.322534365937292</v>
      </c>
      <c r="D92">
        <v>6.8669305390524501E-4</v>
      </c>
      <c r="E92" t="s">
        <v>4916</v>
      </c>
    </row>
    <row r="93" spans="1:5" x14ac:dyDescent="0.25">
      <c r="A93" t="s">
        <v>1420</v>
      </c>
      <c r="B93" t="s">
        <v>2456</v>
      </c>
      <c r="C93">
        <v>15.272730005631097</v>
      </c>
      <c r="D93">
        <v>2.4981635244438098E-9</v>
      </c>
      <c r="E93" t="s">
        <v>2457</v>
      </c>
    </row>
    <row r="94" spans="1:5" x14ac:dyDescent="0.25">
      <c r="A94" t="s">
        <v>1061</v>
      </c>
      <c r="B94" t="s">
        <v>2458</v>
      </c>
      <c r="C94">
        <v>15.263972379440672</v>
      </c>
      <c r="D94">
        <v>1.30806631961093E-3</v>
      </c>
      <c r="E94" t="s">
        <v>2459</v>
      </c>
    </row>
    <row r="95" spans="1:5" x14ac:dyDescent="0.25">
      <c r="A95" t="s">
        <v>1326</v>
      </c>
      <c r="B95" t="s">
        <v>2460</v>
      </c>
      <c r="C95">
        <v>15.254085290890607</v>
      </c>
      <c r="D95">
        <v>1.6699592108868E-39</v>
      </c>
      <c r="E95" t="s">
        <v>2461</v>
      </c>
    </row>
    <row r="96" spans="1:5" x14ac:dyDescent="0.25">
      <c r="A96" t="s">
        <v>991</v>
      </c>
      <c r="B96" t="s">
        <v>2462</v>
      </c>
      <c r="C96">
        <v>15.162678881230832</v>
      </c>
      <c r="D96">
        <v>1.09527927472681E-5</v>
      </c>
      <c r="E96" t="s">
        <v>2463</v>
      </c>
    </row>
    <row r="97" spans="1:16" x14ac:dyDescent="0.25">
      <c r="A97" t="s">
        <v>1844</v>
      </c>
      <c r="B97" t="s">
        <v>2464</v>
      </c>
      <c r="C97">
        <v>15.132249733684295</v>
      </c>
      <c r="D97">
        <v>1.6006119986445801E-3</v>
      </c>
      <c r="E97" t="s">
        <v>4476</v>
      </c>
    </row>
    <row r="98" spans="1:16" x14ac:dyDescent="0.25">
      <c r="A98" t="s">
        <v>1487</v>
      </c>
      <c r="C98">
        <v>15.11641788787693</v>
      </c>
      <c r="D98">
        <v>6.8134919711083204E-4</v>
      </c>
    </row>
    <row r="99" spans="1:16" x14ac:dyDescent="0.25">
      <c r="A99" t="s">
        <v>1671</v>
      </c>
      <c r="C99">
        <v>15.10129478761265</v>
      </c>
      <c r="D99">
        <v>6.4148846805050196E-4</v>
      </c>
    </row>
    <row r="100" spans="1:16" x14ac:dyDescent="0.25">
      <c r="A100" t="s">
        <v>344</v>
      </c>
      <c r="C100">
        <v>15.101245743982417</v>
      </c>
      <c r="D100">
        <v>1.6105803739046201E-8</v>
      </c>
    </row>
    <row r="101" spans="1:16" x14ac:dyDescent="0.25">
      <c r="A101" s="2" t="s">
        <v>1215</v>
      </c>
      <c r="B101" s="2" t="s">
        <v>2465</v>
      </c>
      <c r="C101" s="2">
        <v>15.035725203442405</v>
      </c>
      <c r="D101" s="2">
        <v>3.04852854105906E-3</v>
      </c>
      <c r="E101" t="s">
        <v>2466</v>
      </c>
    </row>
    <row r="102" spans="1:16" x14ac:dyDescent="0.25">
      <c r="A102" s="2" t="s">
        <v>1146</v>
      </c>
      <c r="B102" s="2" t="s">
        <v>2467</v>
      </c>
      <c r="C102" s="2">
        <v>14.940698135822039</v>
      </c>
      <c r="D102" s="2">
        <v>1.47333559772057E-4</v>
      </c>
      <c r="E102" t="s">
        <v>4949</v>
      </c>
    </row>
    <row r="103" spans="1:16" s="2" customFormat="1" x14ac:dyDescent="0.25">
      <c r="A103" t="s">
        <v>1169</v>
      </c>
      <c r="B103" t="s">
        <v>2468</v>
      </c>
      <c r="C103">
        <v>14.923453794688719</v>
      </c>
      <c r="D103">
        <v>1.5647331295609099E-6</v>
      </c>
      <c r="E103" t="s">
        <v>4626</v>
      </c>
      <c r="F103"/>
      <c r="G103"/>
      <c r="H103"/>
      <c r="I103"/>
      <c r="J103"/>
      <c r="K103"/>
      <c r="L103"/>
      <c r="M103"/>
      <c r="N103"/>
      <c r="O103"/>
      <c r="P103"/>
    </row>
    <row r="104" spans="1:16" s="2" customFormat="1" x14ac:dyDescent="0.25">
      <c r="A104" t="s">
        <v>1388</v>
      </c>
      <c r="B104" t="s">
        <v>2469</v>
      </c>
      <c r="C104">
        <v>14.867310720767126</v>
      </c>
      <c r="D104">
        <v>1.1488492974920199E-3</v>
      </c>
      <c r="E104" t="s">
        <v>4685</v>
      </c>
      <c r="F104"/>
      <c r="G104"/>
    </row>
    <row r="105" spans="1:16" x14ac:dyDescent="0.25">
      <c r="A105" t="s">
        <v>12</v>
      </c>
      <c r="B105" t="s">
        <v>2470</v>
      </c>
      <c r="C105">
        <v>14.763836132823847</v>
      </c>
      <c r="D105">
        <v>8.4187679293567904E-6</v>
      </c>
      <c r="E105" t="s">
        <v>2352</v>
      </c>
      <c r="H105" s="2"/>
      <c r="I105" s="2"/>
      <c r="J105" s="2"/>
      <c r="K105" s="2"/>
      <c r="L105" s="2"/>
      <c r="M105" s="2"/>
      <c r="N105" s="2"/>
      <c r="O105" s="2"/>
      <c r="P105" s="2"/>
    </row>
    <row r="106" spans="1:16" x14ac:dyDescent="0.25">
      <c r="A106" t="s">
        <v>557</v>
      </c>
      <c r="C106">
        <v>14.750144989314599</v>
      </c>
      <c r="D106">
        <v>7.8497391536912198E-4</v>
      </c>
    </row>
    <row r="107" spans="1:16" x14ac:dyDescent="0.25">
      <c r="A107" t="s">
        <v>2049</v>
      </c>
      <c r="B107" t="s">
        <v>2471</v>
      </c>
      <c r="C107">
        <v>14.731649938154561</v>
      </c>
      <c r="D107">
        <v>6.3301361024846101E-4</v>
      </c>
      <c r="E107" t="s">
        <v>2362</v>
      </c>
    </row>
    <row r="108" spans="1:16" x14ac:dyDescent="0.25">
      <c r="A108" t="s">
        <v>1177</v>
      </c>
      <c r="B108" t="s">
        <v>2472</v>
      </c>
      <c r="C108">
        <v>14.651128537205622</v>
      </c>
      <c r="D108">
        <v>2.8633086198635999E-8</v>
      </c>
      <c r="E108" t="s">
        <v>2473</v>
      </c>
    </row>
    <row r="109" spans="1:16" x14ac:dyDescent="0.25">
      <c r="A109" t="s">
        <v>349</v>
      </c>
      <c r="B109" t="s">
        <v>2474</v>
      </c>
      <c r="C109">
        <v>14.592448026213621</v>
      </c>
      <c r="D109">
        <v>1.04916875128326E-4</v>
      </c>
      <c r="E109" t="s">
        <v>5062</v>
      </c>
    </row>
    <row r="110" spans="1:16" x14ac:dyDescent="0.25">
      <c r="A110" t="s">
        <v>2244</v>
      </c>
      <c r="C110">
        <v>14.541298368135172</v>
      </c>
      <c r="D110">
        <v>7.9910896458226295E-5</v>
      </c>
    </row>
    <row r="111" spans="1:16" x14ac:dyDescent="0.25">
      <c r="A111" t="s">
        <v>678</v>
      </c>
      <c r="C111">
        <v>14.387580792609601</v>
      </c>
      <c r="D111">
        <v>3.3162651995421799E-4</v>
      </c>
    </row>
    <row r="112" spans="1:16" x14ac:dyDescent="0.25">
      <c r="A112" t="s">
        <v>2339</v>
      </c>
      <c r="B112" t="s">
        <v>2475</v>
      </c>
      <c r="C112">
        <v>14.387564330319812</v>
      </c>
      <c r="D112">
        <v>1.2666051868386899E-7</v>
      </c>
      <c r="E112" t="s">
        <v>4667</v>
      </c>
    </row>
    <row r="113" spans="1:5" x14ac:dyDescent="0.25">
      <c r="A113" t="s">
        <v>187</v>
      </c>
      <c r="B113" t="s">
        <v>2476</v>
      </c>
      <c r="C113">
        <v>14.199570305125382</v>
      </c>
      <c r="D113">
        <v>2.1932770219843201E-4</v>
      </c>
      <c r="E113" t="s">
        <v>5009</v>
      </c>
    </row>
    <row r="114" spans="1:5" x14ac:dyDescent="0.25">
      <c r="A114" t="s">
        <v>1226</v>
      </c>
      <c r="B114" t="s">
        <v>2477</v>
      </c>
      <c r="C114">
        <v>14.074628109480372</v>
      </c>
      <c r="D114">
        <v>2.5675344132682698E-7</v>
      </c>
      <c r="E114" t="s">
        <v>4644</v>
      </c>
    </row>
    <row r="115" spans="1:5" x14ac:dyDescent="0.25">
      <c r="A115" t="s">
        <v>39</v>
      </c>
      <c r="C115">
        <v>13.99735967420437</v>
      </c>
      <c r="D115">
        <v>5.65300722052275E-6</v>
      </c>
    </row>
    <row r="116" spans="1:5" x14ac:dyDescent="0.25">
      <c r="A116" t="s">
        <v>1797</v>
      </c>
      <c r="B116" t="s">
        <v>2478</v>
      </c>
      <c r="C116">
        <v>13.97113192406259</v>
      </c>
      <c r="D116">
        <v>6.3977755175720795E-7</v>
      </c>
      <c r="E116" t="s">
        <v>4903</v>
      </c>
    </row>
    <row r="117" spans="1:5" x14ac:dyDescent="0.25">
      <c r="A117" t="s">
        <v>1087</v>
      </c>
      <c r="B117" t="s">
        <v>2479</v>
      </c>
      <c r="C117">
        <v>13.933963929637873</v>
      </c>
      <c r="D117">
        <v>3.2720267720643598E-11</v>
      </c>
      <c r="E117" t="s">
        <v>2480</v>
      </c>
    </row>
    <row r="118" spans="1:5" x14ac:dyDescent="0.25">
      <c r="A118" t="s">
        <v>755</v>
      </c>
      <c r="B118" t="s">
        <v>2481</v>
      </c>
      <c r="C118">
        <v>13.842223262909537</v>
      </c>
      <c r="D118">
        <v>7.48334720450253E-6</v>
      </c>
      <c r="E118" t="s">
        <v>4976</v>
      </c>
    </row>
    <row r="119" spans="1:5" x14ac:dyDescent="0.25">
      <c r="A119" t="s">
        <v>430</v>
      </c>
      <c r="B119" t="s">
        <v>2482</v>
      </c>
      <c r="C119">
        <v>13.727526797797772</v>
      </c>
      <c r="D119">
        <v>3.57383737405996E-8</v>
      </c>
      <c r="E119" t="s">
        <v>4937</v>
      </c>
    </row>
    <row r="120" spans="1:5" x14ac:dyDescent="0.25">
      <c r="A120" t="s">
        <v>799</v>
      </c>
      <c r="B120" t="s">
        <v>2483</v>
      </c>
      <c r="C120">
        <v>13.705611094249086</v>
      </c>
      <c r="D120">
        <v>2.2750491970083799E-7</v>
      </c>
      <c r="E120" t="s">
        <v>2484</v>
      </c>
    </row>
    <row r="121" spans="1:5" x14ac:dyDescent="0.25">
      <c r="A121" t="s">
        <v>1114</v>
      </c>
      <c r="B121" t="s">
        <v>2485</v>
      </c>
      <c r="C121">
        <v>13.688290972926906</v>
      </c>
      <c r="D121">
        <v>1.49782953148276E-6</v>
      </c>
      <c r="E121" t="s">
        <v>4608</v>
      </c>
    </row>
    <row r="122" spans="1:5" x14ac:dyDescent="0.25">
      <c r="A122" t="s">
        <v>413</v>
      </c>
      <c r="C122">
        <v>13.614269137372286</v>
      </c>
      <c r="D122">
        <v>4.3715506649205898E-4</v>
      </c>
    </row>
    <row r="123" spans="1:5" x14ac:dyDescent="0.25">
      <c r="A123" t="s">
        <v>1944</v>
      </c>
      <c r="B123" t="s">
        <v>2486</v>
      </c>
      <c r="C123">
        <v>13.543076847043473</v>
      </c>
      <c r="D123">
        <v>5.3555706011504203E-12</v>
      </c>
      <c r="E123" t="s">
        <v>2487</v>
      </c>
    </row>
    <row r="124" spans="1:5" x14ac:dyDescent="0.25">
      <c r="A124" t="s">
        <v>821</v>
      </c>
      <c r="B124" t="s">
        <v>2488</v>
      </c>
      <c r="C124">
        <v>13.504217305201285</v>
      </c>
      <c r="D124">
        <v>8.0873696261858405E-8</v>
      </c>
      <c r="E124" t="s">
        <v>2489</v>
      </c>
    </row>
    <row r="125" spans="1:5" x14ac:dyDescent="0.25">
      <c r="A125" t="s">
        <v>2112</v>
      </c>
      <c r="B125" t="s">
        <v>2490</v>
      </c>
      <c r="C125">
        <v>13.501425542286222</v>
      </c>
      <c r="D125">
        <v>1.1209139226795801E-6</v>
      </c>
      <c r="E125" t="s">
        <v>4786</v>
      </c>
    </row>
    <row r="126" spans="1:5" x14ac:dyDescent="0.25">
      <c r="A126" t="s">
        <v>300</v>
      </c>
      <c r="C126">
        <v>13.37575008164649</v>
      </c>
      <c r="D126">
        <v>1.05936203203693E-7</v>
      </c>
    </row>
    <row r="127" spans="1:5" x14ac:dyDescent="0.25">
      <c r="A127" t="s">
        <v>2096</v>
      </c>
      <c r="B127" t="s">
        <v>2491</v>
      </c>
      <c r="C127">
        <v>13.328112943701225</v>
      </c>
      <c r="D127">
        <v>3.3992631858501099E-12</v>
      </c>
      <c r="E127" t="s">
        <v>4657</v>
      </c>
    </row>
    <row r="128" spans="1:5" x14ac:dyDescent="0.25">
      <c r="A128" t="s">
        <v>773</v>
      </c>
      <c r="C128">
        <v>13.319207544400758</v>
      </c>
      <c r="D128">
        <v>2.6418211464482099E-4</v>
      </c>
    </row>
    <row r="129" spans="1:5" x14ac:dyDescent="0.25">
      <c r="A129" t="s">
        <v>1372</v>
      </c>
      <c r="B129" t="s">
        <v>2492</v>
      </c>
      <c r="C129">
        <v>13.304638284468469</v>
      </c>
      <c r="D129">
        <v>1.5737443092009402E-5</v>
      </c>
      <c r="E129" t="s">
        <v>4923</v>
      </c>
    </row>
    <row r="130" spans="1:5" x14ac:dyDescent="0.25">
      <c r="A130" t="s">
        <v>672</v>
      </c>
      <c r="B130" t="s">
        <v>2493</v>
      </c>
      <c r="C130">
        <v>13.234691639961326</v>
      </c>
      <c r="D130">
        <v>1.38305773479791E-6</v>
      </c>
      <c r="E130" t="s">
        <v>4860</v>
      </c>
    </row>
    <row r="131" spans="1:5" x14ac:dyDescent="0.25">
      <c r="A131" t="s">
        <v>2236</v>
      </c>
      <c r="B131" t="s">
        <v>2494</v>
      </c>
      <c r="C131">
        <v>12.964202474511438</v>
      </c>
      <c r="D131">
        <v>2.6588971913800902E-4</v>
      </c>
      <c r="E131" t="s">
        <v>4983</v>
      </c>
    </row>
    <row r="132" spans="1:5" x14ac:dyDescent="0.25">
      <c r="A132" t="s">
        <v>447</v>
      </c>
      <c r="B132" t="s">
        <v>2495</v>
      </c>
      <c r="C132">
        <v>12.801704296089715</v>
      </c>
      <c r="D132">
        <v>1.2196567710991999E-5</v>
      </c>
      <c r="E132" t="s">
        <v>4548</v>
      </c>
    </row>
    <row r="133" spans="1:5" x14ac:dyDescent="0.25">
      <c r="A133" t="s">
        <v>1222</v>
      </c>
      <c r="B133" t="s">
        <v>2496</v>
      </c>
      <c r="C133">
        <v>12.785778733783925</v>
      </c>
      <c r="D133">
        <v>4.1925644108479099E-4</v>
      </c>
      <c r="E133" t="s">
        <v>4642</v>
      </c>
    </row>
    <row r="134" spans="1:5" x14ac:dyDescent="0.25">
      <c r="A134" t="s">
        <v>1183</v>
      </c>
      <c r="B134" t="s">
        <v>2497</v>
      </c>
      <c r="C134">
        <v>12.777973514402529</v>
      </c>
      <c r="D134">
        <v>1.10954327731907E-3</v>
      </c>
      <c r="E134" t="s">
        <v>2498</v>
      </c>
    </row>
    <row r="135" spans="1:5" x14ac:dyDescent="0.25">
      <c r="A135" t="s">
        <v>1346</v>
      </c>
      <c r="B135" t="s">
        <v>2499</v>
      </c>
      <c r="C135">
        <v>12.655818981501458</v>
      </c>
      <c r="D135">
        <v>2.9884077135034098E-8</v>
      </c>
      <c r="E135" t="s">
        <v>4677</v>
      </c>
    </row>
    <row r="136" spans="1:5" x14ac:dyDescent="0.25">
      <c r="A136" t="s">
        <v>694</v>
      </c>
      <c r="C136">
        <v>12.612879705749062</v>
      </c>
      <c r="D136">
        <v>1.76057795803467E-3</v>
      </c>
    </row>
    <row r="137" spans="1:5" x14ac:dyDescent="0.25">
      <c r="A137" t="s">
        <v>777</v>
      </c>
      <c r="C137">
        <v>12.582726816190856</v>
      </c>
      <c r="D137">
        <v>3.2836850735043598E-5</v>
      </c>
    </row>
    <row r="138" spans="1:5" x14ac:dyDescent="0.25">
      <c r="A138" t="s">
        <v>2178</v>
      </c>
      <c r="C138">
        <v>12.553004449775061</v>
      </c>
      <c r="D138">
        <v>1.5242573213674999E-8</v>
      </c>
    </row>
    <row r="139" spans="1:5" x14ac:dyDescent="0.25">
      <c r="A139" t="s">
        <v>435</v>
      </c>
      <c r="B139" t="s">
        <v>2500</v>
      </c>
      <c r="C139">
        <v>12.538247018754294</v>
      </c>
      <c r="D139">
        <v>1.2358006514289E-4</v>
      </c>
      <c r="E139" t="s">
        <v>4485</v>
      </c>
    </row>
    <row r="140" spans="1:5" x14ac:dyDescent="0.25">
      <c r="A140" t="s">
        <v>135</v>
      </c>
      <c r="B140" t="s">
        <v>2501</v>
      </c>
      <c r="C140">
        <v>12.473579902452432</v>
      </c>
      <c r="D140">
        <v>2.12691947502515E-7</v>
      </c>
      <c r="E140" t="s">
        <v>4476</v>
      </c>
    </row>
    <row r="141" spans="1:5" x14ac:dyDescent="0.25">
      <c r="A141" t="s">
        <v>459</v>
      </c>
      <c r="B141" t="s">
        <v>2502</v>
      </c>
      <c r="C141">
        <v>12.469056313210904</v>
      </c>
      <c r="D141">
        <v>2.46117574181294E-4</v>
      </c>
      <c r="E141" t="s">
        <v>4940</v>
      </c>
    </row>
    <row r="142" spans="1:5" x14ac:dyDescent="0.25">
      <c r="A142" t="s">
        <v>1968</v>
      </c>
      <c r="C142">
        <v>12.29511478836225</v>
      </c>
      <c r="D142">
        <v>8.0662956157759105E-10</v>
      </c>
    </row>
    <row r="143" spans="1:5" x14ac:dyDescent="0.25">
      <c r="A143" t="s">
        <v>1300</v>
      </c>
      <c r="B143" t="s">
        <v>2503</v>
      </c>
      <c r="C143">
        <v>12.242203564471415</v>
      </c>
      <c r="D143">
        <v>2.5975458739264599E-11</v>
      </c>
      <c r="E143" t="s">
        <v>4662</v>
      </c>
    </row>
    <row r="144" spans="1:5" x14ac:dyDescent="0.25">
      <c r="A144" t="s">
        <v>817</v>
      </c>
      <c r="B144" t="s">
        <v>2504</v>
      </c>
      <c r="C144">
        <v>12.208841131479939</v>
      </c>
      <c r="D144">
        <v>2.8436365670790001E-10</v>
      </c>
      <c r="E144" t="s">
        <v>4803</v>
      </c>
    </row>
    <row r="145" spans="1:5" x14ac:dyDescent="0.25">
      <c r="A145" t="s">
        <v>1408</v>
      </c>
      <c r="B145" t="s">
        <v>2505</v>
      </c>
      <c r="C145">
        <v>12.096129752242351</v>
      </c>
      <c r="D145">
        <v>3.5713483260995499E-6</v>
      </c>
      <c r="E145" t="s">
        <v>2506</v>
      </c>
    </row>
    <row r="146" spans="1:5" x14ac:dyDescent="0.25">
      <c r="A146" t="s">
        <v>2291</v>
      </c>
      <c r="B146" t="s">
        <v>2507</v>
      </c>
      <c r="C146">
        <v>12.090392574510895</v>
      </c>
      <c r="D146">
        <v>4.0899093796917701E-8</v>
      </c>
      <c r="E146" t="s">
        <v>2508</v>
      </c>
    </row>
    <row r="147" spans="1:5" x14ac:dyDescent="0.25">
      <c r="A147" t="s">
        <v>138</v>
      </c>
      <c r="C147">
        <v>12.049624983405815</v>
      </c>
      <c r="D147">
        <v>2.4039565909715499E-4</v>
      </c>
    </row>
    <row r="148" spans="1:5" x14ac:dyDescent="0.25">
      <c r="A148" t="s">
        <v>495</v>
      </c>
      <c r="B148" t="s">
        <v>2509</v>
      </c>
      <c r="C148">
        <v>11.949831968424736</v>
      </c>
      <c r="D148">
        <v>1.0456293106665201E-4</v>
      </c>
      <c r="E148" t="s">
        <v>2510</v>
      </c>
    </row>
    <row r="149" spans="1:5" x14ac:dyDescent="0.25">
      <c r="A149" t="s">
        <v>810</v>
      </c>
      <c r="B149" t="s">
        <v>2511</v>
      </c>
      <c r="C149">
        <v>11.946100039706879</v>
      </c>
      <c r="D149">
        <v>9.1751040665570205E-8</v>
      </c>
      <c r="E149" t="s">
        <v>2452</v>
      </c>
    </row>
    <row r="150" spans="1:5" x14ac:dyDescent="0.25">
      <c r="A150" t="s">
        <v>1521</v>
      </c>
      <c r="B150" t="s">
        <v>2512</v>
      </c>
      <c r="C150">
        <v>11.824211186360996</v>
      </c>
      <c r="D150">
        <v>4.7441482445184598E-8</v>
      </c>
      <c r="E150" t="s">
        <v>2513</v>
      </c>
    </row>
    <row r="151" spans="1:5" x14ac:dyDescent="0.25">
      <c r="A151" t="s">
        <v>455</v>
      </c>
      <c r="C151">
        <v>11.673681432897636</v>
      </c>
      <c r="D151">
        <v>3.7013912783187498E-4</v>
      </c>
    </row>
    <row r="152" spans="1:5" x14ac:dyDescent="0.25">
      <c r="A152" t="s">
        <v>1497</v>
      </c>
      <c r="B152" t="s">
        <v>2514</v>
      </c>
      <c r="C152">
        <v>11.652867979757742</v>
      </c>
      <c r="D152">
        <v>2.7062053950685501E-3</v>
      </c>
      <c r="E152" t="s">
        <v>4708</v>
      </c>
    </row>
    <row r="153" spans="1:5" x14ac:dyDescent="0.25">
      <c r="A153" t="s">
        <v>1305</v>
      </c>
      <c r="B153" t="s">
        <v>2515</v>
      </c>
      <c r="C153">
        <v>11.58718393058561</v>
      </c>
      <c r="D153">
        <v>3.8507188936292098E-12</v>
      </c>
      <c r="E153" t="s">
        <v>4664</v>
      </c>
    </row>
    <row r="154" spans="1:5" x14ac:dyDescent="0.25">
      <c r="A154" t="s">
        <v>189</v>
      </c>
      <c r="B154" t="s">
        <v>2516</v>
      </c>
      <c r="C154">
        <v>11.507814146292926</v>
      </c>
      <c r="D154">
        <v>1.2249853817467901E-8</v>
      </c>
      <c r="E154" t="s">
        <v>2517</v>
      </c>
    </row>
    <row r="155" spans="1:5" x14ac:dyDescent="0.25">
      <c r="A155" t="s">
        <v>2278</v>
      </c>
      <c r="B155" t="s">
        <v>2518</v>
      </c>
      <c r="C155">
        <v>11.499360534633702</v>
      </c>
      <c r="D155">
        <v>1.0738411649198499E-5</v>
      </c>
      <c r="E155" t="s">
        <v>4981</v>
      </c>
    </row>
    <row r="156" spans="1:5" x14ac:dyDescent="0.25">
      <c r="A156" t="s">
        <v>1125</v>
      </c>
      <c r="B156" t="s">
        <v>2519</v>
      </c>
      <c r="C156">
        <v>11.182075647838573</v>
      </c>
      <c r="D156">
        <v>7.0806918348685196E-5</v>
      </c>
      <c r="E156" t="s">
        <v>2362</v>
      </c>
    </row>
    <row r="157" spans="1:5" x14ac:dyDescent="0.25">
      <c r="A157" t="s">
        <v>249</v>
      </c>
      <c r="B157" t="s">
        <v>2520</v>
      </c>
      <c r="C157">
        <v>11.117937327498247</v>
      </c>
      <c r="D157">
        <v>1.4227800026695601E-7</v>
      </c>
      <c r="E157" t="s">
        <v>4511</v>
      </c>
    </row>
    <row r="158" spans="1:5" x14ac:dyDescent="0.25">
      <c r="A158" t="s">
        <v>2153</v>
      </c>
      <c r="C158">
        <v>11.111387338931488</v>
      </c>
      <c r="D158">
        <v>4.2621543902735699E-8</v>
      </c>
    </row>
    <row r="159" spans="1:5" x14ac:dyDescent="0.25">
      <c r="A159" t="s">
        <v>1562</v>
      </c>
      <c r="B159" t="s">
        <v>2521</v>
      </c>
      <c r="C159">
        <v>11.10085193324948</v>
      </c>
      <c r="D159">
        <v>1.03195176442606E-7</v>
      </c>
      <c r="E159" t="s">
        <v>4718</v>
      </c>
    </row>
    <row r="160" spans="1:5" x14ac:dyDescent="0.25">
      <c r="A160" t="s">
        <v>438</v>
      </c>
      <c r="B160" t="s">
        <v>2522</v>
      </c>
      <c r="C160">
        <v>11.095178618072421</v>
      </c>
      <c r="D160">
        <v>5.4402689822208696E-3</v>
      </c>
      <c r="E160" t="s">
        <v>5064</v>
      </c>
    </row>
    <row r="161" spans="1:5" x14ac:dyDescent="0.25">
      <c r="A161" t="s">
        <v>1409</v>
      </c>
      <c r="B161" t="s">
        <v>2523</v>
      </c>
      <c r="C161">
        <v>11.080813430594567</v>
      </c>
      <c r="D161">
        <v>6.00424111709377E-4</v>
      </c>
      <c r="E161" t="s">
        <v>2524</v>
      </c>
    </row>
    <row r="162" spans="1:5" x14ac:dyDescent="0.25">
      <c r="A162" t="s">
        <v>1692</v>
      </c>
      <c r="C162">
        <v>11.063320359520439</v>
      </c>
      <c r="D162">
        <v>4.92876406095325E-5</v>
      </c>
    </row>
    <row r="163" spans="1:5" x14ac:dyDescent="0.25">
      <c r="A163" t="s">
        <v>364</v>
      </c>
      <c r="B163" t="s">
        <v>2525</v>
      </c>
      <c r="C163">
        <v>11.025982264553013</v>
      </c>
      <c r="D163">
        <v>3.2635783958803402E-4</v>
      </c>
      <c r="E163" t="s">
        <v>4476</v>
      </c>
    </row>
    <row r="164" spans="1:5" x14ac:dyDescent="0.25">
      <c r="A164" t="s">
        <v>866</v>
      </c>
      <c r="C164">
        <v>10.804613799515446</v>
      </c>
      <c r="D164">
        <v>3.02345859517606E-3</v>
      </c>
    </row>
    <row r="165" spans="1:5" x14ac:dyDescent="0.25">
      <c r="A165" t="s">
        <v>1349</v>
      </c>
      <c r="C165">
        <v>10.769705758204118</v>
      </c>
      <c r="D165">
        <v>3.8632415376316201E-3</v>
      </c>
    </row>
    <row r="166" spans="1:5" x14ac:dyDescent="0.25">
      <c r="A166" t="s">
        <v>2108</v>
      </c>
      <c r="B166" t="s">
        <v>2526</v>
      </c>
      <c r="C166">
        <v>10.686049875460736</v>
      </c>
      <c r="D166">
        <v>1.26084989086318E-4</v>
      </c>
      <c r="E166" t="s">
        <v>2352</v>
      </c>
    </row>
    <row r="167" spans="1:5" x14ac:dyDescent="0.25">
      <c r="A167" t="s">
        <v>1123</v>
      </c>
      <c r="B167" t="s">
        <v>2527</v>
      </c>
      <c r="C167">
        <v>10.641153251580006</v>
      </c>
      <c r="D167">
        <v>1.9227364292695602E-9</v>
      </c>
      <c r="E167" t="s">
        <v>4611</v>
      </c>
    </row>
    <row r="168" spans="1:5" x14ac:dyDescent="0.25">
      <c r="A168" t="s">
        <v>18</v>
      </c>
      <c r="B168" t="s">
        <v>2528</v>
      </c>
      <c r="C168">
        <v>10.621041834974198</v>
      </c>
      <c r="D168">
        <v>1.25575275550489E-8</v>
      </c>
      <c r="E168" t="s">
        <v>4466</v>
      </c>
    </row>
    <row r="169" spans="1:5" x14ac:dyDescent="0.25">
      <c r="A169" t="s">
        <v>753</v>
      </c>
      <c r="B169" t="s">
        <v>2529</v>
      </c>
      <c r="C169">
        <v>10.608561152604938</v>
      </c>
      <c r="D169">
        <v>2.0344874390991799E-3</v>
      </c>
      <c r="E169" t="s">
        <v>4790</v>
      </c>
    </row>
    <row r="170" spans="1:5" x14ac:dyDescent="0.25">
      <c r="A170" t="s">
        <v>1091</v>
      </c>
      <c r="B170" t="s">
        <v>2530</v>
      </c>
      <c r="C170">
        <v>10.60687056176776</v>
      </c>
      <c r="D170">
        <v>2.6907345140630599E-5</v>
      </c>
      <c r="E170" t="s">
        <v>4602</v>
      </c>
    </row>
    <row r="171" spans="1:5" x14ac:dyDescent="0.25">
      <c r="A171" t="s">
        <v>623</v>
      </c>
      <c r="C171">
        <v>10.564908172580667</v>
      </c>
      <c r="D171">
        <v>3.7052832125023102E-4</v>
      </c>
    </row>
    <row r="172" spans="1:5" x14ac:dyDescent="0.25">
      <c r="A172" t="s">
        <v>1171</v>
      </c>
      <c r="B172" t="s">
        <v>2531</v>
      </c>
      <c r="C172">
        <v>10.556376466523899</v>
      </c>
      <c r="D172">
        <v>4.5990136697970797E-3</v>
      </c>
      <c r="E172" t="s">
        <v>5025</v>
      </c>
    </row>
    <row r="173" spans="1:5" x14ac:dyDescent="0.25">
      <c r="A173" t="s">
        <v>1592</v>
      </c>
      <c r="B173" t="s">
        <v>2532</v>
      </c>
      <c r="C173">
        <v>10.49890925353345</v>
      </c>
      <c r="D173">
        <v>1.06418590428478E-7</v>
      </c>
      <c r="E173" t="s">
        <v>5035</v>
      </c>
    </row>
    <row r="174" spans="1:5" x14ac:dyDescent="0.25">
      <c r="A174" t="s">
        <v>396</v>
      </c>
      <c r="B174" t="s">
        <v>2533</v>
      </c>
      <c r="C174">
        <v>10.305173233757236</v>
      </c>
      <c r="D174">
        <v>5.9871487140228901E-7</v>
      </c>
      <c r="E174" t="s">
        <v>2534</v>
      </c>
    </row>
    <row r="175" spans="1:5" x14ac:dyDescent="0.25">
      <c r="A175" t="s">
        <v>1335</v>
      </c>
      <c r="B175" t="s">
        <v>2535</v>
      </c>
      <c r="C175">
        <v>10.272917430684153</v>
      </c>
      <c r="D175">
        <v>5.0786749449428303E-8</v>
      </c>
      <c r="E175" t="s">
        <v>4673</v>
      </c>
    </row>
    <row r="176" spans="1:5" x14ac:dyDescent="0.25">
      <c r="A176" t="s">
        <v>412</v>
      </c>
      <c r="C176">
        <v>10.264682749558505</v>
      </c>
      <c r="D176">
        <v>8.7187895951761399E-4</v>
      </c>
    </row>
    <row r="177" spans="1:5" x14ac:dyDescent="0.25">
      <c r="A177" t="s">
        <v>1117</v>
      </c>
      <c r="B177" t="s">
        <v>2536</v>
      </c>
      <c r="C177">
        <v>10.228041378514321</v>
      </c>
      <c r="D177">
        <v>1.92220081666114E-5</v>
      </c>
      <c r="E177" t="s">
        <v>4952</v>
      </c>
    </row>
    <row r="178" spans="1:5" x14ac:dyDescent="0.25">
      <c r="A178" t="s">
        <v>422</v>
      </c>
      <c r="C178">
        <v>10.208825932026455</v>
      </c>
      <c r="D178">
        <v>5.45116312277939E-6</v>
      </c>
    </row>
    <row r="179" spans="1:5" x14ac:dyDescent="0.25">
      <c r="A179" t="s">
        <v>1336</v>
      </c>
      <c r="C179">
        <v>10.185402309934524</v>
      </c>
      <c r="D179">
        <v>1.8763831818476E-8</v>
      </c>
    </row>
    <row r="180" spans="1:5" x14ac:dyDescent="0.25">
      <c r="A180" t="s">
        <v>238</v>
      </c>
      <c r="B180" t="s">
        <v>2537</v>
      </c>
      <c r="C180">
        <v>10.06125956803441</v>
      </c>
      <c r="D180">
        <v>2.3290365850609599E-8</v>
      </c>
      <c r="E180" t="s">
        <v>4476</v>
      </c>
    </row>
    <row r="181" spans="1:5" x14ac:dyDescent="0.25">
      <c r="A181" t="s">
        <v>875</v>
      </c>
      <c r="C181">
        <v>10.024173940656656</v>
      </c>
      <c r="D181">
        <v>2.6280768043581501E-13</v>
      </c>
    </row>
    <row r="182" spans="1:5" x14ac:dyDescent="0.25">
      <c r="A182" t="s">
        <v>665</v>
      </c>
      <c r="C182">
        <v>9.8468353227641678</v>
      </c>
      <c r="D182">
        <v>6.8588824451157801E-10</v>
      </c>
    </row>
    <row r="183" spans="1:5" x14ac:dyDescent="0.25">
      <c r="A183" t="s">
        <v>2325</v>
      </c>
      <c r="B183" t="s">
        <v>2538</v>
      </c>
      <c r="C183">
        <v>9.6338187624175049</v>
      </c>
      <c r="D183">
        <v>6.0039069210954397E-5</v>
      </c>
      <c r="E183" t="s">
        <v>4979</v>
      </c>
    </row>
    <row r="184" spans="1:5" x14ac:dyDescent="0.25">
      <c r="A184" t="s">
        <v>1864</v>
      </c>
      <c r="B184" t="s">
        <v>2539</v>
      </c>
      <c r="C184">
        <v>9.6257351985254651</v>
      </c>
      <c r="D184">
        <v>3.63020618803981E-9</v>
      </c>
      <c r="E184" t="s">
        <v>4917</v>
      </c>
    </row>
    <row r="185" spans="1:5" x14ac:dyDescent="0.25">
      <c r="A185" t="s">
        <v>1316</v>
      </c>
      <c r="B185" t="s">
        <v>2540</v>
      </c>
      <c r="C185">
        <v>9.6096732892831973</v>
      </c>
      <c r="D185">
        <v>9.0634143073716893E-15</v>
      </c>
      <c r="E185" t="s">
        <v>4668</v>
      </c>
    </row>
    <row r="186" spans="1:5" x14ac:dyDescent="0.25">
      <c r="A186" t="s">
        <v>1624</v>
      </c>
      <c r="B186" t="s">
        <v>2541</v>
      </c>
      <c r="C186">
        <v>9.5581320399462832</v>
      </c>
      <c r="D186">
        <v>1.18017195465273E-3</v>
      </c>
      <c r="E186" t="s">
        <v>4960</v>
      </c>
    </row>
    <row r="187" spans="1:5" x14ac:dyDescent="0.25">
      <c r="A187" t="s">
        <v>311</v>
      </c>
      <c r="B187" t="s">
        <v>2542</v>
      </c>
      <c r="C187">
        <v>9.5279917100444553</v>
      </c>
      <c r="D187">
        <v>4.7838608118993197E-8</v>
      </c>
      <c r="E187" t="s">
        <v>4520</v>
      </c>
    </row>
    <row r="188" spans="1:5" x14ac:dyDescent="0.25">
      <c r="A188" t="s">
        <v>1598</v>
      </c>
      <c r="C188">
        <v>9.4879014960880195</v>
      </c>
      <c r="D188">
        <v>2.52883912925113E-7</v>
      </c>
    </row>
    <row r="189" spans="1:5" x14ac:dyDescent="0.25">
      <c r="A189" t="s">
        <v>2099</v>
      </c>
      <c r="B189" t="s">
        <v>2543</v>
      </c>
      <c r="C189">
        <v>9.4537924174504369</v>
      </c>
      <c r="D189">
        <v>2.49017758334784E-4</v>
      </c>
      <c r="E189" t="s">
        <v>4783</v>
      </c>
    </row>
    <row r="190" spans="1:5" x14ac:dyDescent="0.25">
      <c r="A190" t="s">
        <v>1274</v>
      </c>
      <c r="B190" t="s">
        <v>2544</v>
      </c>
      <c r="C190">
        <v>9.4464419768508296</v>
      </c>
      <c r="D190">
        <v>7.2716089442463204E-4</v>
      </c>
      <c r="E190" t="s">
        <v>4657</v>
      </c>
    </row>
    <row r="191" spans="1:5" x14ac:dyDescent="0.25">
      <c r="A191" t="s">
        <v>1229</v>
      </c>
      <c r="B191" t="s">
        <v>2545</v>
      </c>
      <c r="C191">
        <v>9.4115699174521978</v>
      </c>
      <c r="D191">
        <v>2.8314145541214999E-4</v>
      </c>
      <c r="E191" t="s">
        <v>4476</v>
      </c>
    </row>
    <row r="192" spans="1:5" x14ac:dyDescent="0.25">
      <c r="A192" t="s">
        <v>331</v>
      </c>
      <c r="B192" t="s">
        <v>2546</v>
      </c>
      <c r="C192">
        <v>9.3965405047673976</v>
      </c>
      <c r="D192">
        <v>3.2966013728870402E-10</v>
      </c>
      <c r="E192" t="s">
        <v>2547</v>
      </c>
    </row>
    <row r="193" spans="1:5" x14ac:dyDescent="0.25">
      <c r="A193" t="s">
        <v>1133</v>
      </c>
      <c r="B193" t="s">
        <v>2548</v>
      </c>
      <c r="C193">
        <v>9.3487459150709711</v>
      </c>
      <c r="D193">
        <v>1.7568295960165E-7</v>
      </c>
      <c r="E193" t="s">
        <v>4593</v>
      </c>
    </row>
    <row r="194" spans="1:5" x14ac:dyDescent="0.25">
      <c r="A194" t="s">
        <v>1042</v>
      </c>
      <c r="B194" t="s">
        <v>2549</v>
      </c>
      <c r="C194">
        <v>9.2851765611937935</v>
      </c>
      <c r="D194">
        <v>8.6397769327581098E-5</v>
      </c>
      <c r="E194" t="s">
        <v>4584</v>
      </c>
    </row>
    <row r="195" spans="1:5" x14ac:dyDescent="0.25">
      <c r="A195" t="s">
        <v>2316</v>
      </c>
      <c r="B195" t="s">
        <v>2550</v>
      </c>
      <c r="C195">
        <v>9.2659767905234549</v>
      </c>
      <c r="D195">
        <v>2.42908962137001E-4</v>
      </c>
      <c r="E195" t="s">
        <v>4834</v>
      </c>
    </row>
    <row r="196" spans="1:5" x14ac:dyDescent="0.25">
      <c r="A196" t="s">
        <v>11</v>
      </c>
      <c r="B196" t="s">
        <v>2551</v>
      </c>
      <c r="C196">
        <v>9.1009445568242064</v>
      </c>
      <c r="D196">
        <v>2.3595929957332599E-3</v>
      </c>
      <c r="E196" t="s">
        <v>2552</v>
      </c>
    </row>
    <row r="197" spans="1:5" x14ac:dyDescent="0.25">
      <c r="A197" t="s">
        <v>1381</v>
      </c>
      <c r="B197" t="s">
        <v>2553</v>
      </c>
      <c r="C197">
        <v>9.0928704738800601</v>
      </c>
      <c r="D197">
        <v>3.31463265062646E-8</v>
      </c>
      <c r="E197" t="s">
        <v>2487</v>
      </c>
    </row>
    <row r="198" spans="1:5" x14ac:dyDescent="0.25">
      <c r="A198" t="s">
        <v>393</v>
      </c>
      <c r="B198" t="s">
        <v>2554</v>
      </c>
      <c r="C198">
        <v>9.0908251353545833</v>
      </c>
      <c r="D198">
        <v>1.6009641650377401E-3</v>
      </c>
      <c r="E198" t="s">
        <v>2559</v>
      </c>
    </row>
    <row r="199" spans="1:5" x14ac:dyDescent="0.25">
      <c r="A199" t="s">
        <v>698</v>
      </c>
      <c r="B199" t="s">
        <v>2555</v>
      </c>
      <c r="C199">
        <v>9.08261500905307</v>
      </c>
      <c r="D199">
        <v>5.9748495373205202E-6</v>
      </c>
      <c r="E199" t="s">
        <v>4993</v>
      </c>
    </row>
    <row r="200" spans="1:5" x14ac:dyDescent="0.25">
      <c r="A200" t="s">
        <v>1450</v>
      </c>
      <c r="B200" t="s">
        <v>2556</v>
      </c>
      <c r="C200">
        <v>9.0719306621733011</v>
      </c>
      <c r="D200">
        <v>2.92132346153914E-6</v>
      </c>
      <c r="E200" t="s">
        <v>4697</v>
      </c>
    </row>
    <row r="201" spans="1:5" x14ac:dyDescent="0.25">
      <c r="A201" t="s">
        <v>756</v>
      </c>
      <c r="B201" t="s">
        <v>2557</v>
      </c>
      <c r="C201">
        <v>9.0482685170443311</v>
      </c>
      <c r="D201">
        <v>3.33763025232283E-3</v>
      </c>
      <c r="E201" t="s">
        <v>4791</v>
      </c>
    </row>
    <row r="202" spans="1:5" x14ac:dyDescent="0.25">
      <c r="A202" t="s">
        <v>2240</v>
      </c>
      <c r="C202">
        <v>9.0138700395000928</v>
      </c>
      <c r="D202">
        <v>2.01957766289247E-9</v>
      </c>
    </row>
    <row r="203" spans="1:5" x14ac:dyDescent="0.25">
      <c r="A203" t="s">
        <v>1912</v>
      </c>
      <c r="B203" t="s">
        <v>2558</v>
      </c>
      <c r="C203">
        <v>8.9701233378264238</v>
      </c>
      <c r="D203">
        <v>6.6355797275874101E-10</v>
      </c>
      <c r="E203" t="s">
        <v>2559</v>
      </c>
    </row>
    <row r="204" spans="1:5" x14ac:dyDescent="0.25">
      <c r="A204" t="s">
        <v>928</v>
      </c>
      <c r="B204" t="s">
        <v>2560</v>
      </c>
      <c r="C204">
        <v>8.9160697938295339</v>
      </c>
      <c r="D204">
        <v>4.5324030733827399E-7</v>
      </c>
      <c r="E204" t="s">
        <v>4476</v>
      </c>
    </row>
    <row r="205" spans="1:5" x14ac:dyDescent="0.25">
      <c r="A205" t="s">
        <v>552</v>
      </c>
      <c r="B205" t="s">
        <v>2561</v>
      </c>
      <c r="C205">
        <v>8.8292120578696505</v>
      </c>
      <c r="D205">
        <v>2.0450479099165099E-6</v>
      </c>
      <c r="E205" t="s">
        <v>4476</v>
      </c>
    </row>
    <row r="206" spans="1:5" x14ac:dyDescent="0.25">
      <c r="A206" t="s">
        <v>347</v>
      </c>
      <c r="B206" t="s">
        <v>2562</v>
      </c>
      <c r="C206">
        <v>8.805914056479855</v>
      </c>
      <c r="D206">
        <v>3.47555102032885E-5</v>
      </c>
      <c r="E206" t="s">
        <v>2392</v>
      </c>
    </row>
    <row r="207" spans="1:5" x14ac:dyDescent="0.25">
      <c r="A207" t="s">
        <v>2036</v>
      </c>
      <c r="C207">
        <v>8.7865583666608806</v>
      </c>
      <c r="D207">
        <v>2.08486259923088E-3</v>
      </c>
    </row>
    <row r="208" spans="1:5" x14ac:dyDescent="0.25">
      <c r="A208" t="s">
        <v>0</v>
      </c>
      <c r="B208" t="s">
        <v>2563</v>
      </c>
      <c r="C208">
        <v>8.7820647873086504</v>
      </c>
      <c r="D208">
        <v>9.5351278039457405E-4</v>
      </c>
      <c r="E208" t="s">
        <v>2564</v>
      </c>
    </row>
    <row r="209" spans="1:5" x14ac:dyDescent="0.25">
      <c r="A209" t="s">
        <v>75</v>
      </c>
      <c r="C209">
        <v>8.7525029877451832</v>
      </c>
      <c r="D209">
        <v>3.8967276646806998E-4</v>
      </c>
    </row>
    <row r="210" spans="1:5" x14ac:dyDescent="0.25">
      <c r="A210" t="s">
        <v>644</v>
      </c>
      <c r="C210">
        <v>8.7434815548916607</v>
      </c>
      <c r="D210">
        <v>1.0230203863044399E-8</v>
      </c>
    </row>
    <row r="211" spans="1:5" x14ac:dyDescent="0.25">
      <c r="A211" t="s">
        <v>43</v>
      </c>
      <c r="C211">
        <v>8.7348783991324961</v>
      </c>
      <c r="D211">
        <v>2.22248003187434E-8</v>
      </c>
    </row>
    <row r="212" spans="1:5" x14ac:dyDescent="0.25">
      <c r="A212" t="s">
        <v>1714</v>
      </c>
      <c r="C212">
        <v>8.6378528222443673</v>
      </c>
      <c r="D212">
        <v>7.5855281240532297E-6</v>
      </c>
    </row>
    <row r="213" spans="1:5" x14ac:dyDescent="0.25">
      <c r="A213" t="s">
        <v>50</v>
      </c>
      <c r="C213">
        <v>8.5994843720107355</v>
      </c>
      <c r="D213">
        <v>3.2623790253395697E-8</v>
      </c>
    </row>
    <row r="214" spans="1:5" x14ac:dyDescent="0.25">
      <c r="A214" t="s">
        <v>1610</v>
      </c>
      <c r="B214" t="s">
        <v>2565</v>
      </c>
      <c r="C214">
        <v>8.5816125562990013</v>
      </c>
      <c r="D214">
        <v>1.6310116100778399E-6</v>
      </c>
      <c r="E214" t="s">
        <v>4657</v>
      </c>
    </row>
    <row r="215" spans="1:5" x14ac:dyDescent="0.25">
      <c r="A215" t="s">
        <v>1828</v>
      </c>
      <c r="B215" t="s">
        <v>2566</v>
      </c>
      <c r="C215">
        <v>8.520514858741425</v>
      </c>
      <c r="D215">
        <v>4.0486227327555697E-3</v>
      </c>
      <c r="E215" t="s">
        <v>5058</v>
      </c>
    </row>
    <row r="216" spans="1:5" x14ac:dyDescent="0.25">
      <c r="A216" t="s">
        <v>27</v>
      </c>
      <c r="B216" t="s">
        <v>2567</v>
      </c>
      <c r="C216">
        <v>8.414491135670751</v>
      </c>
      <c r="D216">
        <v>6.8305567461884401E-6</v>
      </c>
      <c r="E216" t="s">
        <v>2568</v>
      </c>
    </row>
    <row r="217" spans="1:5" x14ac:dyDescent="0.25">
      <c r="A217" t="s">
        <v>2309</v>
      </c>
      <c r="B217" t="s">
        <v>2569</v>
      </c>
      <c r="C217">
        <v>8.3640773326229212</v>
      </c>
      <c r="D217">
        <v>1.5162092445097E-7</v>
      </c>
      <c r="E217" t="s">
        <v>4485</v>
      </c>
    </row>
    <row r="218" spans="1:5" x14ac:dyDescent="0.25">
      <c r="A218" t="s">
        <v>2238</v>
      </c>
      <c r="B218" t="s">
        <v>2570</v>
      </c>
      <c r="C218">
        <v>8.3593587723633789</v>
      </c>
      <c r="D218">
        <v>1.4821176167599599E-8</v>
      </c>
      <c r="E218" t="s">
        <v>4854</v>
      </c>
    </row>
    <row r="219" spans="1:5" x14ac:dyDescent="0.25">
      <c r="A219" t="s">
        <v>1264</v>
      </c>
      <c r="B219" t="s">
        <v>2571</v>
      </c>
      <c r="C219">
        <v>8.3340713535948598</v>
      </c>
      <c r="D219">
        <v>1.08027642315875E-10</v>
      </c>
      <c r="E219" t="s">
        <v>2572</v>
      </c>
    </row>
    <row r="220" spans="1:5" x14ac:dyDescent="0.25">
      <c r="A220" t="s">
        <v>1001</v>
      </c>
      <c r="B220" t="s">
        <v>2573</v>
      </c>
      <c r="C220">
        <v>8.2418119507233083</v>
      </c>
      <c r="D220">
        <v>1.2002994214257599E-5</v>
      </c>
      <c r="E220" t="s">
        <v>2574</v>
      </c>
    </row>
    <row r="221" spans="1:5" x14ac:dyDescent="0.25">
      <c r="A221" t="s">
        <v>2</v>
      </c>
      <c r="B221" t="s">
        <v>2575</v>
      </c>
      <c r="C221">
        <v>8.229180943907636</v>
      </c>
      <c r="D221">
        <v>5.7247862839325198E-3</v>
      </c>
      <c r="E221" t="s">
        <v>4458</v>
      </c>
    </row>
    <row r="222" spans="1:5" x14ac:dyDescent="0.25">
      <c r="A222" t="s">
        <v>2270</v>
      </c>
      <c r="B222" t="s">
        <v>2576</v>
      </c>
      <c r="C222">
        <v>8.2189590969813153</v>
      </c>
      <c r="D222">
        <v>9.2744206489061098E-5</v>
      </c>
      <c r="E222" t="s">
        <v>2577</v>
      </c>
    </row>
    <row r="223" spans="1:5" x14ac:dyDescent="0.25">
      <c r="A223" t="s">
        <v>1383</v>
      </c>
      <c r="B223" t="s">
        <v>2578</v>
      </c>
      <c r="C223">
        <v>8.1766480608205292</v>
      </c>
      <c r="D223">
        <v>2.2320351712061099E-3</v>
      </c>
      <c r="E223" t="s">
        <v>4683</v>
      </c>
    </row>
    <row r="224" spans="1:5" x14ac:dyDescent="0.25">
      <c r="A224" t="s">
        <v>1724</v>
      </c>
      <c r="C224">
        <v>8.169885048494816</v>
      </c>
      <c r="D224">
        <v>2.1314358148895899E-3</v>
      </c>
    </row>
    <row r="225" spans="1:5" x14ac:dyDescent="0.25">
      <c r="A225" t="s">
        <v>1533</v>
      </c>
      <c r="C225">
        <v>8.1624258796482181</v>
      </c>
      <c r="D225">
        <v>5.8203143555955598E-8</v>
      </c>
    </row>
    <row r="226" spans="1:5" x14ac:dyDescent="0.25">
      <c r="A226" t="s">
        <v>1375</v>
      </c>
      <c r="B226" t="s">
        <v>2579</v>
      </c>
      <c r="C226">
        <v>8.1563261110720511</v>
      </c>
      <c r="D226">
        <v>1.24857009283034E-3</v>
      </c>
      <c r="E226" t="s">
        <v>5020</v>
      </c>
    </row>
    <row r="227" spans="1:5" x14ac:dyDescent="0.25">
      <c r="A227" t="s">
        <v>245</v>
      </c>
      <c r="B227" t="s">
        <v>2580</v>
      </c>
      <c r="C227">
        <v>8.1172714902052121</v>
      </c>
      <c r="D227">
        <v>2.2624398773516798E-3</v>
      </c>
      <c r="E227" t="s">
        <v>4476</v>
      </c>
    </row>
    <row r="228" spans="1:5" x14ac:dyDescent="0.25">
      <c r="A228" t="s">
        <v>174</v>
      </c>
      <c r="C228">
        <v>8.1024684057358787</v>
      </c>
      <c r="D228">
        <v>3.5900087125892698E-4</v>
      </c>
    </row>
    <row r="229" spans="1:5" x14ac:dyDescent="0.25">
      <c r="A229" t="s">
        <v>1542</v>
      </c>
      <c r="B229" t="s">
        <v>2581</v>
      </c>
      <c r="C229">
        <v>8.0978771313398479</v>
      </c>
      <c r="D229">
        <v>8.8467575370129103E-13</v>
      </c>
      <c r="E229" t="s">
        <v>2582</v>
      </c>
    </row>
    <row r="230" spans="1:5" x14ac:dyDescent="0.25">
      <c r="A230" t="s">
        <v>337</v>
      </c>
      <c r="B230" t="s">
        <v>2583</v>
      </c>
      <c r="C230">
        <v>8.0941110468804389</v>
      </c>
      <c r="D230">
        <v>2.6074659626125301E-4</v>
      </c>
      <c r="E230" t="s">
        <v>4476</v>
      </c>
    </row>
    <row r="231" spans="1:5" x14ac:dyDescent="0.25">
      <c r="A231" t="s">
        <v>1049</v>
      </c>
      <c r="B231" t="s">
        <v>2584</v>
      </c>
      <c r="C231">
        <v>8.0629602986716975</v>
      </c>
      <c r="D231">
        <v>1.69531041251338E-5</v>
      </c>
      <c r="E231" t="s">
        <v>4954</v>
      </c>
    </row>
    <row r="232" spans="1:5" x14ac:dyDescent="0.25">
      <c r="A232" t="s">
        <v>1513</v>
      </c>
      <c r="C232">
        <v>8.0379709845190277</v>
      </c>
      <c r="D232">
        <v>6.4679093620375E-4</v>
      </c>
    </row>
    <row r="233" spans="1:5" x14ac:dyDescent="0.25">
      <c r="A233" t="s">
        <v>823</v>
      </c>
      <c r="B233" t="s">
        <v>2585</v>
      </c>
      <c r="C233">
        <v>8.0279034798810667</v>
      </c>
      <c r="D233">
        <v>1.33202665072221E-7</v>
      </c>
      <c r="E233" t="s">
        <v>4971</v>
      </c>
    </row>
    <row r="234" spans="1:5" x14ac:dyDescent="0.25">
      <c r="A234" t="s">
        <v>1247</v>
      </c>
      <c r="B234" t="s">
        <v>2586</v>
      </c>
      <c r="C234">
        <v>8.01644858872619</v>
      </c>
      <c r="D234">
        <v>1.67219911086105E-4</v>
      </c>
      <c r="E234" t="s">
        <v>4654</v>
      </c>
    </row>
    <row r="235" spans="1:5" x14ac:dyDescent="0.25">
      <c r="A235" t="s">
        <v>1815</v>
      </c>
      <c r="B235" t="s">
        <v>2587</v>
      </c>
      <c r="C235">
        <v>8.0120304322314677</v>
      </c>
      <c r="D235">
        <v>8.5719837387377004E-4</v>
      </c>
      <c r="E235" t="s">
        <v>4908</v>
      </c>
    </row>
    <row r="236" spans="1:5" x14ac:dyDescent="0.25">
      <c r="A236" t="s">
        <v>1110</v>
      </c>
      <c r="B236" t="s">
        <v>2588</v>
      </c>
      <c r="C236">
        <v>8.0001948411309698</v>
      </c>
      <c r="D236">
        <v>1.4322823016418E-5</v>
      </c>
      <c r="E236" t="s">
        <v>2589</v>
      </c>
    </row>
    <row r="237" spans="1:5" x14ac:dyDescent="0.25">
      <c r="A237" t="s">
        <v>1176</v>
      </c>
      <c r="B237" t="s">
        <v>2590</v>
      </c>
      <c r="C237">
        <v>7.9961288537571029</v>
      </c>
      <c r="D237">
        <v>1.6354999322096499E-7</v>
      </c>
      <c r="E237" t="s">
        <v>4629</v>
      </c>
    </row>
    <row r="238" spans="1:5" x14ac:dyDescent="0.25">
      <c r="A238" t="s">
        <v>1072</v>
      </c>
      <c r="B238" t="s">
        <v>2591</v>
      </c>
      <c r="C238">
        <v>7.9955167492399912</v>
      </c>
      <c r="D238">
        <v>3.3670742728207199E-3</v>
      </c>
      <c r="E238" t="s">
        <v>4598</v>
      </c>
    </row>
    <row r="239" spans="1:5" x14ac:dyDescent="0.25">
      <c r="A239" t="s">
        <v>2333</v>
      </c>
      <c r="C239">
        <v>7.9294568743016276</v>
      </c>
      <c r="D239">
        <v>3.8083693375209702E-3</v>
      </c>
    </row>
    <row r="240" spans="1:5" x14ac:dyDescent="0.25">
      <c r="A240" t="s">
        <v>1434</v>
      </c>
      <c r="B240" t="s">
        <v>2592</v>
      </c>
      <c r="C240">
        <v>7.9197656433422976</v>
      </c>
      <c r="D240">
        <v>1.0307436216828201E-5</v>
      </c>
      <c r="E240" t="s">
        <v>4821</v>
      </c>
    </row>
    <row r="241" spans="1:5" x14ac:dyDescent="0.25">
      <c r="A241" t="s">
        <v>770</v>
      </c>
      <c r="B241" t="s">
        <v>2593</v>
      </c>
      <c r="C241">
        <v>7.9003419846387599</v>
      </c>
      <c r="D241">
        <v>2.6434857061454999E-4</v>
      </c>
      <c r="E241" t="s">
        <v>5049</v>
      </c>
    </row>
    <row r="242" spans="1:5" x14ac:dyDescent="0.25">
      <c r="A242" t="s">
        <v>1000</v>
      </c>
      <c r="B242" t="s">
        <v>2595</v>
      </c>
      <c r="C242">
        <v>7.8977470486359138</v>
      </c>
      <c r="D242">
        <v>1.58633052866855E-4</v>
      </c>
      <c r="E242" t="s">
        <v>5030</v>
      </c>
    </row>
    <row r="243" spans="1:5" x14ac:dyDescent="0.25">
      <c r="A243" t="s">
        <v>1197</v>
      </c>
      <c r="C243">
        <v>7.8591388247072862</v>
      </c>
      <c r="D243">
        <v>1.1576394503874401E-4</v>
      </c>
    </row>
    <row r="244" spans="1:5" x14ac:dyDescent="0.25">
      <c r="A244" t="s">
        <v>1626</v>
      </c>
      <c r="B244" t="s">
        <v>2596</v>
      </c>
      <c r="C244">
        <v>7.842456491252066</v>
      </c>
      <c r="D244">
        <v>1.3485941340447101E-4</v>
      </c>
      <c r="E244" t="s">
        <v>4729</v>
      </c>
    </row>
    <row r="245" spans="1:5" x14ac:dyDescent="0.25">
      <c r="A245" t="s">
        <v>1367</v>
      </c>
      <c r="B245" t="s">
        <v>2597</v>
      </c>
      <c r="C245">
        <v>7.7696084098664731</v>
      </c>
      <c r="D245">
        <v>2.5136639614805597E-4</v>
      </c>
      <c r="E245" t="s">
        <v>4476</v>
      </c>
    </row>
    <row r="246" spans="1:5" x14ac:dyDescent="0.25">
      <c r="A246" t="s">
        <v>4</v>
      </c>
      <c r="B246" t="s">
        <v>2598</v>
      </c>
      <c r="C246">
        <v>7.7049284914193228</v>
      </c>
      <c r="D246">
        <v>8.5527840465419894E-8</v>
      </c>
      <c r="E246" t="s">
        <v>2455</v>
      </c>
    </row>
    <row r="247" spans="1:5" x14ac:dyDescent="0.25">
      <c r="A247" t="s">
        <v>1619</v>
      </c>
      <c r="B247" t="s">
        <v>2599</v>
      </c>
      <c r="C247">
        <v>7.692133709333965</v>
      </c>
      <c r="D247">
        <v>7.7985377204379197E-3</v>
      </c>
      <c r="E247" t="s">
        <v>4519</v>
      </c>
    </row>
    <row r="248" spans="1:5" x14ac:dyDescent="0.25">
      <c r="A248" t="s">
        <v>787</v>
      </c>
      <c r="B248" t="s">
        <v>2600</v>
      </c>
      <c r="C248">
        <v>7.6773716084491541</v>
      </c>
      <c r="D248">
        <v>5.1526463302386898E-4</v>
      </c>
      <c r="E248" t="s">
        <v>4973</v>
      </c>
    </row>
    <row r="249" spans="1:5" x14ac:dyDescent="0.25">
      <c r="A249" t="s">
        <v>442</v>
      </c>
      <c r="B249" t="s">
        <v>2601</v>
      </c>
      <c r="C249">
        <v>7.6703081488719382</v>
      </c>
      <c r="D249">
        <v>2.6539732359315199E-11</v>
      </c>
      <c r="E249" t="s">
        <v>4545</v>
      </c>
    </row>
    <row r="250" spans="1:5" x14ac:dyDescent="0.25">
      <c r="A250" t="s">
        <v>1675</v>
      </c>
      <c r="B250" t="s">
        <v>2602</v>
      </c>
      <c r="C250">
        <v>7.6558205022244756</v>
      </c>
      <c r="D250">
        <v>7.7033188329316997E-10</v>
      </c>
      <c r="E250" t="s">
        <v>4476</v>
      </c>
    </row>
    <row r="251" spans="1:5" x14ac:dyDescent="0.25">
      <c r="A251" t="s">
        <v>618</v>
      </c>
      <c r="C251">
        <v>7.6529128858628424</v>
      </c>
      <c r="D251">
        <v>4.4889109485406897E-6</v>
      </c>
    </row>
    <row r="252" spans="1:5" x14ac:dyDescent="0.25">
      <c r="A252" t="s">
        <v>1673</v>
      </c>
      <c r="B252" t="s">
        <v>2603</v>
      </c>
      <c r="C252">
        <v>7.6416105632056546</v>
      </c>
      <c r="D252">
        <v>1.5447173279568301E-8</v>
      </c>
      <c r="E252" t="s">
        <v>4740</v>
      </c>
    </row>
    <row r="253" spans="1:5" x14ac:dyDescent="0.25">
      <c r="A253" t="s">
        <v>763</v>
      </c>
      <c r="B253" t="s">
        <v>2604</v>
      </c>
      <c r="C253">
        <v>7.6154580622837331</v>
      </c>
      <c r="D253">
        <v>2.8896035207751402E-3</v>
      </c>
      <c r="E253" t="s">
        <v>4795</v>
      </c>
    </row>
    <row r="254" spans="1:5" x14ac:dyDescent="0.25">
      <c r="A254" t="s">
        <v>1284</v>
      </c>
      <c r="C254">
        <v>7.5859425830789888</v>
      </c>
      <c r="D254">
        <v>3.60392183298756E-5</v>
      </c>
    </row>
    <row r="255" spans="1:5" x14ac:dyDescent="0.25">
      <c r="A255" t="s">
        <v>1132</v>
      </c>
      <c r="B255" t="s">
        <v>2605</v>
      </c>
      <c r="C255">
        <v>7.5500767238372077</v>
      </c>
      <c r="D255">
        <v>6.2804724769514495E-5</v>
      </c>
      <c r="E255" t="s">
        <v>4614</v>
      </c>
    </row>
    <row r="256" spans="1:5" x14ac:dyDescent="0.25">
      <c r="A256" t="s">
        <v>2048</v>
      </c>
      <c r="B256" t="s">
        <v>2606</v>
      </c>
      <c r="C256">
        <v>7.5133768549468645</v>
      </c>
      <c r="D256">
        <v>1.1584023251297801E-3</v>
      </c>
      <c r="E256" t="s">
        <v>4476</v>
      </c>
    </row>
    <row r="257" spans="1:5" x14ac:dyDescent="0.25">
      <c r="A257" t="s">
        <v>8</v>
      </c>
      <c r="B257" t="s">
        <v>2607</v>
      </c>
      <c r="C257">
        <v>7.4850896674039875</v>
      </c>
      <c r="D257">
        <v>9.2878812810348599E-3</v>
      </c>
      <c r="E257" t="s">
        <v>4463</v>
      </c>
    </row>
    <row r="258" spans="1:5" x14ac:dyDescent="0.25">
      <c r="A258" t="s">
        <v>1386</v>
      </c>
      <c r="B258" t="s">
        <v>2608</v>
      </c>
      <c r="C258">
        <v>7.4794837604504734</v>
      </c>
      <c r="D258">
        <v>7.1436589883683497E-5</v>
      </c>
      <c r="E258" t="s">
        <v>4684</v>
      </c>
    </row>
    <row r="259" spans="1:5" x14ac:dyDescent="0.25">
      <c r="A259" t="s">
        <v>1098</v>
      </c>
      <c r="B259" t="s">
        <v>2609</v>
      </c>
      <c r="C259">
        <v>7.4337619058114743</v>
      </c>
      <c r="D259">
        <v>3.4154918373068801E-6</v>
      </c>
      <c r="E259" t="s">
        <v>4604</v>
      </c>
    </row>
    <row r="260" spans="1:5" x14ac:dyDescent="0.25">
      <c r="A260" t="s">
        <v>595</v>
      </c>
      <c r="B260" t="s">
        <v>2610</v>
      </c>
      <c r="C260">
        <v>7.4282812669638192</v>
      </c>
      <c r="D260">
        <v>8.9332074955446805E-4</v>
      </c>
      <c r="E260" t="s">
        <v>5065</v>
      </c>
    </row>
    <row r="261" spans="1:5" x14ac:dyDescent="0.25">
      <c r="A261" t="s">
        <v>301</v>
      </c>
      <c r="B261" t="s">
        <v>2611</v>
      </c>
      <c r="C261">
        <v>7.4150084743915077</v>
      </c>
      <c r="D261">
        <v>1.2033856206901101E-6</v>
      </c>
      <c r="E261" t="s">
        <v>4485</v>
      </c>
    </row>
    <row r="262" spans="1:5" x14ac:dyDescent="0.25">
      <c r="A262" t="s">
        <v>1122</v>
      </c>
      <c r="B262" t="s">
        <v>2612</v>
      </c>
      <c r="C262">
        <v>7.3908248551640927</v>
      </c>
      <c r="D262">
        <v>4.3512064652465399E-3</v>
      </c>
      <c r="E262" t="s">
        <v>4610</v>
      </c>
    </row>
    <row r="263" spans="1:5" x14ac:dyDescent="0.25">
      <c r="A263" t="s">
        <v>1060</v>
      </c>
      <c r="B263" t="s">
        <v>2613</v>
      </c>
      <c r="C263">
        <v>7.3723948413143097</v>
      </c>
      <c r="D263">
        <v>2.49051110617778E-3</v>
      </c>
      <c r="E263" t="s">
        <v>4662</v>
      </c>
    </row>
    <row r="264" spans="1:5" x14ac:dyDescent="0.25">
      <c r="A264" t="s">
        <v>71</v>
      </c>
      <c r="B264" t="s">
        <v>2614</v>
      </c>
      <c r="C264">
        <v>7.3130502790370651</v>
      </c>
      <c r="D264">
        <v>2.6286925956635699E-3</v>
      </c>
      <c r="E264" t="s">
        <v>4476</v>
      </c>
    </row>
    <row r="265" spans="1:5" x14ac:dyDescent="0.25">
      <c r="A265" t="s">
        <v>197</v>
      </c>
      <c r="C265">
        <v>7.3127011782353808</v>
      </c>
      <c r="D265">
        <v>8.8418090647188605E-10</v>
      </c>
    </row>
    <row r="266" spans="1:5" x14ac:dyDescent="0.25">
      <c r="A266" t="s">
        <v>1010</v>
      </c>
      <c r="B266" t="s">
        <v>2615</v>
      </c>
      <c r="C266">
        <v>7.2567165133285538</v>
      </c>
      <c r="D266">
        <v>4.6376262196457099E-7</v>
      </c>
      <c r="E266" t="s">
        <v>2616</v>
      </c>
    </row>
    <row r="267" spans="1:5" x14ac:dyDescent="0.25">
      <c r="A267" t="s">
        <v>830</v>
      </c>
      <c r="B267" t="s">
        <v>2617</v>
      </c>
      <c r="C267">
        <v>7.2441044581511207</v>
      </c>
      <c r="D267">
        <v>2.7700343652487398E-4</v>
      </c>
      <c r="E267" t="s">
        <v>4809</v>
      </c>
    </row>
    <row r="268" spans="1:5" x14ac:dyDescent="0.25">
      <c r="A268" t="s">
        <v>1289</v>
      </c>
      <c r="C268">
        <v>7.2395044804767288</v>
      </c>
      <c r="D268">
        <v>4.1914744015826902E-4</v>
      </c>
    </row>
    <row r="269" spans="1:5" x14ac:dyDescent="0.25">
      <c r="A269" t="s">
        <v>493</v>
      </c>
      <c r="B269" t="s">
        <v>2618</v>
      </c>
      <c r="C269">
        <v>7.2060688843915148</v>
      </c>
      <c r="D269">
        <v>5.4523557962065099E-4</v>
      </c>
      <c r="E269" t="s">
        <v>2619</v>
      </c>
    </row>
    <row r="270" spans="1:5" x14ac:dyDescent="0.25">
      <c r="A270" t="s">
        <v>2298</v>
      </c>
      <c r="C270">
        <v>7.1973816025342652</v>
      </c>
      <c r="D270">
        <v>7.7687348642187996E-4</v>
      </c>
    </row>
    <row r="271" spans="1:5" x14ac:dyDescent="0.25">
      <c r="A271" t="s">
        <v>1232</v>
      </c>
      <c r="B271" t="s">
        <v>2620</v>
      </c>
      <c r="C271">
        <v>7.1971355929167977</v>
      </c>
      <c r="D271">
        <v>1.7232111121926399E-4</v>
      </c>
      <c r="E271" t="s">
        <v>4647</v>
      </c>
    </row>
    <row r="272" spans="1:5" x14ac:dyDescent="0.25">
      <c r="A272" t="s">
        <v>560</v>
      </c>
      <c r="B272" t="s">
        <v>2621</v>
      </c>
      <c r="C272">
        <v>7.1823118225896696</v>
      </c>
      <c r="D272">
        <v>4.2635760622261999E-4</v>
      </c>
      <c r="E272" t="s">
        <v>2622</v>
      </c>
    </row>
    <row r="273" spans="1:5" x14ac:dyDescent="0.25">
      <c r="A273" t="s">
        <v>1821</v>
      </c>
      <c r="B273" t="s">
        <v>2623</v>
      </c>
      <c r="C273">
        <v>7.1532049833734499</v>
      </c>
      <c r="D273">
        <v>5.0305201380104903E-3</v>
      </c>
      <c r="E273" t="s">
        <v>4909</v>
      </c>
    </row>
    <row r="274" spans="1:5" x14ac:dyDescent="0.25">
      <c r="A274" t="s">
        <v>819</v>
      </c>
      <c r="B274" t="s">
        <v>2624</v>
      </c>
      <c r="C274">
        <v>7.1401669760961779</v>
      </c>
      <c r="D274">
        <v>6.42444666351224E-6</v>
      </c>
      <c r="E274" t="s">
        <v>4805</v>
      </c>
    </row>
    <row r="275" spans="1:5" x14ac:dyDescent="0.25">
      <c r="A275" t="s">
        <v>1068</v>
      </c>
      <c r="B275" t="s">
        <v>2625</v>
      </c>
      <c r="C275">
        <v>7.1365305455846126</v>
      </c>
      <c r="D275">
        <v>2.2763803200452999E-5</v>
      </c>
      <c r="E275" t="s">
        <v>4595</v>
      </c>
    </row>
    <row r="276" spans="1:5" x14ac:dyDescent="0.25">
      <c r="A276" t="s">
        <v>436</v>
      </c>
      <c r="B276" t="s">
        <v>2626</v>
      </c>
      <c r="C276">
        <v>7.0944486196480803</v>
      </c>
      <c r="D276">
        <v>1.16037270462317E-5</v>
      </c>
      <c r="E276" t="s">
        <v>4938</v>
      </c>
    </row>
    <row r="277" spans="1:5" x14ac:dyDescent="0.25">
      <c r="A277" t="s">
        <v>686</v>
      </c>
      <c r="C277">
        <v>7.0881654939743974</v>
      </c>
      <c r="D277">
        <v>4.8553991745198199E-8</v>
      </c>
    </row>
    <row r="278" spans="1:5" x14ac:dyDescent="0.25">
      <c r="A278" t="s">
        <v>752</v>
      </c>
      <c r="B278" t="s">
        <v>2627</v>
      </c>
      <c r="C278">
        <v>7.0773667763804546</v>
      </c>
      <c r="D278">
        <v>1.1055773552353201E-3</v>
      </c>
      <c r="E278" t="s">
        <v>4476</v>
      </c>
    </row>
    <row r="279" spans="1:5" x14ac:dyDescent="0.25">
      <c r="A279" t="s">
        <v>10</v>
      </c>
      <c r="B279" t="s">
        <v>2628</v>
      </c>
      <c r="C279">
        <v>7.0765775463803795</v>
      </c>
      <c r="D279">
        <v>3.1533112664303799E-6</v>
      </c>
      <c r="E279" t="s">
        <v>5007</v>
      </c>
    </row>
    <row r="280" spans="1:5" x14ac:dyDescent="0.25">
      <c r="A280" t="s">
        <v>1418</v>
      </c>
      <c r="C280">
        <v>7.071245534602653</v>
      </c>
      <c r="D280">
        <v>2.3384149496778501E-4</v>
      </c>
    </row>
    <row r="281" spans="1:5" x14ac:dyDescent="0.25">
      <c r="A281" t="s">
        <v>2039</v>
      </c>
      <c r="B281" t="s">
        <v>2629</v>
      </c>
      <c r="C281">
        <v>6.9829315996841963</v>
      </c>
      <c r="D281">
        <v>7.7088535786051804E-4</v>
      </c>
      <c r="E281" t="s">
        <v>4772</v>
      </c>
    </row>
    <row r="282" spans="1:5" x14ac:dyDescent="0.25">
      <c r="A282" t="s">
        <v>1090</v>
      </c>
      <c r="B282" t="s">
        <v>2630</v>
      </c>
      <c r="C282">
        <v>6.9772752032592411</v>
      </c>
      <c r="D282">
        <v>2.2257922365283701E-4</v>
      </c>
      <c r="E282" t="s">
        <v>2559</v>
      </c>
    </row>
    <row r="283" spans="1:5" x14ac:dyDescent="0.25">
      <c r="A283" t="s">
        <v>1330</v>
      </c>
      <c r="B283" t="s">
        <v>2631</v>
      </c>
      <c r="C283">
        <v>6.9226109036067509</v>
      </c>
      <c r="D283">
        <v>6.02571861271423E-8</v>
      </c>
      <c r="E283" t="s">
        <v>4671</v>
      </c>
    </row>
    <row r="284" spans="1:5" x14ac:dyDescent="0.25">
      <c r="A284" t="s">
        <v>477</v>
      </c>
      <c r="B284" t="s">
        <v>2632</v>
      </c>
      <c r="C284">
        <v>6.9175482128593497</v>
      </c>
      <c r="D284">
        <v>8.8925198513787502E-8</v>
      </c>
      <c r="E284" t="s">
        <v>2633</v>
      </c>
    </row>
    <row r="285" spans="1:5" x14ac:dyDescent="0.25">
      <c r="A285" t="s">
        <v>2086</v>
      </c>
      <c r="B285" t="s">
        <v>2634</v>
      </c>
      <c r="C285">
        <v>6.8828401357316249</v>
      </c>
      <c r="D285">
        <v>8.5603790172956399E-4</v>
      </c>
      <c r="E285" t="s">
        <v>4777</v>
      </c>
    </row>
    <row r="286" spans="1:5" x14ac:dyDescent="0.25">
      <c r="A286" t="s">
        <v>377</v>
      </c>
      <c r="C286">
        <v>6.8632685744832802</v>
      </c>
      <c r="D286">
        <v>1.2235328241468399E-8</v>
      </c>
    </row>
    <row r="287" spans="1:5" x14ac:dyDescent="0.25">
      <c r="A287" t="s">
        <v>2231</v>
      </c>
      <c r="C287">
        <v>6.8552503983411324</v>
      </c>
      <c r="D287">
        <v>3.3936381590399402E-6</v>
      </c>
    </row>
    <row r="288" spans="1:5" x14ac:dyDescent="0.25">
      <c r="A288" t="s">
        <v>1216</v>
      </c>
      <c r="B288" t="s">
        <v>2635</v>
      </c>
      <c r="C288">
        <v>6.8524745526080633</v>
      </c>
      <c r="D288">
        <v>6.5901017037067099E-8</v>
      </c>
      <c r="E288" t="s">
        <v>4640</v>
      </c>
    </row>
    <row r="289" spans="1:5" x14ac:dyDescent="0.25">
      <c r="A289" t="s">
        <v>363</v>
      </c>
      <c r="B289" t="s">
        <v>2636</v>
      </c>
      <c r="C289">
        <v>6.8510100870501454</v>
      </c>
      <c r="D289">
        <v>6.3985012439662795E-4</v>
      </c>
      <c r="E289" t="s">
        <v>2637</v>
      </c>
    </row>
    <row r="290" spans="1:5" x14ac:dyDescent="0.25">
      <c r="A290" t="s">
        <v>1958</v>
      </c>
      <c r="C290">
        <v>6.8001068841432364</v>
      </c>
      <c r="D290">
        <v>8.9381866372426197E-5</v>
      </c>
    </row>
    <row r="291" spans="1:5" x14ac:dyDescent="0.25">
      <c r="A291" t="s">
        <v>1877</v>
      </c>
      <c r="B291" t="s">
        <v>2638</v>
      </c>
      <c r="C291">
        <v>6.7918158433268401</v>
      </c>
      <c r="D291">
        <v>8.0431835468995896E-5</v>
      </c>
      <c r="E291" t="s">
        <v>4999</v>
      </c>
    </row>
    <row r="292" spans="1:5" x14ac:dyDescent="0.25">
      <c r="A292" t="s">
        <v>638</v>
      </c>
      <c r="C292">
        <v>6.7876537333096074</v>
      </c>
      <c r="D292">
        <v>1.6238719592410099E-6</v>
      </c>
    </row>
    <row r="293" spans="1:5" x14ac:dyDescent="0.25">
      <c r="A293" t="s">
        <v>836</v>
      </c>
      <c r="C293">
        <v>6.7812169541363794</v>
      </c>
      <c r="D293">
        <v>2.0752588892130098E-5</v>
      </c>
    </row>
    <row r="294" spans="1:5" x14ac:dyDescent="0.25">
      <c r="A294" t="s">
        <v>1366</v>
      </c>
      <c r="B294" t="s">
        <v>2639</v>
      </c>
      <c r="C294">
        <v>6.7601081273952817</v>
      </c>
      <c r="D294">
        <v>4.6905711088748098E-5</v>
      </c>
      <c r="E294" t="s">
        <v>4681</v>
      </c>
    </row>
    <row r="295" spans="1:5" x14ac:dyDescent="0.25">
      <c r="A295" t="s">
        <v>1053</v>
      </c>
      <c r="B295" t="s">
        <v>2640</v>
      </c>
      <c r="C295">
        <v>6.7538589148715413</v>
      </c>
      <c r="D295">
        <v>5.2262530018259701E-3</v>
      </c>
      <c r="E295" t="s">
        <v>4587</v>
      </c>
    </row>
    <row r="296" spans="1:5" x14ac:dyDescent="0.25">
      <c r="A296" t="s">
        <v>1920</v>
      </c>
      <c r="B296" t="s">
        <v>2641</v>
      </c>
      <c r="C296">
        <v>6.7434270577103579</v>
      </c>
      <c r="D296">
        <v>5.5140157103268598E-11</v>
      </c>
      <c r="E296" t="s">
        <v>5039</v>
      </c>
    </row>
    <row r="297" spans="1:5" x14ac:dyDescent="0.25">
      <c r="A297" t="s">
        <v>1332</v>
      </c>
      <c r="B297" t="s">
        <v>2642</v>
      </c>
      <c r="C297">
        <v>6.7409705496409362</v>
      </c>
      <c r="D297">
        <v>2.8287452135517398E-3</v>
      </c>
      <c r="E297" t="s">
        <v>4672</v>
      </c>
    </row>
    <row r="298" spans="1:5" x14ac:dyDescent="0.25">
      <c r="A298" t="s">
        <v>2332</v>
      </c>
      <c r="B298" t="s">
        <v>2643</v>
      </c>
      <c r="C298">
        <v>6.6935820256711676</v>
      </c>
      <c r="D298">
        <v>3.7693291514943801E-3</v>
      </c>
      <c r="E298" t="s">
        <v>5052</v>
      </c>
    </row>
    <row r="299" spans="1:5" x14ac:dyDescent="0.25">
      <c r="A299" t="s">
        <v>865</v>
      </c>
      <c r="B299" t="s">
        <v>2644</v>
      </c>
      <c r="C299">
        <v>6.6737889135177761</v>
      </c>
      <c r="D299">
        <v>5.2624349496104301E-3</v>
      </c>
      <c r="E299" t="s">
        <v>4476</v>
      </c>
    </row>
    <row r="300" spans="1:5" x14ac:dyDescent="0.25">
      <c r="A300" t="s">
        <v>873</v>
      </c>
      <c r="C300">
        <v>6.6555117004817212</v>
      </c>
      <c r="D300">
        <v>1.8832197663174399E-9</v>
      </c>
    </row>
    <row r="301" spans="1:5" x14ac:dyDescent="0.25">
      <c r="A301" t="s">
        <v>1960</v>
      </c>
      <c r="C301">
        <v>6.6228812520012541</v>
      </c>
      <c r="D301">
        <v>6.7251959765093406E-5</v>
      </c>
    </row>
    <row r="302" spans="1:5" x14ac:dyDescent="0.25">
      <c r="A302" t="s">
        <v>2144</v>
      </c>
      <c r="B302" t="s">
        <v>2645</v>
      </c>
      <c r="C302">
        <v>6.6174348782207488</v>
      </c>
      <c r="D302">
        <v>2.3097686284604601E-3</v>
      </c>
      <c r="E302" t="s">
        <v>4476</v>
      </c>
    </row>
    <row r="303" spans="1:5" x14ac:dyDescent="0.25">
      <c r="A303" t="s">
        <v>323</v>
      </c>
      <c r="B303" t="s">
        <v>2646</v>
      </c>
      <c r="C303">
        <v>6.6083523984354215</v>
      </c>
      <c r="D303">
        <v>6.0304459135553804E-3</v>
      </c>
      <c r="E303" t="s">
        <v>4522</v>
      </c>
    </row>
    <row r="304" spans="1:5" x14ac:dyDescent="0.25">
      <c r="A304" t="s">
        <v>653</v>
      </c>
      <c r="B304" t="s">
        <v>2647</v>
      </c>
      <c r="C304">
        <v>6.5550980824100442</v>
      </c>
      <c r="D304">
        <v>5.2868289270675902E-6</v>
      </c>
      <c r="E304" t="s">
        <v>4877</v>
      </c>
    </row>
    <row r="305" spans="1:5" x14ac:dyDescent="0.25">
      <c r="A305" t="s">
        <v>1514</v>
      </c>
      <c r="B305" t="s">
        <v>2648</v>
      </c>
      <c r="C305">
        <v>6.5505111184385338</v>
      </c>
      <c r="D305">
        <v>4.91315164779092E-3</v>
      </c>
      <c r="E305" t="s">
        <v>2649</v>
      </c>
    </row>
    <row r="306" spans="1:5" x14ac:dyDescent="0.25">
      <c r="A306" t="s">
        <v>1029</v>
      </c>
      <c r="B306" t="s">
        <v>2650</v>
      </c>
      <c r="C306">
        <v>6.5478618312048384</v>
      </c>
      <c r="D306">
        <v>3.1199734197125401E-8</v>
      </c>
      <c r="E306" t="s">
        <v>2651</v>
      </c>
    </row>
    <row r="307" spans="1:5" x14ac:dyDescent="0.25">
      <c r="A307" t="s">
        <v>507</v>
      </c>
      <c r="B307" t="s">
        <v>2652</v>
      </c>
      <c r="C307">
        <v>6.5341525522999611</v>
      </c>
      <c r="D307">
        <v>2.0790631330927601E-7</v>
      </c>
      <c r="E307" t="s">
        <v>4564</v>
      </c>
    </row>
    <row r="308" spans="1:5" x14ac:dyDescent="0.25">
      <c r="A308" t="s">
        <v>957</v>
      </c>
      <c r="B308" t="s">
        <v>2653</v>
      </c>
      <c r="C308">
        <v>6.5308402956132454</v>
      </c>
      <c r="D308">
        <v>1.65484063662165E-3</v>
      </c>
      <c r="E308" t="s">
        <v>4825</v>
      </c>
    </row>
    <row r="309" spans="1:5" x14ac:dyDescent="0.25">
      <c r="A309" t="s">
        <v>398</v>
      </c>
      <c r="B309" t="s">
        <v>2654</v>
      </c>
      <c r="C309">
        <v>6.5025906846363126</v>
      </c>
      <c r="D309">
        <v>2.80732698131411E-8</v>
      </c>
      <c r="E309" t="s">
        <v>4538</v>
      </c>
    </row>
    <row r="310" spans="1:5" x14ac:dyDescent="0.25">
      <c r="A310" t="s">
        <v>676</v>
      </c>
      <c r="B310" t="s">
        <v>2656</v>
      </c>
      <c r="C310">
        <v>6.489798448541908</v>
      </c>
      <c r="D310">
        <v>1.1059175532669701E-3</v>
      </c>
      <c r="E310" t="s">
        <v>5004</v>
      </c>
    </row>
    <row r="311" spans="1:5" x14ac:dyDescent="0.25">
      <c r="A311" t="s">
        <v>1365</v>
      </c>
      <c r="B311" t="s">
        <v>2657</v>
      </c>
      <c r="C311">
        <v>6.4840207980917217</v>
      </c>
      <c r="D311">
        <v>1.4609374355237601E-6</v>
      </c>
      <c r="E311" t="s">
        <v>4476</v>
      </c>
    </row>
    <row r="312" spans="1:5" x14ac:dyDescent="0.25">
      <c r="A312" t="s">
        <v>1341</v>
      </c>
      <c r="C312">
        <v>6.4809352989671023</v>
      </c>
      <c r="D312">
        <v>6.5341968740642199E-5</v>
      </c>
    </row>
    <row r="313" spans="1:5" x14ac:dyDescent="0.25">
      <c r="A313" t="s">
        <v>891</v>
      </c>
      <c r="C313">
        <v>6.4273418929058277</v>
      </c>
      <c r="D313">
        <v>1.0073044230670801E-5</v>
      </c>
    </row>
    <row r="314" spans="1:5" x14ac:dyDescent="0.25">
      <c r="A314" t="s">
        <v>1779</v>
      </c>
      <c r="B314" t="s">
        <v>2658</v>
      </c>
      <c r="C314">
        <v>6.3842709224841858</v>
      </c>
      <c r="D314">
        <v>8.0036621377505403E-5</v>
      </c>
      <c r="E314" t="s">
        <v>2659</v>
      </c>
    </row>
    <row r="315" spans="1:5" x14ac:dyDescent="0.25">
      <c r="A315" t="s">
        <v>157</v>
      </c>
      <c r="C315">
        <v>6.3773288781993251</v>
      </c>
      <c r="D315">
        <v>3.2234433106469499E-3</v>
      </c>
    </row>
    <row r="316" spans="1:5" x14ac:dyDescent="0.25">
      <c r="A316" t="s">
        <v>890</v>
      </c>
      <c r="C316">
        <v>6.3766223985099222</v>
      </c>
      <c r="D316">
        <v>3.5258714053208901E-7</v>
      </c>
    </row>
    <row r="317" spans="1:5" x14ac:dyDescent="0.25">
      <c r="A317" t="s">
        <v>2100</v>
      </c>
      <c r="B317" t="s">
        <v>2660</v>
      </c>
      <c r="C317">
        <v>6.3378131324089546</v>
      </c>
      <c r="D317">
        <v>4.8674313580922097E-3</v>
      </c>
      <c r="E317" t="s">
        <v>4784</v>
      </c>
    </row>
    <row r="318" spans="1:5" x14ac:dyDescent="0.25">
      <c r="A318" t="s">
        <v>2074</v>
      </c>
      <c r="C318">
        <v>6.3323389115945306</v>
      </c>
      <c r="D318">
        <v>2.7409885527416401E-9</v>
      </c>
    </row>
    <row r="319" spans="1:5" x14ac:dyDescent="0.25">
      <c r="A319" t="s">
        <v>1455</v>
      </c>
      <c r="B319" t="s">
        <v>2661</v>
      </c>
      <c r="C319">
        <v>6.3303577334776957</v>
      </c>
      <c r="D319">
        <v>2.45619752428202E-5</v>
      </c>
      <c r="E319" t="s">
        <v>4956</v>
      </c>
    </row>
    <row r="320" spans="1:5" x14ac:dyDescent="0.25">
      <c r="A320" t="s">
        <v>1361</v>
      </c>
      <c r="B320" t="s">
        <v>2662</v>
      </c>
      <c r="C320">
        <v>6.3295309963310737</v>
      </c>
      <c r="D320">
        <v>7.7111506903403307E-6</v>
      </c>
      <c r="E320" t="s">
        <v>2663</v>
      </c>
    </row>
    <row r="321" spans="1:5" x14ac:dyDescent="0.25">
      <c r="A321" t="s">
        <v>1178</v>
      </c>
      <c r="B321" t="s">
        <v>2664</v>
      </c>
      <c r="C321">
        <v>6.3218617793856469</v>
      </c>
      <c r="D321">
        <v>2.2289488583401099E-6</v>
      </c>
      <c r="E321" t="s">
        <v>4630</v>
      </c>
    </row>
    <row r="322" spans="1:5" x14ac:dyDescent="0.25">
      <c r="A322" t="s">
        <v>1480</v>
      </c>
      <c r="B322" t="s">
        <v>2665</v>
      </c>
      <c r="C322">
        <v>6.301890777967416</v>
      </c>
      <c r="D322">
        <v>4.07724170928937E-3</v>
      </c>
      <c r="E322" t="s">
        <v>4476</v>
      </c>
    </row>
    <row r="323" spans="1:5" x14ac:dyDescent="0.25">
      <c r="A323" t="s">
        <v>143</v>
      </c>
      <c r="B323" t="s">
        <v>2666</v>
      </c>
      <c r="C323">
        <v>6.3018899012213669</v>
      </c>
      <c r="D323">
        <v>9.4282046906555797E-8</v>
      </c>
      <c r="E323" t="s">
        <v>4488</v>
      </c>
    </row>
    <row r="324" spans="1:5" x14ac:dyDescent="0.25">
      <c r="A324" t="s">
        <v>69</v>
      </c>
      <c r="C324">
        <v>6.2651894851944592</v>
      </c>
      <c r="D324">
        <v>1.11262819559403E-5</v>
      </c>
    </row>
    <row r="325" spans="1:5" x14ac:dyDescent="0.25">
      <c r="A325" t="s">
        <v>216</v>
      </c>
      <c r="B325" t="s">
        <v>2667</v>
      </c>
      <c r="C325">
        <v>6.2631301951863305</v>
      </c>
      <c r="D325">
        <v>2.3910754339024399E-3</v>
      </c>
      <c r="E325" t="s">
        <v>4504</v>
      </c>
    </row>
    <row r="326" spans="1:5" x14ac:dyDescent="0.25">
      <c r="A326" t="s">
        <v>604</v>
      </c>
      <c r="C326">
        <v>6.2129355586627328</v>
      </c>
      <c r="D326">
        <v>2.44171552206052E-7</v>
      </c>
    </row>
    <row r="327" spans="1:5" x14ac:dyDescent="0.25">
      <c r="A327" t="s">
        <v>680</v>
      </c>
      <c r="B327" t="s">
        <v>2668</v>
      </c>
      <c r="C327">
        <v>6.203753373433714</v>
      </c>
      <c r="D327">
        <v>3.3366855347808799E-10</v>
      </c>
      <c r="E327" t="s">
        <v>4882</v>
      </c>
    </row>
    <row r="328" spans="1:5" x14ac:dyDescent="0.25">
      <c r="A328" t="s">
        <v>762</v>
      </c>
      <c r="B328" t="s">
        <v>2669</v>
      </c>
      <c r="C328">
        <v>6.2025385914005433</v>
      </c>
      <c r="D328">
        <v>1.3286026217867301E-3</v>
      </c>
      <c r="E328" t="s">
        <v>4794</v>
      </c>
    </row>
    <row r="329" spans="1:5" x14ac:dyDescent="0.25">
      <c r="A329" t="s">
        <v>2276</v>
      </c>
      <c r="B329" t="s">
        <v>2670</v>
      </c>
      <c r="C329">
        <v>6.1851460511973908</v>
      </c>
      <c r="D329">
        <v>3.4831149166140301E-12</v>
      </c>
      <c r="E329" t="s">
        <v>4844</v>
      </c>
    </row>
    <row r="330" spans="1:5" x14ac:dyDescent="0.25">
      <c r="A330" t="s">
        <v>454</v>
      </c>
      <c r="C330">
        <v>6.1770037641175266</v>
      </c>
      <c r="D330">
        <v>5.19876163234619E-5</v>
      </c>
    </row>
    <row r="331" spans="1:5" x14ac:dyDescent="0.25">
      <c r="A331" t="s">
        <v>491</v>
      </c>
      <c r="B331" t="s">
        <v>2671</v>
      </c>
      <c r="C331">
        <v>6.1522339468551879</v>
      </c>
      <c r="D331">
        <v>6.2642625968188604E-3</v>
      </c>
      <c r="E331" t="s">
        <v>4559</v>
      </c>
    </row>
    <row r="332" spans="1:5" x14ac:dyDescent="0.25">
      <c r="A332" t="s">
        <v>1217</v>
      </c>
      <c r="B332" t="s">
        <v>2672</v>
      </c>
      <c r="C332">
        <v>6.136872960704471</v>
      </c>
      <c r="D332">
        <v>1.88655312041573E-4</v>
      </c>
      <c r="E332" t="s">
        <v>2673</v>
      </c>
    </row>
    <row r="333" spans="1:5" x14ac:dyDescent="0.25">
      <c r="A333" t="s">
        <v>1975</v>
      </c>
      <c r="B333" t="s">
        <v>2674</v>
      </c>
      <c r="C333">
        <v>6.1368372806468043</v>
      </c>
      <c r="D333">
        <v>2.3354846437424E-5</v>
      </c>
      <c r="E333" t="s">
        <v>4964</v>
      </c>
    </row>
    <row r="334" spans="1:5" x14ac:dyDescent="0.25">
      <c r="A334" t="s">
        <v>839</v>
      </c>
      <c r="B334" t="s">
        <v>2675</v>
      </c>
      <c r="C334">
        <v>6.1351806517836307</v>
      </c>
      <c r="D334">
        <v>4.3244885353533198E-7</v>
      </c>
      <c r="E334" t="s">
        <v>5047</v>
      </c>
    </row>
    <row r="335" spans="1:5" x14ac:dyDescent="0.25">
      <c r="A335" t="s">
        <v>911</v>
      </c>
      <c r="C335">
        <v>6.130651121027376</v>
      </c>
      <c r="D335">
        <v>4.5855361544310498E-3</v>
      </c>
    </row>
    <row r="336" spans="1:5" x14ac:dyDescent="0.25">
      <c r="A336" t="s">
        <v>1174</v>
      </c>
      <c r="B336" t="s">
        <v>2676</v>
      </c>
      <c r="C336">
        <v>6.1255786823525753</v>
      </c>
      <c r="D336">
        <v>1.06918250995956E-6</v>
      </c>
      <c r="E336" t="s">
        <v>4628</v>
      </c>
    </row>
    <row r="337" spans="1:5" x14ac:dyDescent="0.25">
      <c r="A337" t="s">
        <v>2155</v>
      </c>
      <c r="B337" t="s">
        <v>2677</v>
      </c>
      <c r="C337">
        <v>6.1057203377313032</v>
      </c>
      <c r="D337">
        <v>5.4343357277278299E-9</v>
      </c>
      <c r="E337" t="s">
        <v>4788</v>
      </c>
    </row>
    <row r="338" spans="1:5" x14ac:dyDescent="0.25">
      <c r="A338" t="s">
        <v>1841</v>
      </c>
      <c r="B338" t="s">
        <v>2678</v>
      </c>
      <c r="C338">
        <v>6.1007741950323471</v>
      </c>
      <c r="D338">
        <v>2.4645468306275402E-6</v>
      </c>
      <c r="E338" t="s">
        <v>4913</v>
      </c>
    </row>
    <row r="339" spans="1:5" x14ac:dyDescent="0.25">
      <c r="A339" t="s">
        <v>20</v>
      </c>
      <c r="B339" t="s">
        <v>2679</v>
      </c>
      <c r="C339">
        <v>6.085929163428399</v>
      </c>
      <c r="D339">
        <v>3.9541612784201399E-6</v>
      </c>
      <c r="E339" t="s">
        <v>2680</v>
      </c>
    </row>
    <row r="340" spans="1:5" x14ac:dyDescent="0.25">
      <c r="A340" t="s">
        <v>1919</v>
      </c>
      <c r="C340">
        <v>6.0723113713363484</v>
      </c>
      <c r="D340">
        <v>1.9544766848351099E-9</v>
      </c>
    </row>
    <row r="341" spans="1:5" x14ac:dyDescent="0.25">
      <c r="A341" t="s">
        <v>909</v>
      </c>
      <c r="B341" t="s">
        <v>2681</v>
      </c>
      <c r="C341">
        <v>6.0494488579627754</v>
      </c>
      <c r="D341">
        <v>2.1720821266957599E-7</v>
      </c>
      <c r="E341" t="s">
        <v>4817</v>
      </c>
    </row>
    <row r="342" spans="1:5" x14ac:dyDescent="0.25">
      <c r="A342" t="s">
        <v>101</v>
      </c>
      <c r="C342">
        <v>6.0379477801747674</v>
      </c>
      <c r="D342">
        <v>2.6771738326920701E-4</v>
      </c>
    </row>
    <row r="343" spans="1:5" x14ac:dyDescent="0.25">
      <c r="A343" t="s">
        <v>2243</v>
      </c>
      <c r="B343" t="s">
        <v>2682</v>
      </c>
      <c r="C343">
        <v>6.0308191076935307</v>
      </c>
      <c r="D343">
        <v>3.49512405414643E-3</v>
      </c>
      <c r="E343" t="s">
        <v>4852</v>
      </c>
    </row>
    <row r="344" spans="1:5" x14ac:dyDescent="0.25">
      <c r="A344" t="s">
        <v>1219</v>
      </c>
      <c r="B344" t="s">
        <v>2683</v>
      </c>
      <c r="C344">
        <v>6.0169789817978074</v>
      </c>
      <c r="D344">
        <v>6.6709335560826699E-3</v>
      </c>
      <c r="E344" t="s">
        <v>2684</v>
      </c>
    </row>
    <row r="345" spans="1:5" x14ac:dyDescent="0.25">
      <c r="A345" t="s">
        <v>1561</v>
      </c>
      <c r="B345" t="s">
        <v>2685</v>
      </c>
      <c r="C345">
        <v>6.0161510816722226</v>
      </c>
      <c r="D345">
        <v>6.8968803725601797E-6</v>
      </c>
      <c r="E345" t="s">
        <v>4717</v>
      </c>
    </row>
    <row r="346" spans="1:5" x14ac:dyDescent="0.25">
      <c r="A346" t="s">
        <v>23</v>
      </c>
      <c r="C346">
        <v>6.0143977049284096</v>
      </c>
      <c r="D346">
        <v>5.6485098758963896E-3</v>
      </c>
    </row>
    <row r="347" spans="1:5" x14ac:dyDescent="0.25">
      <c r="A347" t="s">
        <v>231</v>
      </c>
      <c r="C347">
        <v>5.9914153946434165</v>
      </c>
      <c r="D347">
        <v>1.17993933065989E-7</v>
      </c>
    </row>
    <row r="348" spans="1:5" x14ac:dyDescent="0.25">
      <c r="A348" t="s">
        <v>781</v>
      </c>
      <c r="B348" t="s">
        <v>2686</v>
      </c>
      <c r="C348">
        <v>5.990396037530938</v>
      </c>
      <c r="D348">
        <v>3.09677536362632E-4</v>
      </c>
      <c r="E348" t="s">
        <v>4561</v>
      </c>
    </row>
    <row r="349" spans="1:5" x14ac:dyDescent="0.25">
      <c r="A349" t="s">
        <v>229</v>
      </c>
      <c r="C349">
        <v>5.9879460126880559</v>
      </c>
      <c r="D349">
        <v>9.0852249553989399E-10</v>
      </c>
    </row>
    <row r="350" spans="1:5" x14ac:dyDescent="0.25">
      <c r="A350" t="s">
        <v>2273</v>
      </c>
      <c r="B350" t="s">
        <v>2687</v>
      </c>
      <c r="C350">
        <v>5.9738256546982367</v>
      </c>
      <c r="D350">
        <v>6.2392489628199294E-5</v>
      </c>
      <c r="E350" t="s">
        <v>4846</v>
      </c>
    </row>
    <row r="351" spans="1:5" x14ac:dyDescent="0.25">
      <c r="A351" t="s">
        <v>1357</v>
      </c>
      <c r="B351" t="s">
        <v>2688</v>
      </c>
      <c r="C351">
        <v>5.9622265274071831</v>
      </c>
      <c r="D351">
        <v>5.9960173870323997E-9</v>
      </c>
      <c r="E351" t="s">
        <v>4679</v>
      </c>
    </row>
    <row r="352" spans="1:5" x14ac:dyDescent="0.25">
      <c r="A352" t="s">
        <v>1076</v>
      </c>
      <c r="B352" t="s">
        <v>2689</v>
      </c>
      <c r="C352">
        <v>5.9608382058832357</v>
      </c>
      <c r="D352">
        <v>4.25441097930262E-3</v>
      </c>
      <c r="E352" t="s">
        <v>4599</v>
      </c>
    </row>
    <row r="353" spans="1:5" x14ac:dyDescent="0.25">
      <c r="A353" t="s">
        <v>1075</v>
      </c>
      <c r="B353" t="s">
        <v>2690</v>
      </c>
      <c r="C353">
        <v>5.9490300992389695</v>
      </c>
      <c r="D353">
        <v>2.02121448852832E-10</v>
      </c>
      <c r="E353" t="s">
        <v>2691</v>
      </c>
    </row>
    <row r="354" spans="1:5" x14ac:dyDescent="0.25">
      <c r="A354" t="s">
        <v>99</v>
      </c>
      <c r="B354" t="s">
        <v>2692</v>
      </c>
      <c r="C354">
        <v>5.9421158792169742</v>
      </c>
      <c r="D354">
        <v>1.6873112314112599E-4</v>
      </c>
      <c r="E354" t="s">
        <v>2386</v>
      </c>
    </row>
    <row r="355" spans="1:5" x14ac:dyDescent="0.25">
      <c r="A355" t="s">
        <v>805</v>
      </c>
      <c r="C355">
        <v>5.9219723024530637</v>
      </c>
      <c r="D355">
        <v>4.5522101764813101E-4</v>
      </c>
    </row>
    <row r="356" spans="1:5" x14ac:dyDescent="0.25">
      <c r="A356" t="s">
        <v>2214</v>
      </c>
      <c r="B356" t="s">
        <v>2693</v>
      </c>
      <c r="C356">
        <v>5.9198285804291766</v>
      </c>
      <c r="D356">
        <v>4.87120729416753E-10</v>
      </c>
      <c r="E356" t="s">
        <v>2694</v>
      </c>
    </row>
    <row r="357" spans="1:5" x14ac:dyDescent="0.25">
      <c r="A357" t="s">
        <v>293</v>
      </c>
      <c r="C357">
        <v>5.8897727805153623</v>
      </c>
      <c r="D357">
        <v>9.3305299308479303E-5</v>
      </c>
    </row>
    <row r="358" spans="1:5" x14ac:dyDescent="0.25">
      <c r="A358" t="s">
        <v>2296</v>
      </c>
      <c r="C358">
        <v>5.885172954385947</v>
      </c>
      <c r="D358">
        <v>5.8473844608275301E-5</v>
      </c>
    </row>
    <row r="359" spans="1:5" x14ac:dyDescent="0.25">
      <c r="A359" t="s">
        <v>362</v>
      </c>
      <c r="B359" t="s">
        <v>2695</v>
      </c>
      <c r="C359">
        <v>5.8487346612064108</v>
      </c>
      <c r="D359">
        <v>8.3577636230497705E-3</v>
      </c>
      <c r="E359" t="s">
        <v>5063</v>
      </c>
    </row>
    <row r="360" spans="1:5" x14ac:dyDescent="0.25">
      <c r="A360" t="s">
        <v>1490</v>
      </c>
      <c r="B360" t="s">
        <v>2696</v>
      </c>
      <c r="C360">
        <v>5.8312719200055536</v>
      </c>
      <c r="D360">
        <v>4.9536273616353199E-4</v>
      </c>
      <c r="E360" t="s">
        <v>4706</v>
      </c>
    </row>
    <row r="361" spans="1:5" x14ac:dyDescent="0.25">
      <c r="A361" t="s">
        <v>170</v>
      </c>
      <c r="C361">
        <v>5.8080133094468112</v>
      </c>
      <c r="D361">
        <v>1.00020107379086E-4</v>
      </c>
    </row>
    <row r="362" spans="1:5" x14ac:dyDescent="0.25">
      <c r="A362" t="s">
        <v>233</v>
      </c>
      <c r="C362">
        <v>5.788499735684705</v>
      </c>
      <c r="D362">
        <v>1.6262178139949701E-3</v>
      </c>
    </row>
    <row r="363" spans="1:5" x14ac:dyDescent="0.25">
      <c r="A363" t="s">
        <v>2313</v>
      </c>
      <c r="B363" t="s">
        <v>2697</v>
      </c>
      <c r="C363">
        <v>5.7812124326028407</v>
      </c>
      <c r="D363">
        <v>1.42600707117981E-4</v>
      </c>
      <c r="E363" t="s">
        <v>2559</v>
      </c>
    </row>
    <row r="364" spans="1:5" x14ac:dyDescent="0.25">
      <c r="A364" t="s">
        <v>1115</v>
      </c>
      <c r="B364" t="s">
        <v>2698</v>
      </c>
      <c r="C364">
        <v>5.7795195971931363</v>
      </c>
      <c r="D364">
        <v>4.0555398742859097E-3</v>
      </c>
      <c r="E364" t="s">
        <v>4609</v>
      </c>
    </row>
    <row r="365" spans="1:5" x14ac:dyDescent="0.25">
      <c r="A365" t="s">
        <v>613</v>
      </c>
      <c r="C365">
        <v>5.7657404210245833</v>
      </c>
      <c r="D365">
        <v>1.48823534826873E-4</v>
      </c>
    </row>
    <row r="366" spans="1:5" x14ac:dyDescent="0.25">
      <c r="A366" t="s">
        <v>637</v>
      </c>
      <c r="C366">
        <v>5.761788997312034</v>
      </c>
      <c r="D366">
        <v>1.8217574181380299E-6</v>
      </c>
    </row>
    <row r="367" spans="1:5" x14ac:dyDescent="0.25">
      <c r="A367" t="s">
        <v>1729</v>
      </c>
      <c r="B367" t="s">
        <v>2699</v>
      </c>
      <c r="C367">
        <v>5.7489510404302235</v>
      </c>
      <c r="D367">
        <v>9.0815692810112397E-4</v>
      </c>
      <c r="E367" t="s">
        <v>2700</v>
      </c>
    </row>
    <row r="368" spans="1:5" x14ac:dyDescent="0.25">
      <c r="A368" t="s">
        <v>707</v>
      </c>
      <c r="B368" t="s">
        <v>2701</v>
      </c>
      <c r="C368">
        <v>5.6970384711900959</v>
      </c>
      <c r="D368">
        <v>6.4704846497891101E-6</v>
      </c>
      <c r="E368" t="s">
        <v>2702</v>
      </c>
    </row>
    <row r="369" spans="1:5" x14ac:dyDescent="0.25">
      <c r="A369" t="s">
        <v>2057</v>
      </c>
      <c r="B369" t="s">
        <v>2703</v>
      </c>
      <c r="C369">
        <v>5.6963018922382078</v>
      </c>
      <c r="D369">
        <v>3.41201243605415E-12</v>
      </c>
      <c r="E369" t="s">
        <v>2704</v>
      </c>
    </row>
    <row r="370" spans="1:5" x14ac:dyDescent="0.25">
      <c r="A370" t="s">
        <v>956</v>
      </c>
      <c r="B370" t="s">
        <v>2705</v>
      </c>
      <c r="C370">
        <v>5.6908237355912883</v>
      </c>
      <c r="D370">
        <v>4.8047857532535202E-7</v>
      </c>
      <c r="E370" t="s">
        <v>5045</v>
      </c>
    </row>
    <row r="371" spans="1:5" x14ac:dyDescent="0.25">
      <c r="A371" t="s">
        <v>578</v>
      </c>
      <c r="C371">
        <v>5.6706801068954666</v>
      </c>
      <c r="D371">
        <v>7.2495561657389102E-6</v>
      </c>
    </row>
    <row r="372" spans="1:5" x14ac:dyDescent="0.25">
      <c r="A372" t="s">
        <v>1179</v>
      </c>
      <c r="B372" t="s">
        <v>2706</v>
      </c>
      <c r="C372">
        <v>5.6605344378732374</v>
      </c>
      <c r="D372">
        <v>8.7661229082874295E-4</v>
      </c>
      <c r="E372" t="s">
        <v>4631</v>
      </c>
    </row>
    <row r="373" spans="1:5" x14ac:dyDescent="0.25">
      <c r="A373" t="s">
        <v>702</v>
      </c>
      <c r="B373" t="s">
        <v>2707</v>
      </c>
      <c r="C373">
        <v>5.6564677961329428</v>
      </c>
      <c r="D373">
        <v>2.2094908274230101E-4</v>
      </c>
      <c r="E373" t="s">
        <v>4887</v>
      </c>
    </row>
    <row r="374" spans="1:5" x14ac:dyDescent="0.25">
      <c r="A374" t="s">
        <v>1201</v>
      </c>
      <c r="B374" t="s">
        <v>2708</v>
      </c>
      <c r="C374">
        <v>5.6502832004969159</v>
      </c>
      <c r="D374">
        <v>7.6045098515246001E-4</v>
      </c>
      <c r="E374" t="s">
        <v>4639</v>
      </c>
    </row>
    <row r="375" spans="1:5" x14ac:dyDescent="0.25">
      <c r="A375" t="s">
        <v>3</v>
      </c>
      <c r="B375" t="s">
        <v>2709</v>
      </c>
      <c r="C375">
        <v>5.6421052515409347</v>
      </c>
      <c r="D375">
        <v>9.1696751055424198E-4</v>
      </c>
      <c r="E375" t="s">
        <v>4459</v>
      </c>
    </row>
    <row r="376" spans="1:5" x14ac:dyDescent="0.25">
      <c r="A376" t="s">
        <v>302</v>
      </c>
      <c r="B376" t="s">
        <v>2710</v>
      </c>
      <c r="C376">
        <v>5.6408361632832511</v>
      </c>
      <c r="D376">
        <v>1.8717635264740399E-5</v>
      </c>
      <c r="E376" t="s">
        <v>4518</v>
      </c>
    </row>
    <row r="377" spans="1:5" x14ac:dyDescent="0.25">
      <c r="A377" t="s">
        <v>983</v>
      </c>
      <c r="B377" t="s">
        <v>2711</v>
      </c>
      <c r="C377">
        <v>5.639193150316232</v>
      </c>
      <c r="D377">
        <v>2.0230027229225E-5</v>
      </c>
      <c r="E377" t="s">
        <v>4476</v>
      </c>
    </row>
    <row r="378" spans="1:5" x14ac:dyDescent="0.25">
      <c r="A378" t="s">
        <v>2239</v>
      </c>
      <c r="C378">
        <v>5.631626846305438</v>
      </c>
      <c r="D378">
        <v>4.2351549444574399E-3</v>
      </c>
    </row>
    <row r="379" spans="1:5" x14ac:dyDescent="0.25">
      <c r="A379" t="s">
        <v>782</v>
      </c>
      <c r="B379" t="s">
        <v>2712</v>
      </c>
      <c r="C379">
        <v>5.6248271254592792</v>
      </c>
      <c r="D379">
        <v>3.83219901026977E-3</v>
      </c>
      <c r="E379" t="s">
        <v>4799</v>
      </c>
    </row>
    <row r="380" spans="1:5" x14ac:dyDescent="0.25">
      <c r="A380" t="s">
        <v>561</v>
      </c>
      <c r="C380">
        <v>5.6235927730056297</v>
      </c>
      <c r="D380">
        <v>1.14670307244538E-3</v>
      </c>
    </row>
    <row r="381" spans="1:5" x14ac:dyDescent="0.25">
      <c r="A381" t="s">
        <v>654</v>
      </c>
      <c r="B381" t="s">
        <v>2713</v>
      </c>
      <c r="C381">
        <v>5.6198862315501419</v>
      </c>
      <c r="D381">
        <v>7.2143114849141906E-5</v>
      </c>
      <c r="E381" t="s">
        <v>4788</v>
      </c>
    </row>
    <row r="382" spans="1:5" x14ac:dyDescent="0.25">
      <c r="A382" t="s">
        <v>141</v>
      </c>
      <c r="B382" t="s">
        <v>2714</v>
      </c>
      <c r="C382">
        <v>5.6174789632162216</v>
      </c>
      <c r="D382">
        <v>4.8726505527561001E-4</v>
      </c>
      <c r="E382" t="s">
        <v>2715</v>
      </c>
    </row>
    <row r="383" spans="1:5" x14ac:dyDescent="0.25">
      <c r="A383" t="s">
        <v>1334</v>
      </c>
      <c r="C383">
        <v>5.6076196498538691</v>
      </c>
      <c r="D383">
        <v>7.1532768266392004E-9</v>
      </c>
    </row>
    <row r="384" spans="1:5" x14ac:dyDescent="0.25">
      <c r="A384" t="s">
        <v>1568</v>
      </c>
      <c r="B384" t="s">
        <v>2716</v>
      </c>
      <c r="C384">
        <v>5.6035251141669855</v>
      </c>
      <c r="D384">
        <v>1.5404172058926799E-4</v>
      </c>
      <c r="E384" t="s">
        <v>4719</v>
      </c>
    </row>
    <row r="385" spans="1:5" x14ac:dyDescent="0.25">
      <c r="A385" t="s">
        <v>2107</v>
      </c>
      <c r="B385" t="s">
        <v>2717</v>
      </c>
      <c r="C385">
        <v>5.5988503084164085</v>
      </c>
      <c r="D385">
        <v>1.7695067857678999E-8</v>
      </c>
      <c r="E385" t="s">
        <v>4969</v>
      </c>
    </row>
    <row r="386" spans="1:5" x14ac:dyDescent="0.25">
      <c r="A386" t="s">
        <v>371</v>
      </c>
      <c r="C386">
        <v>5.5904235110804565</v>
      </c>
      <c r="D386">
        <v>6.5922312442883499E-7</v>
      </c>
    </row>
    <row r="387" spans="1:5" x14ac:dyDescent="0.25">
      <c r="A387" t="s">
        <v>1886</v>
      </c>
      <c r="B387" t="s">
        <v>2718</v>
      </c>
      <c r="C387">
        <v>5.5759220088447883</v>
      </c>
      <c r="D387">
        <v>1.9879525696118601E-3</v>
      </c>
      <c r="E387" t="s">
        <v>2719</v>
      </c>
    </row>
    <row r="388" spans="1:5" x14ac:dyDescent="0.25">
      <c r="A388" t="s">
        <v>1981</v>
      </c>
      <c r="C388">
        <v>5.5749043896632164</v>
      </c>
      <c r="D388">
        <v>2.1561822716918799E-3</v>
      </c>
    </row>
    <row r="389" spans="1:5" x14ac:dyDescent="0.25">
      <c r="A389" t="s">
        <v>285</v>
      </c>
      <c r="B389" t="s">
        <v>2720</v>
      </c>
      <c r="C389">
        <v>5.5648473647419685</v>
      </c>
      <c r="D389">
        <v>5.6008720627968701E-7</v>
      </c>
      <c r="E389" t="s">
        <v>4935</v>
      </c>
    </row>
    <row r="390" spans="1:5" x14ac:dyDescent="0.25">
      <c r="A390" t="s">
        <v>1839</v>
      </c>
      <c r="B390" t="s">
        <v>2721</v>
      </c>
      <c r="C390">
        <v>5.5560770479537158</v>
      </c>
      <c r="D390">
        <v>1.87309154562925E-5</v>
      </c>
      <c r="E390" t="s">
        <v>4824</v>
      </c>
    </row>
    <row r="391" spans="1:5" x14ac:dyDescent="0.25">
      <c r="A391" t="s">
        <v>353</v>
      </c>
      <c r="B391" t="s">
        <v>2723</v>
      </c>
      <c r="C391">
        <v>5.5405526180775704</v>
      </c>
      <c r="D391">
        <v>7.6831565055723102E-6</v>
      </c>
      <c r="E391" t="s">
        <v>5012</v>
      </c>
    </row>
    <row r="392" spans="1:5" x14ac:dyDescent="0.25">
      <c r="A392" t="s">
        <v>1524</v>
      </c>
      <c r="B392" t="s">
        <v>2724</v>
      </c>
      <c r="C392">
        <v>5.536254919644005</v>
      </c>
      <c r="D392">
        <v>4.84793027088622E-4</v>
      </c>
      <c r="E392" t="s">
        <v>5034</v>
      </c>
    </row>
    <row r="393" spans="1:5" x14ac:dyDescent="0.25">
      <c r="A393" t="s">
        <v>335</v>
      </c>
      <c r="B393" t="s">
        <v>2725</v>
      </c>
      <c r="C393">
        <v>5.5273007312013629</v>
      </c>
      <c r="D393">
        <v>3.5534471064883502E-3</v>
      </c>
      <c r="E393" t="s">
        <v>4524</v>
      </c>
    </row>
    <row r="394" spans="1:5" x14ac:dyDescent="0.25">
      <c r="A394" t="s">
        <v>1672</v>
      </c>
      <c r="B394" t="s">
        <v>2726</v>
      </c>
      <c r="C394">
        <v>5.5225061016881769</v>
      </c>
      <c r="D394">
        <v>9.0951945491193793E-3</v>
      </c>
      <c r="E394" t="s">
        <v>4476</v>
      </c>
    </row>
    <row r="395" spans="1:5" x14ac:dyDescent="0.25">
      <c r="A395" t="s">
        <v>19</v>
      </c>
      <c r="B395" t="s">
        <v>2727</v>
      </c>
      <c r="C395">
        <v>5.5035294316283938</v>
      </c>
      <c r="D395">
        <v>7.4395164833829701E-3</v>
      </c>
      <c r="E395" t="s">
        <v>4926</v>
      </c>
    </row>
    <row r="396" spans="1:5" x14ac:dyDescent="0.25">
      <c r="A396" t="s">
        <v>1054</v>
      </c>
      <c r="B396" t="s">
        <v>2728</v>
      </c>
      <c r="C396">
        <v>5.4922742833197074</v>
      </c>
      <c r="D396">
        <v>4.5143254057391502E-3</v>
      </c>
      <c r="E396" t="s">
        <v>2729</v>
      </c>
    </row>
    <row r="397" spans="1:5" x14ac:dyDescent="0.25">
      <c r="A397" t="s">
        <v>2308</v>
      </c>
      <c r="C397">
        <v>5.4858017200924971</v>
      </c>
      <c r="D397">
        <v>1.2213845595088401E-5</v>
      </c>
    </row>
    <row r="398" spans="1:5" x14ac:dyDescent="0.25">
      <c r="A398" t="s">
        <v>1009</v>
      </c>
      <c r="B398" t="s">
        <v>2730</v>
      </c>
      <c r="C398">
        <v>5.4844661301920068</v>
      </c>
      <c r="D398">
        <v>1.5657188560202001E-3</v>
      </c>
      <c r="E398" t="s">
        <v>4580</v>
      </c>
    </row>
    <row r="399" spans="1:5" x14ac:dyDescent="0.25">
      <c r="A399" t="s">
        <v>946</v>
      </c>
      <c r="B399" t="s">
        <v>2731</v>
      </c>
      <c r="C399">
        <v>5.4758094084841353</v>
      </c>
      <c r="D399">
        <v>2.67451097916129E-3</v>
      </c>
      <c r="E399" t="s">
        <v>2732</v>
      </c>
    </row>
    <row r="400" spans="1:5" x14ac:dyDescent="0.25">
      <c r="A400" t="s">
        <v>1382</v>
      </c>
      <c r="C400">
        <v>5.4720809186596346</v>
      </c>
      <c r="D400">
        <v>7.3854402715782403E-6</v>
      </c>
    </row>
    <row r="401" spans="1:5" x14ac:dyDescent="0.25">
      <c r="A401" t="s">
        <v>562</v>
      </c>
      <c r="C401">
        <v>5.4475209601678598</v>
      </c>
      <c r="D401">
        <v>5.5471498938826998E-4</v>
      </c>
    </row>
    <row r="402" spans="1:5" x14ac:dyDescent="0.25">
      <c r="A402" t="s">
        <v>563</v>
      </c>
      <c r="C402">
        <v>5.4281083855944683</v>
      </c>
      <c r="D402">
        <v>2.7589816213446001E-3</v>
      </c>
    </row>
    <row r="403" spans="1:5" x14ac:dyDescent="0.25">
      <c r="A403" t="s">
        <v>1156</v>
      </c>
      <c r="B403" t="s">
        <v>2733</v>
      </c>
      <c r="C403">
        <v>5.4276463831449231</v>
      </c>
      <c r="D403">
        <v>1.79962332407814E-8</v>
      </c>
      <c r="E403" t="s">
        <v>4620</v>
      </c>
    </row>
    <row r="404" spans="1:5" x14ac:dyDescent="0.25">
      <c r="A404" t="s">
        <v>1237</v>
      </c>
      <c r="B404" t="s">
        <v>2734</v>
      </c>
      <c r="C404">
        <v>5.4137813047524084</v>
      </c>
      <c r="D404">
        <v>7.13110647471733E-4</v>
      </c>
      <c r="E404" t="s">
        <v>5067</v>
      </c>
    </row>
    <row r="405" spans="1:5" x14ac:dyDescent="0.25">
      <c r="A405" t="s">
        <v>481</v>
      </c>
      <c r="B405" t="s">
        <v>2735</v>
      </c>
      <c r="C405">
        <v>5.4001297959312131</v>
      </c>
      <c r="D405">
        <v>1.1820834374836401E-4</v>
      </c>
      <c r="E405" t="s">
        <v>4556</v>
      </c>
    </row>
    <row r="406" spans="1:5" x14ac:dyDescent="0.25">
      <c r="A406" t="s">
        <v>711</v>
      </c>
      <c r="B406" t="s">
        <v>2736</v>
      </c>
      <c r="C406">
        <v>5.3916030267183954</v>
      </c>
      <c r="D406">
        <v>4.9458396848697196E-3</v>
      </c>
      <c r="E406" t="s">
        <v>4995</v>
      </c>
    </row>
    <row r="407" spans="1:5" x14ac:dyDescent="0.25">
      <c r="A407" t="s">
        <v>697</v>
      </c>
      <c r="B407" t="s">
        <v>2737</v>
      </c>
      <c r="C407">
        <v>5.3894760831372048</v>
      </c>
      <c r="D407">
        <v>1.62672107328528E-3</v>
      </c>
      <c r="E407" t="s">
        <v>4886</v>
      </c>
    </row>
    <row r="408" spans="1:5" x14ac:dyDescent="0.25">
      <c r="A408" t="s">
        <v>590</v>
      </c>
      <c r="C408">
        <v>5.38815558757923</v>
      </c>
      <c r="D408">
        <v>1.56226726642116E-4</v>
      </c>
    </row>
    <row r="409" spans="1:5" x14ac:dyDescent="0.25">
      <c r="A409" t="s">
        <v>1922</v>
      </c>
      <c r="C409">
        <v>5.3721359277366076</v>
      </c>
      <c r="D409">
        <v>6.9384213882543204E-6</v>
      </c>
    </row>
    <row r="410" spans="1:5" x14ac:dyDescent="0.25">
      <c r="A410" t="s">
        <v>574</v>
      </c>
      <c r="C410">
        <v>5.3606388814898489</v>
      </c>
      <c r="D410">
        <v>1.7052601488124701E-4</v>
      </c>
    </row>
    <row r="411" spans="1:5" x14ac:dyDescent="0.25">
      <c r="A411" t="s">
        <v>1597</v>
      </c>
      <c r="B411" t="s">
        <v>2738</v>
      </c>
      <c r="C411">
        <v>5.3564234927947032</v>
      </c>
      <c r="D411">
        <v>2.48570074190893E-4</v>
      </c>
      <c r="E411" t="s">
        <v>4725</v>
      </c>
    </row>
    <row r="412" spans="1:5" x14ac:dyDescent="0.25">
      <c r="A412" t="s">
        <v>1195</v>
      </c>
      <c r="C412">
        <v>5.355905348823903</v>
      </c>
      <c r="D412">
        <v>6.4442251408145202E-7</v>
      </c>
    </row>
    <row r="413" spans="1:5" x14ac:dyDescent="0.25">
      <c r="A413" t="s">
        <v>333</v>
      </c>
      <c r="C413">
        <v>5.3448778262623673</v>
      </c>
      <c r="D413">
        <v>2.00510979392498E-4</v>
      </c>
    </row>
    <row r="414" spans="1:5" x14ac:dyDescent="0.25">
      <c r="A414" t="s">
        <v>2252</v>
      </c>
      <c r="B414" t="s">
        <v>2739</v>
      </c>
      <c r="C414">
        <v>5.3432294292791358</v>
      </c>
      <c r="D414">
        <v>5.7933250658876997E-6</v>
      </c>
      <c r="E414" t="s">
        <v>4476</v>
      </c>
    </row>
    <row r="415" spans="1:5" x14ac:dyDescent="0.25">
      <c r="A415" t="s">
        <v>142</v>
      </c>
      <c r="B415" t="s">
        <v>2740</v>
      </c>
      <c r="C415">
        <v>5.318412218234311</v>
      </c>
      <c r="D415">
        <v>1.20631150768807E-6</v>
      </c>
      <c r="E415" t="s">
        <v>4487</v>
      </c>
    </row>
    <row r="416" spans="1:5" x14ac:dyDescent="0.25">
      <c r="A416" t="s">
        <v>1398</v>
      </c>
      <c r="B416" t="s">
        <v>2741</v>
      </c>
      <c r="C416">
        <v>5.3126793166043029</v>
      </c>
      <c r="D416">
        <v>6.3300530897289096E-3</v>
      </c>
      <c r="E416" t="s">
        <v>4593</v>
      </c>
    </row>
    <row r="417" spans="1:5" x14ac:dyDescent="0.25">
      <c r="A417" t="s">
        <v>1435</v>
      </c>
      <c r="B417" t="s">
        <v>2742</v>
      </c>
      <c r="C417">
        <v>5.298189923658005</v>
      </c>
      <c r="D417">
        <v>5.5813928967853796E-3</v>
      </c>
      <c r="E417" t="s">
        <v>4695</v>
      </c>
    </row>
    <row r="418" spans="1:5" x14ac:dyDescent="0.25">
      <c r="A418" t="s">
        <v>916</v>
      </c>
      <c r="C418">
        <v>5.288308185834377</v>
      </c>
      <c r="D418">
        <v>2.0158960272216098E-6</v>
      </c>
    </row>
    <row r="419" spans="1:5" x14ac:dyDescent="0.25">
      <c r="A419" t="s">
        <v>2336</v>
      </c>
      <c r="C419">
        <v>5.270137571214601</v>
      </c>
      <c r="D419">
        <v>4.4506621478853701E-5</v>
      </c>
    </row>
    <row r="420" spans="1:5" x14ac:dyDescent="0.25">
      <c r="A420" t="s">
        <v>2094</v>
      </c>
      <c r="B420" t="s">
        <v>2743</v>
      </c>
      <c r="C420">
        <v>5.2612102859196259</v>
      </c>
      <c r="D420">
        <v>4.23905279316069E-3</v>
      </c>
      <c r="E420" t="s">
        <v>4968</v>
      </c>
    </row>
    <row r="421" spans="1:5" x14ac:dyDescent="0.25">
      <c r="A421" t="s">
        <v>1990</v>
      </c>
      <c r="B421" t="s">
        <v>2744</v>
      </c>
      <c r="C421">
        <v>5.258745093986648</v>
      </c>
      <c r="D421">
        <v>1.4703282858428699E-6</v>
      </c>
      <c r="E421" t="s">
        <v>4766</v>
      </c>
    </row>
    <row r="422" spans="1:5" x14ac:dyDescent="0.25">
      <c r="A422" t="s">
        <v>1634</v>
      </c>
      <c r="C422">
        <v>5.2403676919654778</v>
      </c>
      <c r="D422">
        <v>2.9107377026027998E-7</v>
      </c>
    </row>
    <row r="423" spans="1:5" x14ac:dyDescent="0.25">
      <c r="A423" t="s">
        <v>997</v>
      </c>
      <c r="B423" t="s">
        <v>2745</v>
      </c>
      <c r="C423">
        <v>5.2388843659312032</v>
      </c>
      <c r="D423">
        <v>1.0351480998815801E-3</v>
      </c>
      <c r="E423" t="s">
        <v>4576</v>
      </c>
    </row>
    <row r="424" spans="1:5" x14ac:dyDescent="0.25">
      <c r="A424" t="s">
        <v>1070</v>
      </c>
      <c r="B424" t="s">
        <v>2747</v>
      </c>
      <c r="C424">
        <v>5.2141592735936513</v>
      </c>
      <c r="D424">
        <v>1.39015671752627E-5</v>
      </c>
      <c r="E424" t="s">
        <v>4597</v>
      </c>
    </row>
    <row r="425" spans="1:5" x14ac:dyDescent="0.25">
      <c r="A425" t="s">
        <v>1617</v>
      </c>
      <c r="C425">
        <v>5.2128734994808337</v>
      </c>
      <c r="D425">
        <v>1.5403172969469801E-3</v>
      </c>
    </row>
    <row r="426" spans="1:5" x14ac:dyDescent="0.25">
      <c r="A426" t="s">
        <v>766</v>
      </c>
      <c r="B426" t="s">
        <v>2748</v>
      </c>
      <c r="C426">
        <v>5.2052133802983089</v>
      </c>
      <c r="D426">
        <v>2.6481108244593598E-4</v>
      </c>
      <c r="E426" t="s">
        <v>4796</v>
      </c>
    </row>
    <row r="427" spans="1:5" x14ac:dyDescent="0.25">
      <c r="A427" t="s">
        <v>1869</v>
      </c>
      <c r="B427" t="s">
        <v>2749</v>
      </c>
      <c r="C427">
        <v>5.198030860439256</v>
      </c>
      <c r="D427">
        <v>1.02992376476511E-3</v>
      </c>
      <c r="E427" t="s">
        <v>5006</v>
      </c>
    </row>
    <row r="428" spans="1:5" x14ac:dyDescent="0.25">
      <c r="A428" t="s">
        <v>1099</v>
      </c>
      <c r="B428" t="s">
        <v>2750</v>
      </c>
      <c r="C428">
        <v>5.1710561995113702</v>
      </c>
      <c r="D428">
        <v>3.47662155000489E-4</v>
      </c>
      <c r="E428" t="s">
        <v>4953</v>
      </c>
    </row>
    <row r="429" spans="1:5" x14ac:dyDescent="0.25">
      <c r="A429" t="s">
        <v>1577</v>
      </c>
      <c r="B429" t="s">
        <v>2751</v>
      </c>
      <c r="C429">
        <v>5.1701106246024207</v>
      </c>
      <c r="D429">
        <v>9.02993287736872E-5</v>
      </c>
      <c r="E429" t="s">
        <v>4485</v>
      </c>
    </row>
    <row r="430" spans="1:5" x14ac:dyDescent="0.25">
      <c r="A430" t="s">
        <v>1680</v>
      </c>
      <c r="C430">
        <v>5.1699585670671171</v>
      </c>
      <c r="D430">
        <v>5.1519761522620302E-3</v>
      </c>
    </row>
    <row r="431" spans="1:5" x14ac:dyDescent="0.25">
      <c r="A431" t="s">
        <v>1113</v>
      </c>
      <c r="B431" t="s">
        <v>2752</v>
      </c>
      <c r="C431">
        <v>5.16014151793315</v>
      </c>
      <c r="D431">
        <v>5.0151316423355503E-7</v>
      </c>
      <c r="E431" t="s">
        <v>2452</v>
      </c>
    </row>
    <row r="432" spans="1:5" x14ac:dyDescent="0.25">
      <c r="A432" t="s">
        <v>1600</v>
      </c>
      <c r="B432" t="s">
        <v>2753</v>
      </c>
      <c r="C432">
        <v>5.1574006403197821</v>
      </c>
      <c r="D432">
        <v>2.52832097178375E-3</v>
      </c>
      <c r="E432" t="s">
        <v>4726</v>
      </c>
    </row>
    <row r="433" spans="1:5" x14ac:dyDescent="0.25">
      <c r="A433" t="s">
        <v>1062</v>
      </c>
      <c r="B433" t="s">
        <v>2754</v>
      </c>
      <c r="C433">
        <v>5.1380982865067786</v>
      </c>
      <c r="D433">
        <v>8.2288851685503195E-6</v>
      </c>
      <c r="E433" t="s">
        <v>4590</v>
      </c>
    </row>
    <row r="434" spans="1:5" x14ac:dyDescent="0.25">
      <c r="A434" t="s">
        <v>1840</v>
      </c>
      <c r="B434" t="s">
        <v>2755</v>
      </c>
      <c r="C434">
        <v>5.1305049487822867</v>
      </c>
      <c r="D434">
        <v>1.56961975521898E-3</v>
      </c>
      <c r="E434" t="s">
        <v>4476</v>
      </c>
    </row>
    <row r="435" spans="1:5" x14ac:dyDescent="0.25">
      <c r="A435" t="s">
        <v>9</v>
      </c>
      <c r="B435" t="s">
        <v>2756</v>
      </c>
      <c r="C435">
        <v>5.116026950063314</v>
      </c>
      <c r="D435">
        <v>4.4531287392995901E-3</v>
      </c>
      <c r="E435" t="s">
        <v>4464</v>
      </c>
    </row>
    <row r="436" spans="1:5" x14ac:dyDescent="0.25">
      <c r="A436" t="s">
        <v>639</v>
      </c>
      <c r="B436" t="s">
        <v>2757</v>
      </c>
      <c r="C436">
        <v>5.1154748827586989</v>
      </c>
      <c r="D436">
        <v>6.1482629896038697E-6</v>
      </c>
      <c r="E436" t="s">
        <v>4875</v>
      </c>
    </row>
    <row r="437" spans="1:5" x14ac:dyDescent="0.25">
      <c r="A437" t="s">
        <v>1538</v>
      </c>
      <c r="B437" t="s">
        <v>2758</v>
      </c>
      <c r="C437">
        <v>5.109921006048225</v>
      </c>
      <c r="D437">
        <v>1.68914548003787E-9</v>
      </c>
      <c r="E437" t="s">
        <v>2759</v>
      </c>
    </row>
    <row r="438" spans="1:5" x14ac:dyDescent="0.25">
      <c r="A438" t="s">
        <v>1065</v>
      </c>
      <c r="B438" t="s">
        <v>2760</v>
      </c>
      <c r="C438">
        <v>5.1061207586286645</v>
      </c>
      <c r="D438">
        <v>3.3871102182063701E-7</v>
      </c>
      <c r="E438" t="s">
        <v>4593</v>
      </c>
    </row>
    <row r="439" spans="1:5" x14ac:dyDescent="0.25">
      <c r="A439" t="s">
        <v>1389</v>
      </c>
      <c r="B439" t="s">
        <v>2761</v>
      </c>
      <c r="C439">
        <v>5.1041840068197057</v>
      </c>
      <c r="D439">
        <v>7.46717923547384E-6</v>
      </c>
      <c r="E439" t="s">
        <v>4686</v>
      </c>
    </row>
    <row r="440" spans="1:5" x14ac:dyDescent="0.25">
      <c r="A440" t="s">
        <v>1563</v>
      </c>
      <c r="C440">
        <v>5.0916329078982256</v>
      </c>
      <c r="D440">
        <v>1.1752592297187599E-4</v>
      </c>
    </row>
    <row r="441" spans="1:5" x14ac:dyDescent="0.25">
      <c r="A441" t="s">
        <v>476</v>
      </c>
      <c r="B441" t="s">
        <v>2762</v>
      </c>
      <c r="C441">
        <v>5.0789378528504292</v>
      </c>
      <c r="D441">
        <v>1.5810710481987901E-3</v>
      </c>
      <c r="E441" t="s">
        <v>2763</v>
      </c>
    </row>
    <row r="442" spans="1:5" x14ac:dyDescent="0.25">
      <c r="A442" t="s">
        <v>1708</v>
      </c>
      <c r="C442">
        <v>5.0748909429566904</v>
      </c>
      <c r="D442">
        <v>1.3528619370426499E-6</v>
      </c>
    </row>
    <row r="443" spans="1:5" x14ac:dyDescent="0.25">
      <c r="A443" t="s">
        <v>385</v>
      </c>
      <c r="B443" t="s">
        <v>2764</v>
      </c>
      <c r="C443">
        <v>5.0689529127307367</v>
      </c>
      <c r="D443">
        <v>4.0376927712282702E-9</v>
      </c>
      <c r="E443" t="s">
        <v>2765</v>
      </c>
    </row>
    <row r="444" spans="1:5" x14ac:dyDescent="0.25">
      <c r="A444" t="s">
        <v>2331</v>
      </c>
      <c r="B444" t="s">
        <v>2766</v>
      </c>
      <c r="C444">
        <v>5.0502714371242927</v>
      </c>
      <c r="D444">
        <v>5.6923756943862201E-5</v>
      </c>
      <c r="E444" t="s">
        <v>4829</v>
      </c>
    </row>
    <row r="445" spans="1:5" x14ac:dyDescent="0.25">
      <c r="A445" t="s">
        <v>650</v>
      </c>
      <c r="C445">
        <v>5.050232142972984</v>
      </c>
      <c r="D445">
        <v>3.9888297676535702E-3</v>
      </c>
    </row>
    <row r="446" spans="1:5" x14ac:dyDescent="0.25">
      <c r="A446" t="s">
        <v>2002</v>
      </c>
      <c r="C446">
        <v>5.0454614423973654</v>
      </c>
      <c r="D446">
        <v>3.0350342726754899E-7</v>
      </c>
    </row>
    <row r="447" spans="1:5" x14ac:dyDescent="0.25">
      <c r="A447" t="s">
        <v>984</v>
      </c>
      <c r="C447">
        <v>5.038502942338976</v>
      </c>
      <c r="D447">
        <v>6.1843539853764405E-5</v>
      </c>
    </row>
    <row r="448" spans="1:5" x14ac:dyDescent="0.25">
      <c r="A448" t="s">
        <v>970</v>
      </c>
      <c r="C448">
        <v>5.0170846151286232</v>
      </c>
      <c r="D448">
        <v>1.11506705493074E-5</v>
      </c>
    </row>
    <row r="449" spans="1:5" x14ac:dyDescent="0.25">
      <c r="A449" t="s">
        <v>713</v>
      </c>
      <c r="B449" t="s">
        <v>2767</v>
      </c>
      <c r="C449">
        <v>5.015987755350789</v>
      </c>
      <c r="D449">
        <v>8.1095821227308699E-4</v>
      </c>
      <c r="E449" t="s">
        <v>4914</v>
      </c>
    </row>
    <row r="450" spans="1:5" x14ac:dyDescent="0.25">
      <c r="A450" t="s">
        <v>2264</v>
      </c>
      <c r="C450">
        <v>5.0142945303601234</v>
      </c>
      <c r="D450">
        <v>4.0668879619096702E-5</v>
      </c>
    </row>
    <row r="451" spans="1:5" x14ac:dyDescent="0.25">
      <c r="A451" t="s">
        <v>1034</v>
      </c>
      <c r="B451" t="s">
        <v>2768</v>
      </c>
      <c r="C451">
        <v>4.9931584412692649</v>
      </c>
      <c r="D451">
        <v>3.4042010171219201E-3</v>
      </c>
      <c r="E451" t="s">
        <v>4582</v>
      </c>
    </row>
    <row r="452" spans="1:5" x14ac:dyDescent="0.25">
      <c r="A452" t="s">
        <v>1558</v>
      </c>
      <c r="B452" t="s">
        <v>2769</v>
      </c>
      <c r="C452">
        <v>4.9923359515424952</v>
      </c>
      <c r="D452">
        <v>2.2674617765074301E-6</v>
      </c>
      <c r="E452" t="s">
        <v>2487</v>
      </c>
    </row>
    <row r="453" spans="1:5" x14ac:dyDescent="0.25">
      <c r="A453" t="s">
        <v>1866</v>
      </c>
      <c r="B453" t="s">
        <v>2770</v>
      </c>
      <c r="C453">
        <v>4.9868748478321017</v>
      </c>
      <c r="D453">
        <v>7.17365759074901E-4</v>
      </c>
      <c r="E453" t="s">
        <v>5000</v>
      </c>
    </row>
    <row r="454" spans="1:5" x14ac:dyDescent="0.25">
      <c r="A454" t="s">
        <v>1636</v>
      </c>
      <c r="B454" t="s">
        <v>2771</v>
      </c>
      <c r="C454">
        <v>4.9860570779248805</v>
      </c>
      <c r="D454">
        <v>2.8297656174390199E-10</v>
      </c>
      <c r="E454" t="s">
        <v>4733</v>
      </c>
    </row>
    <row r="455" spans="1:5" x14ac:dyDescent="0.25">
      <c r="A455" t="s">
        <v>2196</v>
      </c>
      <c r="B455" t="s">
        <v>2772</v>
      </c>
      <c r="C455">
        <v>4.9855872482295069</v>
      </c>
      <c r="D455">
        <v>7.5853323974219098E-4</v>
      </c>
      <c r="E455" t="s">
        <v>4861</v>
      </c>
    </row>
    <row r="456" spans="1:5" x14ac:dyDescent="0.25">
      <c r="A456" t="s">
        <v>392</v>
      </c>
      <c r="B456" t="s">
        <v>2773</v>
      </c>
      <c r="C456">
        <v>4.9778534641669703</v>
      </c>
      <c r="D456">
        <v>1.04668376235627E-4</v>
      </c>
      <c r="E456" t="s">
        <v>4535</v>
      </c>
    </row>
    <row r="457" spans="1:5" x14ac:dyDescent="0.25">
      <c r="A457" t="s">
        <v>294</v>
      </c>
      <c r="B457" t="s">
        <v>2774</v>
      </c>
      <c r="C457">
        <v>4.9704004165666227</v>
      </c>
      <c r="D457">
        <v>5.4039427488108897E-6</v>
      </c>
      <c r="E457" t="s">
        <v>2775</v>
      </c>
    </row>
    <row r="458" spans="1:5" x14ac:dyDescent="0.25">
      <c r="A458" t="s">
        <v>186</v>
      </c>
      <c r="B458" t="s">
        <v>2776</v>
      </c>
      <c r="C458">
        <v>4.9668438389116369</v>
      </c>
      <c r="D458">
        <v>5.0024697167189904E-3</v>
      </c>
      <c r="E458" t="s">
        <v>4930</v>
      </c>
    </row>
    <row r="459" spans="1:5" x14ac:dyDescent="0.25">
      <c r="A459" t="s">
        <v>769</v>
      </c>
      <c r="B459" t="s">
        <v>2777</v>
      </c>
      <c r="C459">
        <v>4.9431400409864832</v>
      </c>
      <c r="D459">
        <v>4.0670248999996701E-3</v>
      </c>
      <c r="E459" t="s">
        <v>5050</v>
      </c>
    </row>
    <row r="460" spans="1:5" x14ac:dyDescent="0.25">
      <c r="A460" t="s">
        <v>1304</v>
      </c>
      <c r="C460">
        <v>4.9342320709737573</v>
      </c>
      <c r="D460">
        <v>3.1105585672113602E-6</v>
      </c>
    </row>
    <row r="461" spans="1:5" x14ac:dyDescent="0.25">
      <c r="A461" t="s">
        <v>834</v>
      </c>
      <c r="C461">
        <v>4.9300367347618028</v>
      </c>
      <c r="D461">
        <v>2.4773098744546902E-7</v>
      </c>
    </row>
    <row r="462" spans="1:5" x14ac:dyDescent="0.25">
      <c r="A462" t="s">
        <v>657</v>
      </c>
      <c r="C462">
        <v>4.9249009338044027</v>
      </c>
      <c r="D462">
        <v>4.73161588021724E-3</v>
      </c>
    </row>
    <row r="463" spans="1:5" x14ac:dyDescent="0.25">
      <c r="A463" t="s">
        <v>1969</v>
      </c>
      <c r="B463" t="s">
        <v>2778</v>
      </c>
      <c r="C463">
        <v>4.9232907606547345</v>
      </c>
      <c r="D463">
        <v>5.6509599902349397E-4</v>
      </c>
      <c r="E463" t="s">
        <v>4763</v>
      </c>
    </row>
    <row r="464" spans="1:5" x14ac:dyDescent="0.25">
      <c r="A464" t="s">
        <v>33</v>
      </c>
      <c r="B464" t="s">
        <v>2779</v>
      </c>
      <c r="C464">
        <v>4.9146744778547076</v>
      </c>
      <c r="D464">
        <v>2.6644307164767401E-3</v>
      </c>
      <c r="E464" t="s">
        <v>4470</v>
      </c>
    </row>
    <row r="465" spans="1:5" x14ac:dyDescent="0.25">
      <c r="A465" t="s">
        <v>463</v>
      </c>
      <c r="B465" t="s">
        <v>2780</v>
      </c>
      <c r="C465">
        <v>4.9128841564604873</v>
      </c>
      <c r="D465">
        <v>3.5106293055359801E-3</v>
      </c>
      <c r="E465" t="s">
        <v>4550</v>
      </c>
    </row>
    <row r="466" spans="1:5" x14ac:dyDescent="0.25">
      <c r="A466" t="s">
        <v>1333</v>
      </c>
      <c r="B466" t="s">
        <v>2781</v>
      </c>
      <c r="C466">
        <v>4.9047161828211303</v>
      </c>
      <c r="D466">
        <v>1.9853032919043399E-7</v>
      </c>
      <c r="E466" t="s">
        <v>4485</v>
      </c>
    </row>
    <row r="467" spans="1:5" x14ac:dyDescent="0.25">
      <c r="A467" t="s">
        <v>1303</v>
      </c>
      <c r="B467" t="s">
        <v>2782</v>
      </c>
      <c r="C467">
        <v>4.8939988677000086</v>
      </c>
      <c r="D467">
        <v>2.6645032626178401E-6</v>
      </c>
      <c r="E467" t="s">
        <v>4465</v>
      </c>
    </row>
    <row r="468" spans="1:5" x14ac:dyDescent="0.25">
      <c r="A468" t="s">
        <v>1871</v>
      </c>
      <c r="B468" t="s">
        <v>2783</v>
      </c>
      <c r="C468">
        <v>4.8919586421975492</v>
      </c>
      <c r="D468">
        <v>1.8544055165975199E-3</v>
      </c>
      <c r="E468" t="s">
        <v>2784</v>
      </c>
    </row>
    <row r="469" spans="1:5" x14ac:dyDescent="0.25">
      <c r="A469" t="s">
        <v>1095</v>
      </c>
      <c r="B469" t="s">
        <v>2785</v>
      </c>
      <c r="C469">
        <v>4.8824704754596615</v>
      </c>
      <c r="D469">
        <v>4.6161481098650004E-3</v>
      </c>
      <c r="E469" t="s">
        <v>2395</v>
      </c>
    </row>
    <row r="470" spans="1:5" x14ac:dyDescent="0.25">
      <c r="A470" t="s">
        <v>2081</v>
      </c>
      <c r="B470" t="s">
        <v>2786</v>
      </c>
      <c r="C470">
        <v>4.8806821937094993</v>
      </c>
      <c r="D470">
        <v>2.7785037972531101E-8</v>
      </c>
      <c r="E470" t="s">
        <v>4485</v>
      </c>
    </row>
    <row r="471" spans="1:5" x14ac:dyDescent="0.25">
      <c r="A471" t="s">
        <v>121</v>
      </c>
      <c r="C471">
        <v>4.8691383098300607</v>
      </c>
      <c r="D471">
        <v>2.0077686342764E-6</v>
      </c>
    </row>
    <row r="472" spans="1:5" x14ac:dyDescent="0.25">
      <c r="A472" t="s">
        <v>2321</v>
      </c>
      <c r="B472" t="s">
        <v>2787</v>
      </c>
      <c r="C472">
        <v>4.8576019453816777</v>
      </c>
      <c r="D472">
        <v>4.5148640636267596E-3</v>
      </c>
      <c r="E472" t="s">
        <v>4832</v>
      </c>
    </row>
    <row r="473" spans="1:5" x14ac:dyDescent="0.25">
      <c r="A473" t="s">
        <v>704</v>
      </c>
      <c r="B473" t="s">
        <v>2788</v>
      </c>
      <c r="C473">
        <v>4.8546267103866318</v>
      </c>
      <c r="D473">
        <v>3.3946574996631899E-3</v>
      </c>
      <c r="E473" t="s">
        <v>2789</v>
      </c>
    </row>
    <row r="474" spans="1:5" x14ac:dyDescent="0.25">
      <c r="A474" t="s">
        <v>2311</v>
      </c>
      <c r="B474" t="s">
        <v>2790</v>
      </c>
      <c r="C474">
        <v>4.8516056301854373</v>
      </c>
      <c r="D474">
        <v>1.86732803775484E-4</v>
      </c>
      <c r="E474" t="s">
        <v>4836</v>
      </c>
    </row>
    <row r="475" spans="1:5" x14ac:dyDescent="0.25">
      <c r="A475" t="s">
        <v>2284</v>
      </c>
      <c r="C475">
        <v>4.8471807368931739</v>
      </c>
      <c r="D475">
        <v>1.4073202890954001E-5</v>
      </c>
    </row>
    <row r="476" spans="1:5" x14ac:dyDescent="0.25">
      <c r="A476" t="s">
        <v>2037</v>
      </c>
      <c r="C476">
        <v>4.8419802287717459</v>
      </c>
      <c r="D476">
        <v>2.1845619598143502E-3</v>
      </c>
    </row>
    <row r="477" spans="1:5" x14ac:dyDescent="0.25">
      <c r="A477" t="s">
        <v>1159</v>
      </c>
      <c r="B477" t="s">
        <v>2791</v>
      </c>
      <c r="C477">
        <v>4.8392676787880777</v>
      </c>
      <c r="D477">
        <v>1.4380539134417301E-6</v>
      </c>
      <c r="E477" t="s">
        <v>2559</v>
      </c>
    </row>
    <row r="478" spans="1:5" x14ac:dyDescent="0.25">
      <c r="A478" t="s">
        <v>2183</v>
      </c>
      <c r="B478" t="s">
        <v>2792</v>
      </c>
      <c r="C478">
        <v>4.8317222924982079</v>
      </c>
      <c r="D478">
        <v>7.6633546351003294E-6</v>
      </c>
      <c r="E478" t="s">
        <v>4476</v>
      </c>
    </row>
    <row r="479" spans="1:5" x14ac:dyDescent="0.25">
      <c r="A479" t="s">
        <v>5</v>
      </c>
      <c r="B479" t="s">
        <v>2793</v>
      </c>
      <c r="C479">
        <v>4.8297267844064979</v>
      </c>
      <c r="D479">
        <v>2.1099611186671001E-3</v>
      </c>
      <c r="E479" t="s">
        <v>4460</v>
      </c>
    </row>
    <row r="480" spans="1:5" x14ac:dyDescent="0.25">
      <c r="A480" t="s">
        <v>384</v>
      </c>
      <c r="B480" t="s">
        <v>2794</v>
      </c>
      <c r="C480">
        <v>4.8245800421955893</v>
      </c>
      <c r="D480">
        <v>5.6437747041227903E-3</v>
      </c>
      <c r="E480" t="s">
        <v>2795</v>
      </c>
    </row>
    <row r="481" spans="1:5" x14ac:dyDescent="0.25">
      <c r="A481" t="s">
        <v>1240</v>
      </c>
      <c r="B481" t="s">
        <v>2796</v>
      </c>
      <c r="C481">
        <v>4.8186258850495474</v>
      </c>
      <c r="D481">
        <v>2.4445876466271501E-3</v>
      </c>
      <c r="E481" t="s">
        <v>4651</v>
      </c>
    </row>
    <row r="482" spans="1:5" x14ac:dyDescent="0.25">
      <c r="A482" t="s">
        <v>1822</v>
      </c>
      <c r="B482" t="s">
        <v>2797</v>
      </c>
      <c r="C482">
        <v>4.8129579436502361</v>
      </c>
      <c r="D482">
        <v>1.3465687278592801E-4</v>
      </c>
      <c r="E482" t="s">
        <v>4998</v>
      </c>
    </row>
    <row r="483" spans="1:5" x14ac:dyDescent="0.25">
      <c r="A483" t="s">
        <v>431</v>
      </c>
      <c r="B483" t="s">
        <v>2798</v>
      </c>
      <c r="C483">
        <v>4.8051568435922984</v>
      </c>
      <c r="D483">
        <v>1.4995254418858801E-4</v>
      </c>
      <c r="E483" t="s">
        <v>2799</v>
      </c>
    </row>
    <row r="484" spans="1:5" x14ac:dyDescent="0.25">
      <c r="A484" t="s">
        <v>1187</v>
      </c>
      <c r="B484" t="s">
        <v>2800</v>
      </c>
      <c r="C484">
        <v>4.8018750642371408</v>
      </c>
      <c r="D484">
        <v>8.8020383887943802E-3</v>
      </c>
      <c r="E484" t="s">
        <v>4635</v>
      </c>
    </row>
    <row r="485" spans="1:5" x14ac:dyDescent="0.25">
      <c r="A485" t="s">
        <v>947</v>
      </c>
      <c r="B485" t="s">
        <v>2801</v>
      </c>
      <c r="C485">
        <v>4.7646964837067056</v>
      </c>
      <c r="D485">
        <v>2.0203528593350798E-5</v>
      </c>
      <c r="E485" t="s">
        <v>4824</v>
      </c>
    </row>
    <row r="486" spans="1:5" x14ac:dyDescent="0.25">
      <c r="A486" t="s">
        <v>954</v>
      </c>
      <c r="C486">
        <v>4.7614189690704674</v>
      </c>
      <c r="D486">
        <v>5.9070157896854297E-3</v>
      </c>
    </row>
    <row r="487" spans="1:5" x14ac:dyDescent="0.25">
      <c r="A487" t="s">
        <v>785</v>
      </c>
      <c r="B487" t="s">
        <v>2802</v>
      </c>
      <c r="C487">
        <v>4.7596421041395205</v>
      </c>
      <c r="D487">
        <v>2.4651102954285301E-4</v>
      </c>
      <c r="E487" t="s">
        <v>4801</v>
      </c>
    </row>
    <row r="488" spans="1:5" x14ac:dyDescent="0.25">
      <c r="A488" t="s">
        <v>1440</v>
      </c>
      <c r="C488">
        <v>4.7550048504906322</v>
      </c>
      <c r="D488">
        <v>3.11511530134647E-4</v>
      </c>
    </row>
    <row r="489" spans="1:5" x14ac:dyDescent="0.25">
      <c r="A489" t="s">
        <v>862</v>
      </c>
      <c r="B489" t="s">
        <v>2803</v>
      </c>
      <c r="C489">
        <v>4.7467604037397644</v>
      </c>
      <c r="D489">
        <v>1.09350987619258E-6</v>
      </c>
      <c r="E489" t="s">
        <v>4812</v>
      </c>
    </row>
    <row r="490" spans="1:5" x14ac:dyDescent="0.25">
      <c r="A490" t="s">
        <v>1017</v>
      </c>
      <c r="B490" t="s">
        <v>2804</v>
      </c>
      <c r="C490">
        <v>4.7450106105013159</v>
      </c>
      <c r="D490">
        <v>2.9879413944868297E-4</v>
      </c>
      <c r="E490" t="s">
        <v>5029</v>
      </c>
    </row>
    <row r="491" spans="1:5" x14ac:dyDescent="0.25">
      <c r="A491" t="s">
        <v>1182</v>
      </c>
      <c r="B491" t="s">
        <v>2805</v>
      </c>
      <c r="C491">
        <v>4.7423466338253792</v>
      </c>
      <c r="D491">
        <v>7.6056261300593304E-3</v>
      </c>
      <c r="E491" t="s">
        <v>4633</v>
      </c>
    </row>
    <row r="492" spans="1:5" x14ac:dyDescent="0.25">
      <c r="A492" t="s">
        <v>577</v>
      </c>
      <c r="C492">
        <v>4.7376770636763652</v>
      </c>
      <c r="D492">
        <v>4.9133687329347003E-3</v>
      </c>
    </row>
    <row r="493" spans="1:5" x14ac:dyDescent="0.25">
      <c r="A493" t="s">
        <v>1180</v>
      </c>
      <c r="B493" t="s">
        <v>2806</v>
      </c>
      <c r="C493">
        <v>4.7327546046847244</v>
      </c>
      <c r="D493">
        <v>5.0186896876594804E-3</v>
      </c>
      <c r="E493" t="s">
        <v>4476</v>
      </c>
    </row>
    <row r="494" spans="1:5" x14ac:dyDescent="0.25">
      <c r="A494" t="s">
        <v>1136</v>
      </c>
      <c r="B494" t="s">
        <v>2807</v>
      </c>
      <c r="C494">
        <v>4.7213782105487958</v>
      </c>
      <c r="D494">
        <v>1.6346417017262999E-4</v>
      </c>
      <c r="E494" t="s">
        <v>2808</v>
      </c>
    </row>
    <row r="495" spans="1:5" x14ac:dyDescent="0.25">
      <c r="A495" t="s">
        <v>962</v>
      </c>
      <c r="C495">
        <v>4.7006631856602121</v>
      </c>
      <c r="D495">
        <v>2.3854098768903501E-3</v>
      </c>
    </row>
    <row r="496" spans="1:5" x14ac:dyDescent="0.25">
      <c r="A496" t="s">
        <v>1172</v>
      </c>
      <c r="B496" t="s">
        <v>2809</v>
      </c>
      <c r="C496">
        <v>4.6908218485690343</v>
      </c>
      <c r="D496">
        <v>3.1846573192757501E-4</v>
      </c>
      <c r="E496" t="s">
        <v>4627</v>
      </c>
    </row>
    <row r="497" spans="1:5" x14ac:dyDescent="0.25">
      <c r="A497" t="s">
        <v>2299</v>
      </c>
      <c r="B497" t="s">
        <v>2810</v>
      </c>
      <c r="C497">
        <v>4.6904360849040172</v>
      </c>
      <c r="D497">
        <v>4.5432715141547101E-4</v>
      </c>
      <c r="E497" t="s">
        <v>4838</v>
      </c>
    </row>
    <row r="498" spans="1:5" x14ac:dyDescent="0.25">
      <c r="A498" t="s">
        <v>699</v>
      </c>
      <c r="B498" t="s">
        <v>2811</v>
      </c>
      <c r="C498">
        <v>4.6893111956313875</v>
      </c>
      <c r="D498">
        <v>9.2981914910655293E-3</v>
      </c>
      <c r="E498" t="s">
        <v>4994</v>
      </c>
    </row>
    <row r="499" spans="1:5" x14ac:dyDescent="0.25">
      <c r="A499" t="s">
        <v>1131</v>
      </c>
      <c r="B499" t="s">
        <v>2812</v>
      </c>
      <c r="C499">
        <v>4.6890939932173579</v>
      </c>
      <c r="D499">
        <v>1.2090204966622599E-5</v>
      </c>
      <c r="E499" t="s">
        <v>2813</v>
      </c>
    </row>
    <row r="500" spans="1:5" x14ac:dyDescent="0.25">
      <c r="A500" t="s">
        <v>2042</v>
      </c>
      <c r="C500">
        <v>4.6867821310968951</v>
      </c>
      <c r="D500">
        <v>1.9095892286916899E-4</v>
      </c>
    </row>
    <row r="501" spans="1:5" x14ac:dyDescent="0.25">
      <c r="A501" t="s">
        <v>116</v>
      </c>
      <c r="B501" t="s">
        <v>2814</v>
      </c>
      <c r="C501">
        <v>4.6852574828484901</v>
      </c>
      <c r="D501">
        <v>2.33112925942407E-5</v>
      </c>
      <c r="E501" t="s">
        <v>4480</v>
      </c>
    </row>
    <row r="502" spans="1:5" x14ac:dyDescent="0.25">
      <c r="A502" t="s">
        <v>2174</v>
      </c>
      <c r="C502">
        <v>4.6840564352644751</v>
      </c>
      <c r="D502">
        <v>5.0184435809873598E-4</v>
      </c>
    </row>
    <row r="503" spans="1:5" x14ac:dyDescent="0.25">
      <c r="A503" t="s">
        <v>279</v>
      </c>
      <c r="C503">
        <v>4.6839931066033555</v>
      </c>
      <c r="D503">
        <v>5.22872396983452E-5</v>
      </c>
    </row>
    <row r="504" spans="1:5" x14ac:dyDescent="0.25">
      <c r="A504" t="s">
        <v>864</v>
      </c>
      <c r="C504">
        <v>4.6820749812598104</v>
      </c>
      <c r="D504">
        <v>1.687636434447E-3</v>
      </c>
    </row>
    <row r="505" spans="1:5" x14ac:dyDescent="0.25">
      <c r="A505" t="s">
        <v>14</v>
      </c>
      <c r="B505" t="s">
        <v>2815</v>
      </c>
      <c r="C505">
        <v>4.6783078704484016</v>
      </c>
      <c r="D505">
        <v>8.9986676365141193E-3</v>
      </c>
      <c r="E505" t="s">
        <v>2816</v>
      </c>
    </row>
    <row r="506" spans="1:5" x14ac:dyDescent="0.25">
      <c r="A506" t="s">
        <v>159</v>
      </c>
      <c r="B506" t="s">
        <v>2817</v>
      </c>
      <c r="C506">
        <v>4.6743484422891415</v>
      </c>
      <c r="D506">
        <v>3.4663633690406601E-3</v>
      </c>
      <c r="E506" t="s">
        <v>4491</v>
      </c>
    </row>
    <row r="507" spans="1:5" x14ac:dyDescent="0.25">
      <c r="A507" t="s">
        <v>863</v>
      </c>
      <c r="B507" t="s">
        <v>2818</v>
      </c>
      <c r="C507">
        <v>4.661443224689001</v>
      </c>
      <c r="D507">
        <v>8.67402099657088E-4</v>
      </c>
      <c r="E507" t="s">
        <v>2808</v>
      </c>
    </row>
    <row r="508" spans="1:5" x14ac:dyDescent="0.25">
      <c r="A508" t="s">
        <v>515</v>
      </c>
      <c r="B508" t="s">
        <v>2819</v>
      </c>
      <c r="C508">
        <v>4.6437799552795083</v>
      </c>
      <c r="D508">
        <v>7.3156968055456801E-6</v>
      </c>
      <c r="E508" t="s">
        <v>4566</v>
      </c>
    </row>
    <row r="509" spans="1:5" x14ac:dyDescent="0.25">
      <c r="A509" t="s">
        <v>2228</v>
      </c>
      <c r="B509" t="s">
        <v>2820</v>
      </c>
      <c r="C509">
        <v>4.6407064530701003</v>
      </c>
      <c r="D509">
        <v>3.5035467941674902E-3</v>
      </c>
      <c r="E509" t="s">
        <v>4984</v>
      </c>
    </row>
    <row r="510" spans="1:5" x14ac:dyDescent="0.25">
      <c r="A510" t="s">
        <v>13</v>
      </c>
      <c r="B510" t="s">
        <v>2821</v>
      </c>
      <c r="C510">
        <v>4.6346880299204392</v>
      </c>
      <c r="D510">
        <v>2.4674173402390201E-3</v>
      </c>
      <c r="E510" t="s">
        <v>4618</v>
      </c>
    </row>
    <row r="511" spans="1:5" x14ac:dyDescent="0.25">
      <c r="A511" t="s">
        <v>1458</v>
      </c>
      <c r="B511" t="s">
        <v>2822</v>
      </c>
      <c r="C511">
        <v>4.6182403717922789</v>
      </c>
      <c r="D511">
        <v>3.34148336302361E-3</v>
      </c>
      <c r="E511" t="s">
        <v>4699</v>
      </c>
    </row>
    <row r="512" spans="1:5" x14ac:dyDescent="0.25">
      <c r="A512" t="s">
        <v>937</v>
      </c>
      <c r="B512" t="s">
        <v>2823</v>
      </c>
      <c r="C512">
        <v>4.5677028026056705</v>
      </c>
      <c r="D512">
        <v>1.27075417478927E-5</v>
      </c>
      <c r="E512" t="s">
        <v>4821</v>
      </c>
    </row>
    <row r="513" spans="1:5" x14ac:dyDescent="0.25">
      <c r="A513" t="s">
        <v>1424</v>
      </c>
      <c r="B513" t="s">
        <v>2824</v>
      </c>
      <c r="C513">
        <v>4.5641751494057656</v>
      </c>
      <c r="D513">
        <v>6.5483432471920202E-4</v>
      </c>
      <c r="E513" t="s">
        <v>4476</v>
      </c>
    </row>
    <row r="514" spans="1:5" x14ac:dyDescent="0.25">
      <c r="A514" t="s">
        <v>1047</v>
      </c>
      <c r="B514" t="s">
        <v>2825</v>
      </c>
      <c r="C514">
        <v>4.5630673612498489</v>
      </c>
      <c r="D514">
        <v>1.3027150383343501E-3</v>
      </c>
      <c r="E514" t="s">
        <v>2826</v>
      </c>
    </row>
    <row r="515" spans="1:5" x14ac:dyDescent="0.25">
      <c r="A515" t="s">
        <v>874</v>
      </c>
      <c r="B515" t="s">
        <v>2827</v>
      </c>
      <c r="C515">
        <v>4.5594463491176764</v>
      </c>
      <c r="D515">
        <v>7.9181895823614395E-6</v>
      </c>
      <c r="E515" t="s">
        <v>4485</v>
      </c>
    </row>
    <row r="516" spans="1:5" x14ac:dyDescent="0.25">
      <c r="A516" t="s">
        <v>383</v>
      </c>
      <c r="C516">
        <v>4.5511350270364561</v>
      </c>
      <c r="D516">
        <v>4.44789174276325E-3</v>
      </c>
    </row>
    <row r="517" spans="1:5" x14ac:dyDescent="0.25">
      <c r="A517" t="s">
        <v>1213</v>
      </c>
      <c r="B517" t="s">
        <v>2828</v>
      </c>
      <c r="C517">
        <v>4.5488691732265378</v>
      </c>
      <c r="D517">
        <v>1.44776338434778E-6</v>
      </c>
      <c r="E517" t="s">
        <v>2829</v>
      </c>
    </row>
    <row r="518" spans="1:5" x14ac:dyDescent="0.25">
      <c r="A518" t="s">
        <v>1781</v>
      </c>
      <c r="B518" t="s">
        <v>2830</v>
      </c>
      <c r="C518">
        <v>4.5365335798092969</v>
      </c>
      <c r="D518">
        <v>9.8317365612909696E-6</v>
      </c>
      <c r="E518" t="s">
        <v>2831</v>
      </c>
    </row>
    <row r="519" spans="1:5" x14ac:dyDescent="0.25">
      <c r="A519" t="s">
        <v>15</v>
      </c>
      <c r="B519" t="s">
        <v>2832</v>
      </c>
      <c r="C519">
        <v>4.5210246258315365</v>
      </c>
      <c r="D519">
        <v>4.4577182108252501E-6</v>
      </c>
      <c r="E519" t="s">
        <v>2829</v>
      </c>
    </row>
    <row r="520" spans="1:5" x14ac:dyDescent="0.25">
      <c r="A520" t="s">
        <v>1940</v>
      </c>
      <c r="C520">
        <v>4.5199169497077296</v>
      </c>
      <c r="D520">
        <v>1.9694047527651199E-4</v>
      </c>
    </row>
    <row r="521" spans="1:5" x14ac:dyDescent="0.25">
      <c r="A521" t="s">
        <v>1888</v>
      </c>
      <c r="B521" t="s">
        <v>2833</v>
      </c>
      <c r="C521">
        <v>4.5186256806023479</v>
      </c>
      <c r="D521">
        <v>6.3537977959904502E-3</v>
      </c>
      <c r="E521" t="s">
        <v>4476</v>
      </c>
    </row>
    <row r="522" spans="1:5" x14ac:dyDescent="0.25">
      <c r="A522" t="s">
        <v>811</v>
      </c>
      <c r="B522" t="s">
        <v>2834</v>
      </c>
      <c r="C522">
        <v>4.5161317516399686</v>
      </c>
      <c r="D522">
        <v>4.6433927361985601E-3</v>
      </c>
      <c r="E522" t="s">
        <v>4476</v>
      </c>
    </row>
    <row r="523" spans="1:5" x14ac:dyDescent="0.25">
      <c r="A523" t="s">
        <v>519</v>
      </c>
      <c r="C523">
        <v>4.5099481152239731</v>
      </c>
      <c r="D523">
        <v>7.87716416408337E-4</v>
      </c>
    </row>
    <row r="524" spans="1:5" x14ac:dyDescent="0.25">
      <c r="A524" t="s">
        <v>1018</v>
      </c>
      <c r="B524" t="s">
        <v>2835</v>
      </c>
      <c r="C524">
        <v>4.5093720689221453</v>
      </c>
      <c r="D524">
        <v>4.6253508921845396E-6</v>
      </c>
      <c r="E524" t="s">
        <v>4581</v>
      </c>
    </row>
    <row r="525" spans="1:5" x14ac:dyDescent="0.25">
      <c r="A525" t="s">
        <v>843</v>
      </c>
      <c r="C525">
        <v>4.5058683467104883</v>
      </c>
      <c r="D525">
        <v>1.8381239926235E-7</v>
      </c>
    </row>
    <row r="526" spans="1:5" x14ac:dyDescent="0.25">
      <c r="A526" t="s">
        <v>1055</v>
      </c>
      <c r="B526" t="s">
        <v>2836</v>
      </c>
      <c r="C526">
        <v>4.5013236965224879</v>
      </c>
      <c r="D526">
        <v>1.35757970833836E-3</v>
      </c>
      <c r="E526" t="s">
        <v>4588</v>
      </c>
    </row>
    <row r="527" spans="1:5" x14ac:dyDescent="0.25">
      <c r="A527" t="s">
        <v>751</v>
      </c>
      <c r="B527" t="s">
        <v>2837</v>
      </c>
      <c r="C527">
        <v>4.4967796886958808</v>
      </c>
      <c r="D527">
        <v>7.4221179986514304E-3</v>
      </c>
      <c r="E527" t="s">
        <v>4789</v>
      </c>
    </row>
    <row r="528" spans="1:5" x14ac:dyDescent="0.25">
      <c r="A528" t="s">
        <v>499</v>
      </c>
      <c r="B528" t="s">
        <v>2839</v>
      </c>
      <c r="C528">
        <v>4.492031273944022</v>
      </c>
      <c r="D528">
        <v>7.0040719967965001E-3</v>
      </c>
      <c r="E528" t="s">
        <v>2840</v>
      </c>
    </row>
    <row r="529" spans="1:5" x14ac:dyDescent="0.25">
      <c r="A529" t="s">
        <v>2281</v>
      </c>
      <c r="B529" t="s">
        <v>2841</v>
      </c>
      <c r="C529">
        <v>4.4893455266357165</v>
      </c>
      <c r="D529">
        <v>5.6470363350504503E-5</v>
      </c>
      <c r="E529" t="s">
        <v>4824</v>
      </c>
    </row>
    <row r="530" spans="1:5" x14ac:dyDescent="0.25">
      <c r="A530" t="s">
        <v>955</v>
      </c>
      <c r="C530">
        <v>4.4806836024797336</v>
      </c>
      <c r="D530">
        <v>5.5615261672787397E-6</v>
      </c>
    </row>
    <row r="531" spans="1:5" x14ac:dyDescent="0.25">
      <c r="A531" t="s">
        <v>408</v>
      </c>
      <c r="B531" t="s">
        <v>2842</v>
      </c>
      <c r="C531">
        <v>4.480524453909748</v>
      </c>
      <c r="D531">
        <v>3.9848884635032E-3</v>
      </c>
      <c r="E531" t="s">
        <v>4476</v>
      </c>
    </row>
    <row r="532" spans="1:5" x14ac:dyDescent="0.25">
      <c r="A532" t="s">
        <v>1515</v>
      </c>
      <c r="B532" t="s">
        <v>2843</v>
      </c>
      <c r="C532">
        <v>4.4794944192907149</v>
      </c>
      <c r="D532">
        <v>1.6150395804012999E-4</v>
      </c>
      <c r="E532" t="s">
        <v>4709</v>
      </c>
    </row>
    <row r="533" spans="1:5" x14ac:dyDescent="0.25">
      <c r="A533" t="s">
        <v>1315</v>
      </c>
      <c r="B533" t="s">
        <v>2844</v>
      </c>
      <c r="C533">
        <v>4.4707833515948519</v>
      </c>
      <c r="D533">
        <v>5.30099511450682E-3</v>
      </c>
      <c r="E533" t="s">
        <v>4667</v>
      </c>
    </row>
    <row r="534" spans="1:5" x14ac:dyDescent="0.25">
      <c r="A534" t="s">
        <v>570</v>
      </c>
      <c r="B534" t="s">
        <v>2845</v>
      </c>
      <c r="C534">
        <v>4.4686594031942466</v>
      </c>
      <c r="D534">
        <v>3.4404352473588E-3</v>
      </c>
      <c r="E534" t="s">
        <v>4476</v>
      </c>
    </row>
    <row r="535" spans="1:5" x14ac:dyDescent="0.25">
      <c r="A535" t="s">
        <v>1823</v>
      </c>
      <c r="B535" t="s">
        <v>2846</v>
      </c>
      <c r="C535">
        <v>4.4666118044390517</v>
      </c>
      <c r="D535">
        <v>4.1043921959090998E-3</v>
      </c>
      <c r="E535" t="s">
        <v>4997</v>
      </c>
    </row>
    <row r="536" spans="1:5" x14ac:dyDescent="0.25">
      <c r="A536" t="s">
        <v>768</v>
      </c>
      <c r="B536" t="s">
        <v>2847</v>
      </c>
      <c r="C536">
        <v>4.4637505592869946</v>
      </c>
      <c r="D536">
        <v>3.5909499055685498E-4</v>
      </c>
      <c r="E536" t="s">
        <v>4797</v>
      </c>
    </row>
    <row r="537" spans="1:5" x14ac:dyDescent="0.25">
      <c r="A537" t="s">
        <v>1670</v>
      </c>
      <c r="B537" t="s">
        <v>2848</v>
      </c>
      <c r="C537">
        <v>4.4574098375991875</v>
      </c>
      <c r="D537">
        <v>7.5037535141163998E-3</v>
      </c>
      <c r="E537" t="s">
        <v>4739</v>
      </c>
    </row>
    <row r="538" spans="1:5" x14ac:dyDescent="0.25">
      <c r="A538" t="s">
        <v>1193</v>
      </c>
      <c r="B538" t="s">
        <v>2849</v>
      </c>
      <c r="C538">
        <v>4.4496608695838642</v>
      </c>
      <c r="D538">
        <v>1.23956644827357E-5</v>
      </c>
      <c r="E538" t="s">
        <v>2352</v>
      </c>
    </row>
    <row r="539" spans="1:5" x14ac:dyDescent="0.25">
      <c r="A539" t="s">
        <v>774</v>
      </c>
      <c r="B539" t="s">
        <v>2850</v>
      </c>
      <c r="C539">
        <v>4.4406318466614856</v>
      </c>
      <c r="D539">
        <v>8.5484071219332102E-6</v>
      </c>
      <c r="E539" t="s">
        <v>4476</v>
      </c>
    </row>
    <row r="540" spans="1:5" x14ac:dyDescent="0.25">
      <c r="A540" t="s">
        <v>1097</v>
      </c>
      <c r="B540" t="s">
        <v>2851</v>
      </c>
      <c r="C540">
        <v>4.4344026791509208</v>
      </c>
      <c r="D540">
        <v>9.7952203381987697E-5</v>
      </c>
      <c r="E540" t="s">
        <v>2633</v>
      </c>
    </row>
    <row r="541" spans="1:5" x14ac:dyDescent="0.25">
      <c r="A541" t="s">
        <v>112</v>
      </c>
      <c r="C541">
        <v>4.4330710722904314</v>
      </c>
      <c r="D541">
        <v>8.2274969770503503E-5</v>
      </c>
    </row>
    <row r="542" spans="1:5" x14ac:dyDescent="0.25">
      <c r="A542" t="s">
        <v>2073</v>
      </c>
      <c r="B542" t="s">
        <v>2852</v>
      </c>
      <c r="C542">
        <v>4.4265210948719727</v>
      </c>
      <c r="D542">
        <v>3.5969607917921399E-6</v>
      </c>
      <c r="E542" t="s">
        <v>4774</v>
      </c>
    </row>
    <row r="543" spans="1:5" x14ac:dyDescent="0.25">
      <c r="A543" t="s">
        <v>1623</v>
      </c>
      <c r="C543">
        <v>4.4095964804050896</v>
      </c>
      <c r="D543">
        <v>2.32026738450087E-6</v>
      </c>
    </row>
    <row r="544" spans="1:5" x14ac:dyDescent="0.25">
      <c r="A544" t="s">
        <v>1468</v>
      </c>
      <c r="B544" t="s">
        <v>2853</v>
      </c>
      <c r="C544">
        <v>4.3952986713259339</v>
      </c>
      <c r="D544">
        <v>3.0301369794224E-5</v>
      </c>
      <c r="E544" t="s">
        <v>2854</v>
      </c>
    </row>
    <row r="545" spans="1:5" x14ac:dyDescent="0.25">
      <c r="A545" t="s">
        <v>575</v>
      </c>
      <c r="C545">
        <v>4.391800190761348</v>
      </c>
      <c r="D545">
        <v>1.53865275924617E-3</v>
      </c>
    </row>
    <row r="546" spans="1:5" x14ac:dyDescent="0.25">
      <c r="A546" t="s">
        <v>24</v>
      </c>
      <c r="B546" t="s">
        <v>2855</v>
      </c>
      <c r="C546">
        <v>4.3835305812798122</v>
      </c>
      <c r="D546">
        <v>9.3753551204821598E-4</v>
      </c>
      <c r="E546" t="s">
        <v>4927</v>
      </c>
    </row>
    <row r="547" spans="1:5" x14ac:dyDescent="0.25">
      <c r="A547" t="s">
        <v>596</v>
      </c>
      <c r="C547">
        <v>4.3761273485356806</v>
      </c>
      <c r="D547">
        <v>4.8685872988778799E-7</v>
      </c>
    </row>
    <row r="548" spans="1:5" x14ac:dyDescent="0.25">
      <c r="A548" t="s">
        <v>1004</v>
      </c>
      <c r="B548" t="s">
        <v>2856</v>
      </c>
      <c r="C548">
        <v>4.3746857740318514</v>
      </c>
      <c r="D548">
        <v>1.0685780810700801E-3</v>
      </c>
      <c r="E548" t="s">
        <v>2857</v>
      </c>
    </row>
    <row r="549" spans="1:5" x14ac:dyDescent="0.25">
      <c r="A549" t="s">
        <v>1135</v>
      </c>
      <c r="B549" t="s">
        <v>2858</v>
      </c>
      <c r="C549">
        <v>4.3743958212442902</v>
      </c>
      <c r="D549">
        <v>6.4656586356789199E-4</v>
      </c>
      <c r="E549" t="s">
        <v>2859</v>
      </c>
    </row>
    <row r="550" spans="1:5" x14ac:dyDescent="0.25">
      <c r="A550" t="s">
        <v>1071</v>
      </c>
      <c r="B550" t="s">
        <v>2860</v>
      </c>
      <c r="C550">
        <v>4.3743900776940574</v>
      </c>
      <c r="D550">
        <v>1.2325388624040399E-4</v>
      </c>
      <c r="E550" t="s">
        <v>5028</v>
      </c>
    </row>
    <row r="551" spans="1:5" x14ac:dyDescent="0.25">
      <c r="A551" t="s">
        <v>139</v>
      </c>
      <c r="B551" t="s">
        <v>2861</v>
      </c>
      <c r="C551">
        <v>4.3728395164412213</v>
      </c>
      <c r="D551">
        <v>1.41104837063062E-3</v>
      </c>
      <c r="E551" t="s">
        <v>4485</v>
      </c>
    </row>
    <row r="552" spans="1:5" x14ac:dyDescent="0.25">
      <c r="A552" t="s">
        <v>1083</v>
      </c>
      <c r="B552" t="s">
        <v>2862</v>
      </c>
      <c r="C552">
        <v>4.35194820092791</v>
      </c>
      <c r="D552">
        <v>6.8097755603333098E-3</v>
      </c>
      <c r="E552" t="s">
        <v>2863</v>
      </c>
    </row>
    <row r="553" spans="1:5" x14ac:dyDescent="0.25">
      <c r="A553" t="s">
        <v>343</v>
      </c>
      <c r="C553">
        <v>4.3417114587036023</v>
      </c>
      <c r="D553">
        <v>3.0403789376545802E-5</v>
      </c>
    </row>
    <row r="554" spans="1:5" x14ac:dyDescent="0.25">
      <c r="A554" t="s">
        <v>1231</v>
      </c>
      <c r="B554" t="s">
        <v>2864</v>
      </c>
      <c r="C554">
        <v>4.3344636849800073</v>
      </c>
      <c r="D554">
        <v>4.3547156281986801E-4</v>
      </c>
      <c r="E554" t="s">
        <v>4945</v>
      </c>
    </row>
    <row r="555" spans="1:5" x14ac:dyDescent="0.25">
      <c r="A555" t="s">
        <v>296</v>
      </c>
      <c r="C555">
        <v>4.3290254158509685</v>
      </c>
      <c r="D555">
        <v>7.6999758356557603E-3</v>
      </c>
    </row>
    <row r="556" spans="1:5" x14ac:dyDescent="0.25">
      <c r="A556" t="s">
        <v>2330</v>
      </c>
      <c r="B556" t="s">
        <v>2865</v>
      </c>
      <c r="C556">
        <v>4.3241072705875254</v>
      </c>
      <c r="D556">
        <v>1.5751101436680499E-3</v>
      </c>
      <c r="E556" t="s">
        <v>4476</v>
      </c>
    </row>
    <row r="557" spans="1:5" x14ac:dyDescent="0.25">
      <c r="A557" t="s">
        <v>125</v>
      </c>
      <c r="C557">
        <v>4.3241043237200953</v>
      </c>
      <c r="D557">
        <v>1.9534871528432401E-4</v>
      </c>
    </row>
    <row r="558" spans="1:5" x14ac:dyDescent="0.25">
      <c r="A558" t="s">
        <v>1470</v>
      </c>
      <c r="B558" t="s">
        <v>2866</v>
      </c>
      <c r="C558">
        <v>4.3231483820404781</v>
      </c>
      <c r="D558">
        <v>1.3477448089410699E-5</v>
      </c>
      <c r="E558" t="s">
        <v>4700</v>
      </c>
    </row>
    <row r="559" spans="1:5" x14ac:dyDescent="0.25">
      <c r="A559" t="s">
        <v>513</v>
      </c>
      <c r="B559" t="s">
        <v>2867</v>
      </c>
      <c r="C559">
        <v>4.3229584430654571</v>
      </c>
      <c r="D559">
        <v>3.4163795372028799E-6</v>
      </c>
      <c r="E559" t="s">
        <v>4565</v>
      </c>
    </row>
    <row r="560" spans="1:5" x14ac:dyDescent="0.25">
      <c r="A560" t="s">
        <v>589</v>
      </c>
      <c r="B560" t="s">
        <v>2868</v>
      </c>
      <c r="C560">
        <v>4.315767208591101</v>
      </c>
      <c r="D560">
        <v>7.6454822795728305E-7</v>
      </c>
      <c r="E560" t="s">
        <v>4990</v>
      </c>
    </row>
    <row r="561" spans="1:5" x14ac:dyDescent="0.25">
      <c r="A561" t="s">
        <v>2043</v>
      </c>
      <c r="C561">
        <v>4.3139567252190725</v>
      </c>
      <c r="D561">
        <v>1.77259485800967E-3</v>
      </c>
    </row>
    <row r="562" spans="1:5" x14ac:dyDescent="0.25">
      <c r="A562" t="s">
        <v>929</v>
      </c>
      <c r="C562">
        <v>4.3020558721572053</v>
      </c>
      <c r="D562">
        <v>2.2704950191924201E-4</v>
      </c>
    </row>
    <row r="563" spans="1:5" x14ac:dyDescent="0.25">
      <c r="A563" t="s">
        <v>1966</v>
      </c>
      <c r="B563" t="s">
        <v>2869</v>
      </c>
      <c r="C563">
        <v>4.2971416691368347</v>
      </c>
      <c r="D563">
        <v>3.30949682877944E-4</v>
      </c>
      <c r="E563" t="s">
        <v>4761</v>
      </c>
    </row>
    <row r="564" spans="1:5" x14ac:dyDescent="0.25">
      <c r="A564" t="s">
        <v>1118</v>
      </c>
      <c r="B564" t="s">
        <v>2870</v>
      </c>
      <c r="C564">
        <v>4.2825041707643594</v>
      </c>
      <c r="D564">
        <v>3.1800331585396199E-3</v>
      </c>
      <c r="E564" t="s">
        <v>2389</v>
      </c>
    </row>
    <row r="565" spans="1:5" x14ac:dyDescent="0.25">
      <c r="A565" t="s">
        <v>2323</v>
      </c>
      <c r="B565" t="s">
        <v>2871</v>
      </c>
      <c r="C565">
        <v>4.2807430914738127</v>
      </c>
      <c r="D565">
        <v>1.7215443661247898E-8</v>
      </c>
      <c r="E565" t="s">
        <v>4831</v>
      </c>
    </row>
    <row r="566" spans="1:5" x14ac:dyDescent="0.25">
      <c r="A566" t="s">
        <v>1223</v>
      </c>
      <c r="B566" t="s">
        <v>2872</v>
      </c>
      <c r="C566">
        <v>4.2764667123828968</v>
      </c>
      <c r="D566">
        <v>2.6482876745573899E-5</v>
      </c>
      <c r="E566" t="s">
        <v>4643</v>
      </c>
    </row>
    <row r="567" spans="1:5" x14ac:dyDescent="0.25">
      <c r="A567" t="s">
        <v>692</v>
      </c>
      <c r="B567" t="s">
        <v>2873</v>
      </c>
      <c r="C567">
        <v>4.2762251822026451</v>
      </c>
      <c r="D567">
        <v>2.8132358872808E-4</v>
      </c>
      <c r="E567" t="s">
        <v>4884</v>
      </c>
    </row>
    <row r="568" spans="1:5" x14ac:dyDescent="0.25">
      <c r="A568" t="s">
        <v>2052</v>
      </c>
      <c r="B568" t="s">
        <v>2874</v>
      </c>
      <c r="C568">
        <v>4.2639576428259458</v>
      </c>
      <c r="D568">
        <v>8.2234273001287295E-4</v>
      </c>
      <c r="E568" t="s">
        <v>2875</v>
      </c>
    </row>
    <row r="569" spans="1:5" x14ac:dyDescent="0.25">
      <c r="A569" t="s">
        <v>1273</v>
      </c>
      <c r="B569" t="s">
        <v>2876</v>
      </c>
      <c r="C569">
        <v>4.2540710233675636</v>
      </c>
      <c r="D569">
        <v>3.5150269961549798E-4</v>
      </c>
      <c r="E569" t="s">
        <v>2877</v>
      </c>
    </row>
    <row r="570" spans="1:5" x14ac:dyDescent="0.25">
      <c r="A570" t="s">
        <v>765</v>
      </c>
      <c r="B570" t="s">
        <v>2878</v>
      </c>
      <c r="C570">
        <v>4.2516108386723097</v>
      </c>
      <c r="D570">
        <v>9.0011986020905998E-3</v>
      </c>
      <c r="E570" t="s">
        <v>2572</v>
      </c>
    </row>
    <row r="571" spans="1:5" x14ac:dyDescent="0.25">
      <c r="A571" t="s">
        <v>1633</v>
      </c>
      <c r="B571" t="s">
        <v>2879</v>
      </c>
      <c r="C571">
        <v>4.2449164272052862</v>
      </c>
      <c r="D571">
        <v>5.2406513788828297E-7</v>
      </c>
      <c r="E571" t="s">
        <v>4732</v>
      </c>
    </row>
    <row r="572" spans="1:5" x14ac:dyDescent="0.25">
      <c r="A572" t="s">
        <v>1867</v>
      </c>
      <c r="B572" t="s">
        <v>2880</v>
      </c>
      <c r="C572">
        <v>4.2350493520584571</v>
      </c>
      <c r="D572">
        <v>9.2955000526464202E-3</v>
      </c>
      <c r="E572" t="s">
        <v>4918</v>
      </c>
    </row>
    <row r="573" spans="1:5" x14ac:dyDescent="0.25">
      <c r="A573" t="s">
        <v>1037</v>
      </c>
      <c r="B573" t="s">
        <v>2881</v>
      </c>
      <c r="C573">
        <v>4.2300412565478753</v>
      </c>
      <c r="D573">
        <v>4.0558328486588198E-5</v>
      </c>
      <c r="E573" t="s">
        <v>2882</v>
      </c>
    </row>
    <row r="574" spans="1:5" x14ac:dyDescent="0.25">
      <c r="A574" t="s">
        <v>1352</v>
      </c>
      <c r="B574" t="s">
        <v>2883</v>
      </c>
      <c r="C574">
        <v>4.221717390391766</v>
      </c>
      <c r="D574">
        <v>3.4202646310702101E-3</v>
      </c>
      <c r="E574" t="s">
        <v>4476</v>
      </c>
    </row>
    <row r="575" spans="1:5" x14ac:dyDescent="0.25">
      <c r="A575" t="s">
        <v>1879</v>
      </c>
      <c r="B575" t="s">
        <v>2884</v>
      </c>
      <c r="C575">
        <v>4.2153932641039544</v>
      </c>
      <c r="D575">
        <v>5.9243455037138503E-3</v>
      </c>
      <c r="E575" t="s">
        <v>4922</v>
      </c>
    </row>
    <row r="576" spans="1:5" x14ac:dyDescent="0.25">
      <c r="A576" t="s">
        <v>79</v>
      </c>
      <c r="B576" t="s">
        <v>2885</v>
      </c>
      <c r="C576">
        <v>4.2029944205192198</v>
      </c>
      <c r="D576">
        <v>8.3779819480419394E-5</v>
      </c>
      <c r="E576" t="s">
        <v>4478</v>
      </c>
    </row>
    <row r="577" spans="1:5" x14ac:dyDescent="0.25">
      <c r="A577" t="s">
        <v>2026</v>
      </c>
      <c r="B577" t="s">
        <v>2886</v>
      </c>
      <c r="C577">
        <v>4.1991802792947173</v>
      </c>
      <c r="D577">
        <v>1.7661368196881301E-3</v>
      </c>
      <c r="E577" t="s">
        <v>4476</v>
      </c>
    </row>
    <row r="578" spans="1:5" x14ac:dyDescent="0.25">
      <c r="A578" t="s">
        <v>40</v>
      </c>
      <c r="B578" t="s">
        <v>2887</v>
      </c>
      <c r="C578">
        <v>4.1933543524727455</v>
      </c>
      <c r="D578">
        <v>1.98276179388768E-3</v>
      </c>
      <c r="E578" t="s">
        <v>4472</v>
      </c>
    </row>
    <row r="579" spans="1:5" x14ac:dyDescent="0.25">
      <c r="A579" t="s">
        <v>591</v>
      </c>
      <c r="B579" t="s">
        <v>2888</v>
      </c>
      <c r="C579">
        <v>4.1921800030303702</v>
      </c>
      <c r="D579">
        <v>8.0058864524073001E-5</v>
      </c>
      <c r="E579" t="s">
        <v>4869</v>
      </c>
    </row>
    <row r="580" spans="1:5" x14ac:dyDescent="0.25">
      <c r="A580" t="s">
        <v>1401</v>
      </c>
      <c r="B580" t="s">
        <v>2889</v>
      </c>
      <c r="C580">
        <v>4.191348903199045</v>
      </c>
      <c r="D580">
        <v>1.77443397515127E-3</v>
      </c>
      <c r="E580" t="s">
        <v>4690</v>
      </c>
    </row>
    <row r="581" spans="1:5" x14ac:dyDescent="0.25">
      <c r="A581" t="s">
        <v>464</v>
      </c>
      <c r="B581" t="s">
        <v>2890</v>
      </c>
      <c r="C581">
        <v>4.1897770888176149</v>
      </c>
      <c r="D581">
        <v>7.4197237869593697E-3</v>
      </c>
      <c r="E581" t="s">
        <v>4551</v>
      </c>
    </row>
    <row r="582" spans="1:5" x14ac:dyDescent="0.25">
      <c r="A582" t="s">
        <v>824</v>
      </c>
      <c r="B582" t="s">
        <v>2891</v>
      </c>
      <c r="C582">
        <v>4.1738251826368238</v>
      </c>
      <c r="D582">
        <v>9.7445624629963394E-5</v>
      </c>
      <c r="E582" t="s">
        <v>2892</v>
      </c>
    </row>
    <row r="583" spans="1:5" x14ac:dyDescent="0.25">
      <c r="A583" t="s">
        <v>1843</v>
      </c>
      <c r="B583" t="s">
        <v>2893</v>
      </c>
      <c r="C583">
        <v>4.1703650613544649</v>
      </c>
      <c r="D583">
        <v>7.1976159326831799E-3</v>
      </c>
      <c r="E583" t="s">
        <v>4476</v>
      </c>
    </row>
    <row r="584" spans="1:5" x14ac:dyDescent="0.25">
      <c r="A584" t="s">
        <v>41</v>
      </c>
      <c r="C584">
        <v>4.1645612773210665</v>
      </c>
      <c r="D584">
        <v>8.7155761653822099E-4</v>
      </c>
    </row>
    <row r="585" spans="1:5" x14ac:dyDescent="0.25">
      <c r="A585" t="s">
        <v>1003</v>
      </c>
      <c r="C585">
        <v>4.1584903748611062</v>
      </c>
      <c r="D585">
        <v>3.8459279519958398E-4</v>
      </c>
    </row>
    <row r="586" spans="1:5" x14ac:dyDescent="0.25">
      <c r="A586" t="s">
        <v>1190</v>
      </c>
      <c r="C586">
        <v>4.1510946574213206</v>
      </c>
      <c r="D586">
        <v>4.83585886586824E-4</v>
      </c>
    </row>
    <row r="587" spans="1:5" x14ac:dyDescent="0.25">
      <c r="A587" t="s">
        <v>1800</v>
      </c>
      <c r="B587" t="s">
        <v>2894</v>
      </c>
      <c r="C587">
        <v>4.1440985500315275</v>
      </c>
      <c r="D587">
        <v>2.8027996002220499E-5</v>
      </c>
      <c r="E587" t="s">
        <v>4904</v>
      </c>
    </row>
    <row r="588" spans="1:5" x14ac:dyDescent="0.25">
      <c r="A588" t="s">
        <v>646</v>
      </c>
      <c r="B588" t="s">
        <v>2895</v>
      </c>
      <c r="C588">
        <v>4.1368831992622548</v>
      </c>
      <c r="D588">
        <v>4.6713800573066402E-7</v>
      </c>
      <c r="E588" t="s">
        <v>2896</v>
      </c>
    </row>
    <row r="589" spans="1:5" x14ac:dyDescent="0.25">
      <c r="A589" t="s">
        <v>1917</v>
      </c>
      <c r="B589" t="s">
        <v>2897</v>
      </c>
      <c r="C589">
        <v>4.1358554358429691</v>
      </c>
      <c r="D589">
        <v>1.2590028511354401E-3</v>
      </c>
      <c r="E589" t="s">
        <v>4485</v>
      </c>
    </row>
    <row r="590" spans="1:5" x14ac:dyDescent="0.25">
      <c r="A590" t="s">
        <v>1030</v>
      </c>
      <c r="C590">
        <v>4.1259983527700648</v>
      </c>
      <c r="D590">
        <v>1.7142834635907401E-5</v>
      </c>
    </row>
    <row r="591" spans="1:5" x14ac:dyDescent="0.25">
      <c r="A591" t="s">
        <v>444</v>
      </c>
      <c r="B591" t="s">
        <v>2898</v>
      </c>
      <c r="C591">
        <v>4.1251246988479391</v>
      </c>
      <c r="D591">
        <v>1.28654197266975E-5</v>
      </c>
      <c r="E591" t="s">
        <v>5015</v>
      </c>
    </row>
    <row r="592" spans="1:5" x14ac:dyDescent="0.25">
      <c r="A592" t="s">
        <v>645</v>
      </c>
      <c r="B592" t="s">
        <v>2899</v>
      </c>
      <c r="C592">
        <v>4.1224706575117063</v>
      </c>
      <c r="D592">
        <v>2.94612531895207E-4</v>
      </c>
      <c r="E592" t="s">
        <v>4876</v>
      </c>
    </row>
    <row r="593" spans="1:5" x14ac:dyDescent="0.25">
      <c r="A593" t="s">
        <v>2344</v>
      </c>
      <c r="B593" t="s">
        <v>2900</v>
      </c>
      <c r="C593">
        <v>4.1219611248761208</v>
      </c>
      <c r="D593">
        <v>3.8346473262920598E-3</v>
      </c>
      <c r="E593" t="s">
        <v>4476</v>
      </c>
    </row>
    <row r="594" spans="1:5" x14ac:dyDescent="0.25">
      <c r="A594" t="s">
        <v>2210</v>
      </c>
      <c r="C594">
        <v>4.1150656809915604</v>
      </c>
      <c r="D594">
        <v>7.4689813889763896E-5</v>
      </c>
    </row>
    <row r="595" spans="1:5" x14ac:dyDescent="0.25">
      <c r="A595" t="s">
        <v>1141</v>
      </c>
      <c r="B595" t="s">
        <v>2901</v>
      </c>
      <c r="C595">
        <v>4.1084469847710254</v>
      </c>
      <c r="D595">
        <v>4.2634531919659298E-7</v>
      </c>
      <c r="E595" t="s">
        <v>4616</v>
      </c>
    </row>
    <row r="596" spans="1:5" x14ac:dyDescent="0.25">
      <c r="A596" t="s">
        <v>1056</v>
      </c>
      <c r="B596" t="s">
        <v>2902</v>
      </c>
      <c r="C596">
        <v>4.0940971148029526</v>
      </c>
      <c r="D596">
        <v>3.40140009692427E-3</v>
      </c>
      <c r="E596" t="s">
        <v>4589</v>
      </c>
    </row>
    <row r="597" spans="1:5" x14ac:dyDescent="0.25">
      <c r="A597" t="s">
        <v>1221</v>
      </c>
      <c r="B597" t="s">
        <v>2903</v>
      </c>
      <c r="C597">
        <v>4.0911576142060957</v>
      </c>
      <c r="D597">
        <v>1.18634199633716E-3</v>
      </c>
      <c r="E597" t="s">
        <v>2904</v>
      </c>
    </row>
    <row r="598" spans="1:5" x14ac:dyDescent="0.25">
      <c r="A598" t="s">
        <v>83</v>
      </c>
      <c r="B598" t="s">
        <v>2905</v>
      </c>
      <c r="C598">
        <v>4.0873300179176972</v>
      </c>
      <c r="D598">
        <v>2.2812653375194498E-5</v>
      </c>
      <c r="E598" t="s">
        <v>2655</v>
      </c>
    </row>
    <row r="599" spans="1:5" x14ac:dyDescent="0.25">
      <c r="A599" t="s">
        <v>517</v>
      </c>
      <c r="B599" t="s">
        <v>2906</v>
      </c>
      <c r="C599">
        <v>4.0871023893815623</v>
      </c>
      <c r="D599">
        <v>4.7226080958240498E-3</v>
      </c>
      <c r="E599" t="s">
        <v>4485</v>
      </c>
    </row>
    <row r="600" spans="1:5" x14ac:dyDescent="0.25">
      <c r="A600" t="s">
        <v>190</v>
      </c>
      <c r="C600">
        <v>4.0848106400089002</v>
      </c>
      <c r="D600">
        <v>5.1332734126445703E-3</v>
      </c>
    </row>
    <row r="601" spans="1:5" x14ac:dyDescent="0.25">
      <c r="A601" t="s">
        <v>2067</v>
      </c>
      <c r="C601">
        <v>4.0821528908126474</v>
      </c>
      <c r="D601">
        <v>4.6019007735911698E-5</v>
      </c>
    </row>
    <row r="602" spans="1:5" x14ac:dyDescent="0.25">
      <c r="A602" t="s">
        <v>62</v>
      </c>
      <c r="C602">
        <v>4.0790561117199724</v>
      </c>
      <c r="D602">
        <v>5.2379205618797997E-5</v>
      </c>
    </row>
    <row r="603" spans="1:5" x14ac:dyDescent="0.25">
      <c r="A603" t="s">
        <v>145</v>
      </c>
      <c r="B603" t="s">
        <v>2907</v>
      </c>
      <c r="C603">
        <v>4.0777777629955541</v>
      </c>
      <c r="D603">
        <v>2.4867331733221301E-5</v>
      </c>
      <c r="E603" t="s">
        <v>5008</v>
      </c>
    </row>
    <row r="604" spans="1:5" x14ac:dyDescent="0.25">
      <c r="A604" t="s">
        <v>228</v>
      </c>
      <c r="B604" t="s">
        <v>2908</v>
      </c>
      <c r="C604">
        <v>4.0772521594876325</v>
      </c>
      <c r="D604">
        <v>1.0009594544498799E-5</v>
      </c>
      <c r="E604" t="s">
        <v>2909</v>
      </c>
    </row>
    <row r="605" spans="1:5" x14ac:dyDescent="0.25">
      <c r="A605" t="s">
        <v>1836</v>
      </c>
      <c r="B605" t="s">
        <v>2910</v>
      </c>
      <c r="C605">
        <v>4.0708961825285019</v>
      </c>
      <c r="D605">
        <v>3.8429752560738598E-3</v>
      </c>
      <c r="E605" t="s">
        <v>4912</v>
      </c>
    </row>
    <row r="606" spans="1:5" x14ac:dyDescent="0.25">
      <c r="A606" t="s">
        <v>324</v>
      </c>
      <c r="B606" t="s">
        <v>2911</v>
      </c>
      <c r="C606">
        <v>4.0618994391074565</v>
      </c>
      <c r="D606">
        <v>6.07133311492687E-3</v>
      </c>
      <c r="E606" t="s">
        <v>4523</v>
      </c>
    </row>
    <row r="607" spans="1:5" x14ac:dyDescent="0.25">
      <c r="A607" t="s">
        <v>1961</v>
      </c>
      <c r="C607">
        <v>4.050977549959633</v>
      </c>
      <c r="D607">
        <v>1.42149627546409E-5</v>
      </c>
    </row>
    <row r="608" spans="1:5" x14ac:dyDescent="0.25">
      <c r="A608" t="s">
        <v>2142</v>
      </c>
      <c r="C608">
        <v>4.0410820664185731</v>
      </c>
      <c r="D608">
        <v>1.3100723436436001E-5</v>
      </c>
    </row>
    <row r="609" spans="1:5" x14ac:dyDescent="0.25">
      <c r="A609" t="s">
        <v>2077</v>
      </c>
      <c r="B609" t="s">
        <v>2912</v>
      </c>
      <c r="C609">
        <v>4.0374278087135913</v>
      </c>
      <c r="D609">
        <v>7.20922803862179E-4</v>
      </c>
      <c r="E609" t="s">
        <v>4967</v>
      </c>
    </row>
    <row r="610" spans="1:5" x14ac:dyDescent="0.25">
      <c r="A610" t="s">
        <v>1236</v>
      </c>
      <c r="C610">
        <v>4.0309483116563571</v>
      </c>
      <c r="D610">
        <v>1.30077902216433E-3</v>
      </c>
    </row>
    <row r="611" spans="1:5" x14ac:dyDescent="0.25">
      <c r="A611" t="s">
        <v>313</v>
      </c>
      <c r="B611" t="s">
        <v>2913</v>
      </c>
      <c r="C611">
        <v>4.0245568511807823</v>
      </c>
      <c r="D611">
        <v>1.10960455429566E-5</v>
      </c>
      <c r="E611" t="s">
        <v>2914</v>
      </c>
    </row>
    <row r="612" spans="1:5" x14ac:dyDescent="0.25">
      <c r="A612" t="s">
        <v>1486</v>
      </c>
      <c r="C612">
        <v>4.0217103600688864</v>
      </c>
      <c r="D612">
        <v>4.5223144685141202E-3</v>
      </c>
    </row>
    <row r="613" spans="1:5" x14ac:dyDescent="0.25">
      <c r="A613" t="s">
        <v>1848</v>
      </c>
      <c r="B613" t="s">
        <v>2915</v>
      </c>
      <c r="C613">
        <v>4.0187123713550159</v>
      </c>
      <c r="D613">
        <v>6.1843876628937203E-4</v>
      </c>
      <c r="E613" t="s">
        <v>2877</v>
      </c>
    </row>
    <row r="614" spans="1:5" x14ac:dyDescent="0.25">
      <c r="A614" t="s">
        <v>935</v>
      </c>
      <c r="C614">
        <v>4.0182956928586711</v>
      </c>
      <c r="D614">
        <v>1.26859969371524E-5</v>
      </c>
    </row>
    <row r="615" spans="1:5" x14ac:dyDescent="0.25">
      <c r="A615" t="s">
        <v>2295</v>
      </c>
      <c r="B615" t="s">
        <v>2916</v>
      </c>
      <c r="C615">
        <v>4.0167592844731379</v>
      </c>
      <c r="D615">
        <v>1.0021726405993601E-6</v>
      </c>
      <c r="E615" t="s">
        <v>4980</v>
      </c>
    </row>
    <row r="616" spans="1:5" x14ac:dyDescent="0.25">
      <c r="A616" t="s">
        <v>200</v>
      </c>
      <c r="B616" t="s">
        <v>2917</v>
      </c>
      <c r="C616">
        <v>4.0125241046925364</v>
      </c>
      <c r="D616">
        <v>7.4841808333787896E-5</v>
      </c>
      <c r="E616" t="s">
        <v>4932</v>
      </c>
    </row>
    <row r="617" spans="1:5" x14ac:dyDescent="0.25">
      <c r="A617" t="s">
        <v>1801</v>
      </c>
      <c r="C617">
        <v>4.001025110016033</v>
      </c>
      <c r="D617">
        <v>4.2582990616584002E-5</v>
      </c>
    </row>
    <row r="618" spans="1:5" x14ac:dyDescent="0.25">
      <c r="A618" t="s">
        <v>358</v>
      </c>
      <c r="B618" t="s">
        <v>2918</v>
      </c>
      <c r="C618">
        <v>3.9939853569531887</v>
      </c>
      <c r="D618">
        <v>5.4373954170929602E-3</v>
      </c>
      <c r="E618" t="s">
        <v>4528</v>
      </c>
    </row>
    <row r="619" spans="1:5" x14ac:dyDescent="0.25">
      <c r="A619" t="s">
        <v>1046</v>
      </c>
      <c r="B619" t="s">
        <v>2919</v>
      </c>
      <c r="C619">
        <v>3.9847797458325198</v>
      </c>
      <c r="D619">
        <v>7.4628429134467202E-6</v>
      </c>
      <c r="E619" t="s">
        <v>4585</v>
      </c>
    </row>
    <row r="620" spans="1:5" x14ac:dyDescent="0.25">
      <c r="A620" t="s">
        <v>25</v>
      </c>
      <c r="B620" t="s">
        <v>2920</v>
      </c>
      <c r="C620">
        <v>3.9734312902671411</v>
      </c>
      <c r="D620">
        <v>3.7671359286570801E-4</v>
      </c>
      <c r="E620" t="s">
        <v>4467</v>
      </c>
    </row>
    <row r="621" spans="1:5" x14ac:dyDescent="0.25">
      <c r="A621" t="s">
        <v>1570</v>
      </c>
      <c r="B621" t="s">
        <v>2921</v>
      </c>
      <c r="C621">
        <v>3.9729158450640512</v>
      </c>
      <c r="D621">
        <v>9.1084932322221498E-4</v>
      </c>
      <c r="E621" t="s">
        <v>4476</v>
      </c>
    </row>
    <row r="622" spans="1:5" x14ac:dyDescent="0.25">
      <c r="A622" t="s">
        <v>2089</v>
      </c>
      <c r="B622" t="s">
        <v>2922</v>
      </c>
      <c r="C622">
        <v>3.9627945662855675</v>
      </c>
      <c r="D622">
        <v>2.39077838022555E-4</v>
      </c>
      <c r="E622" t="s">
        <v>2461</v>
      </c>
    </row>
    <row r="623" spans="1:5" x14ac:dyDescent="0.25">
      <c r="A623" t="s">
        <v>2314</v>
      </c>
      <c r="B623" t="s">
        <v>2923</v>
      </c>
      <c r="C623">
        <v>3.9534743708014322</v>
      </c>
      <c r="D623">
        <v>2.0724328473009099E-3</v>
      </c>
      <c r="E623" t="s">
        <v>4835</v>
      </c>
    </row>
    <row r="624" spans="1:5" x14ac:dyDescent="0.25">
      <c r="A624" t="s">
        <v>1588</v>
      </c>
      <c r="B624" t="s">
        <v>2924</v>
      </c>
      <c r="C624">
        <v>3.952889023881542</v>
      </c>
      <c r="D624">
        <v>3.7335664139493399E-3</v>
      </c>
      <c r="E624" t="s">
        <v>4959</v>
      </c>
    </row>
    <row r="625" spans="1:5" x14ac:dyDescent="0.25">
      <c r="A625" t="s">
        <v>1569</v>
      </c>
      <c r="B625" t="s">
        <v>2925</v>
      </c>
      <c r="C625">
        <v>3.9492980404600591</v>
      </c>
      <c r="D625">
        <v>3.4683540051427203E-5</v>
      </c>
      <c r="E625" t="s">
        <v>4720</v>
      </c>
    </row>
    <row r="626" spans="1:5" x14ac:dyDescent="0.25">
      <c r="A626" t="s">
        <v>1127</v>
      </c>
      <c r="B626" t="s">
        <v>2926</v>
      </c>
      <c r="C626">
        <v>3.9461586824941119</v>
      </c>
      <c r="D626">
        <v>2.01293729062787E-8</v>
      </c>
      <c r="E626" t="s">
        <v>4613</v>
      </c>
    </row>
    <row r="627" spans="1:5" x14ac:dyDescent="0.25">
      <c r="A627" t="s">
        <v>771</v>
      </c>
      <c r="B627" t="s">
        <v>2927</v>
      </c>
      <c r="C627">
        <v>3.9446436822532958</v>
      </c>
      <c r="D627">
        <v>4.6025000731563896E-3</v>
      </c>
      <c r="E627" t="s">
        <v>4476</v>
      </c>
    </row>
    <row r="628" spans="1:5" x14ac:dyDescent="0.25">
      <c r="A628" t="s">
        <v>1129</v>
      </c>
      <c r="B628" t="s">
        <v>2928</v>
      </c>
      <c r="C628">
        <v>3.9310359069290675</v>
      </c>
      <c r="D628">
        <v>5.9124292342854499E-5</v>
      </c>
      <c r="E628" t="s">
        <v>4951</v>
      </c>
    </row>
    <row r="629" spans="1:5" x14ac:dyDescent="0.25">
      <c r="A629" t="s">
        <v>1370</v>
      </c>
      <c r="B629" t="s">
        <v>2929</v>
      </c>
      <c r="C629">
        <v>3.9272189142026823</v>
      </c>
      <c r="D629">
        <v>7.01207789468883E-5</v>
      </c>
      <c r="E629" t="s">
        <v>2930</v>
      </c>
    </row>
    <row r="630" spans="1:5" x14ac:dyDescent="0.25">
      <c r="A630" t="s">
        <v>1725</v>
      </c>
      <c r="C630">
        <v>3.9174336747607779</v>
      </c>
      <c r="D630">
        <v>1.7265618208768001E-3</v>
      </c>
    </row>
    <row r="631" spans="1:5" x14ac:dyDescent="0.25">
      <c r="A631" t="s">
        <v>2033</v>
      </c>
      <c r="C631">
        <v>3.8955212015897915</v>
      </c>
      <c r="D631">
        <v>2.0046825481047398E-3</v>
      </c>
    </row>
    <row r="632" spans="1:5" x14ac:dyDescent="0.25">
      <c r="A632" t="s">
        <v>2101</v>
      </c>
      <c r="B632" t="s">
        <v>2931</v>
      </c>
      <c r="C632">
        <v>3.8935141907190527</v>
      </c>
      <c r="D632">
        <v>2.0684201196716001E-4</v>
      </c>
      <c r="E632" t="s">
        <v>5042</v>
      </c>
    </row>
    <row r="633" spans="1:5" x14ac:dyDescent="0.25">
      <c r="A633" t="s">
        <v>564</v>
      </c>
      <c r="B633" t="s">
        <v>2932</v>
      </c>
      <c r="C633">
        <v>3.884148919467759</v>
      </c>
      <c r="D633">
        <v>6.0503662633105899E-6</v>
      </c>
      <c r="E633" t="s">
        <v>5018</v>
      </c>
    </row>
    <row r="634" spans="1:5" x14ac:dyDescent="0.25">
      <c r="A634" t="s">
        <v>2121</v>
      </c>
      <c r="B634" t="s">
        <v>2933</v>
      </c>
      <c r="C634">
        <v>3.8828971449031906</v>
      </c>
      <c r="D634">
        <v>6.0316859356237497E-3</v>
      </c>
      <c r="E634" t="s">
        <v>2934</v>
      </c>
    </row>
    <row r="635" spans="1:5" x14ac:dyDescent="0.25">
      <c r="A635" t="s">
        <v>198</v>
      </c>
      <c r="B635" t="s">
        <v>2935</v>
      </c>
      <c r="C635">
        <v>3.8800884629223393</v>
      </c>
      <c r="D635">
        <v>3.6771527812978298E-5</v>
      </c>
      <c r="E635" t="s">
        <v>4499</v>
      </c>
    </row>
    <row r="636" spans="1:5" x14ac:dyDescent="0.25">
      <c r="A636" t="s">
        <v>1901</v>
      </c>
      <c r="B636" t="s">
        <v>2936</v>
      </c>
      <c r="C636">
        <v>3.8786937300772006</v>
      </c>
      <c r="D636">
        <v>2.7611002534681399E-5</v>
      </c>
      <c r="E636" t="s">
        <v>4753</v>
      </c>
    </row>
    <row r="637" spans="1:5" x14ac:dyDescent="0.25">
      <c r="A637" t="s">
        <v>1770</v>
      </c>
      <c r="B637" t="s">
        <v>2937</v>
      </c>
      <c r="C637">
        <v>3.8773920358986445</v>
      </c>
      <c r="D637">
        <v>7.2197864440375496E-5</v>
      </c>
      <c r="E637" t="s">
        <v>2938</v>
      </c>
    </row>
    <row r="638" spans="1:5" x14ac:dyDescent="0.25">
      <c r="A638" t="s">
        <v>696</v>
      </c>
      <c r="B638" t="s">
        <v>2939</v>
      </c>
      <c r="C638">
        <v>3.8640727888186577</v>
      </c>
      <c r="D638">
        <v>5.1433716773181103E-3</v>
      </c>
      <c r="E638" t="s">
        <v>4885</v>
      </c>
    </row>
    <row r="639" spans="1:5" x14ac:dyDescent="0.25">
      <c r="A639" t="s">
        <v>661</v>
      </c>
      <c r="C639">
        <v>3.8603469387876141</v>
      </c>
      <c r="D639">
        <v>2.0769391910062502E-6</v>
      </c>
    </row>
    <row r="640" spans="1:5" x14ac:dyDescent="0.25">
      <c r="A640" t="s">
        <v>764</v>
      </c>
      <c r="B640" t="s">
        <v>2940</v>
      </c>
      <c r="C640">
        <v>3.8468368667762896</v>
      </c>
      <c r="D640">
        <v>4.7939320975723501E-7</v>
      </c>
      <c r="E640" t="s">
        <v>2941</v>
      </c>
    </row>
    <row r="641" spans="1:5" x14ac:dyDescent="0.25">
      <c r="A641" t="s">
        <v>2034</v>
      </c>
      <c r="C641">
        <v>3.8392868151230268</v>
      </c>
      <c r="D641">
        <v>1.0354047438558701E-3</v>
      </c>
    </row>
    <row r="642" spans="1:5" x14ac:dyDescent="0.25">
      <c r="A642" t="s">
        <v>1244</v>
      </c>
      <c r="B642" t="s">
        <v>2942</v>
      </c>
      <c r="C642">
        <v>3.8301375888032121</v>
      </c>
      <c r="D642">
        <v>5.4101643271317898E-3</v>
      </c>
      <c r="E642" t="s">
        <v>4653</v>
      </c>
    </row>
    <row r="643" spans="1:5" x14ac:dyDescent="0.25">
      <c r="A643" t="s">
        <v>1256</v>
      </c>
      <c r="C643">
        <v>3.8263118443520154</v>
      </c>
      <c r="D643">
        <v>1.3231815124618801E-3</v>
      </c>
    </row>
    <row r="644" spans="1:5" x14ac:dyDescent="0.25">
      <c r="A644" t="s">
        <v>1405</v>
      </c>
      <c r="B644" t="s">
        <v>2943</v>
      </c>
      <c r="C644">
        <v>3.8220742447417622</v>
      </c>
      <c r="D644">
        <v>7.3955856542340997E-3</v>
      </c>
      <c r="E644" t="s">
        <v>4691</v>
      </c>
    </row>
    <row r="645" spans="1:5" x14ac:dyDescent="0.25">
      <c r="A645" t="s">
        <v>2078</v>
      </c>
      <c r="B645" t="s">
        <v>2944</v>
      </c>
      <c r="C645">
        <v>3.8083588202452292</v>
      </c>
      <c r="D645">
        <v>5.2963439994776901E-5</v>
      </c>
      <c r="E645" t="s">
        <v>2945</v>
      </c>
    </row>
    <row r="646" spans="1:5" x14ac:dyDescent="0.25">
      <c r="A646" t="s">
        <v>835</v>
      </c>
      <c r="C646">
        <v>3.8033054960106552</v>
      </c>
      <c r="D646">
        <v>1.4752100203444701E-3</v>
      </c>
    </row>
    <row r="647" spans="1:5" x14ac:dyDescent="0.25">
      <c r="A647" t="s">
        <v>1994</v>
      </c>
      <c r="B647" t="s">
        <v>2946</v>
      </c>
      <c r="C647">
        <v>3.7963738874770012</v>
      </c>
      <c r="D647">
        <v>7.1497356377748801E-5</v>
      </c>
      <c r="E647" t="s">
        <v>5041</v>
      </c>
    </row>
    <row r="648" spans="1:5" x14ac:dyDescent="0.25">
      <c r="A648" t="s">
        <v>677</v>
      </c>
      <c r="B648" t="s">
        <v>2947</v>
      </c>
      <c r="C648">
        <v>3.7904961310777301</v>
      </c>
      <c r="D648">
        <v>3.2235216952046302E-4</v>
      </c>
      <c r="E648" t="s">
        <v>4881</v>
      </c>
    </row>
    <row r="649" spans="1:5" x14ac:dyDescent="0.25">
      <c r="A649" t="s">
        <v>565</v>
      </c>
      <c r="B649" t="s">
        <v>2948</v>
      </c>
      <c r="C649">
        <v>3.7894200856706339</v>
      </c>
      <c r="D649">
        <v>2.1135534599340002E-6</v>
      </c>
      <c r="E649" t="s">
        <v>5019</v>
      </c>
    </row>
    <row r="650" spans="1:5" x14ac:dyDescent="0.25">
      <c r="A650" t="s">
        <v>1681</v>
      </c>
      <c r="C650">
        <v>3.7835350053579386</v>
      </c>
      <c r="D650">
        <v>9.0237998604962791E-3</v>
      </c>
    </row>
    <row r="651" spans="1:5" x14ac:dyDescent="0.25">
      <c r="A651" t="s">
        <v>1759</v>
      </c>
      <c r="B651" t="s">
        <v>2949</v>
      </c>
      <c r="C651">
        <v>3.7833367430237241</v>
      </c>
      <c r="D651">
        <v>1.48883448438874E-5</v>
      </c>
      <c r="E651" t="s">
        <v>4860</v>
      </c>
    </row>
    <row r="652" spans="1:5" x14ac:dyDescent="0.25">
      <c r="A652" t="s">
        <v>634</v>
      </c>
      <c r="B652" t="s">
        <v>2950</v>
      </c>
      <c r="C652">
        <v>3.7773613600414588</v>
      </c>
      <c r="D652">
        <v>1.51313423143318E-4</v>
      </c>
      <c r="E652" t="s">
        <v>2951</v>
      </c>
    </row>
    <row r="653" spans="1:5" x14ac:dyDescent="0.25">
      <c r="A653" t="s">
        <v>2290</v>
      </c>
      <c r="C653">
        <v>3.7757235454644569</v>
      </c>
      <c r="D653">
        <v>3.8635877631798901E-4</v>
      </c>
    </row>
    <row r="654" spans="1:5" x14ac:dyDescent="0.25">
      <c r="A654" t="s">
        <v>748</v>
      </c>
      <c r="B654" t="s">
        <v>2952</v>
      </c>
      <c r="C654">
        <v>3.7728264491055703</v>
      </c>
      <c r="D654">
        <v>2.25786359082475E-5</v>
      </c>
      <c r="E654" t="s">
        <v>4897</v>
      </c>
    </row>
    <row r="655" spans="1:5" x14ac:dyDescent="0.25">
      <c r="A655" t="s">
        <v>2053</v>
      </c>
      <c r="B655" t="s">
        <v>2953</v>
      </c>
      <c r="C655">
        <v>3.7708960778147231</v>
      </c>
      <c r="D655">
        <v>1.7882752314624399E-4</v>
      </c>
      <c r="E655" t="s">
        <v>4965</v>
      </c>
    </row>
    <row r="656" spans="1:5" x14ac:dyDescent="0.25">
      <c r="A656" t="s">
        <v>1162</v>
      </c>
      <c r="B656" t="s">
        <v>2954</v>
      </c>
      <c r="C656">
        <v>3.7701944399561507</v>
      </c>
      <c r="D656">
        <v>9.8478011053586094E-5</v>
      </c>
      <c r="E656" t="s">
        <v>4622</v>
      </c>
    </row>
    <row r="657" spans="1:5" x14ac:dyDescent="0.25">
      <c r="A657" t="s">
        <v>2199</v>
      </c>
      <c r="B657" t="s">
        <v>2955</v>
      </c>
      <c r="C657">
        <v>3.7661358533239229</v>
      </c>
      <c r="D657">
        <v>1.3209263099286799E-5</v>
      </c>
      <c r="E657" t="s">
        <v>4860</v>
      </c>
    </row>
    <row r="658" spans="1:5" x14ac:dyDescent="0.25">
      <c r="A658" t="s">
        <v>1331</v>
      </c>
      <c r="B658" t="s">
        <v>2956</v>
      </c>
      <c r="C658">
        <v>3.7657097191767166</v>
      </c>
      <c r="D658">
        <v>3.6863552790815E-4</v>
      </c>
      <c r="E658" t="s">
        <v>2957</v>
      </c>
    </row>
    <row r="659" spans="1:5" x14ac:dyDescent="0.25">
      <c r="A659" t="s">
        <v>1637</v>
      </c>
      <c r="B659" t="s">
        <v>2958</v>
      </c>
      <c r="C659">
        <v>3.7635158088128429</v>
      </c>
      <c r="D659">
        <v>1.0435277479524699E-6</v>
      </c>
      <c r="E659" t="s">
        <v>2959</v>
      </c>
    </row>
    <row r="660" spans="1:5" x14ac:dyDescent="0.25">
      <c r="A660" t="s">
        <v>1033</v>
      </c>
      <c r="B660" t="s">
        <v>2960</v>
      </c>
      <c r="C660">
        <v>3.7503227384513735</v>
      </c>
      <c r="D660">
        <v>3.35409106873035E-4</v>
      </c>
      <c r="E660" t="s">
        <v>2392</v>
      </c>
    </row>
    <row r="661" spans="1:5" x14ac:dyDescent="0.25">
      <c r="A661" t="s">
        <v>1965</v>
      </c>
      <c r="B661" t="s">
        <v>2961</v>
      </c>
      <c r="C661">
        <v>3.7411932451618273</v>
      </c>
      <c r="D661">
        <v>2.2696523032159901E-3</v>
      </c>
      <c r="E661" t="s">
        <v>2962</v>
      </c>
    </row>
    <row r="662" spans="1:5" x14ac:dyDescent="0.25">
      <c r="A662" t="s">
        <v>1474</v>
      </c>
      <c r="C662">
        <v>3.7353612498481161</v>
      </c>
      <c r="D662">
        <v>1.2767302898917299E-5</v>
      </c>
    </row>
    <row r="663" spans="1:5" x14ac:dyDescent="0.25">
      <c r="A663" t="s">
        <v>1002</v>
      </c>
      <c r="B663" t="s">
        <v>2963</v>
      </c>
      <c r="C663">
        <v>3.7353389566078103</v>
      </c>
      <c r="D663">
        <v>3.5435183339325698E-3</v>
      </c>
      <c r="E663" t="s">
        <v>2964</v>
      </c>
    </row>
    <row r="664" spans="1:5" x14ac:dyDescent="0.25">
      <c r="A664" t="s">
        <v>663</v>
      </c>
      <c r="B664" t="s">
        <v>2965</v>
      </c>
      <c r="C664">
        <v>3.7288902387472187</v>
      </c>
      <c r="D664">
        <v>2.0097592863665801E-5</v>
      </c>
      <c r="E664" t="s">
        <v>5066</v>
      </c>
    </row>
    <row r="665" spans="1:5" x14ac:dyDescent="0.25">
      <c r="A665" t="s">
        <v>2324</v>
      </c>
      <c r="C665">
        <v>3.7164484106688502</v>
      </c>
      <c r="D665">
        <v>3.1400718581116601E-6</v>
      </c>
    </row>
    <row r="666" spans="1:5" x14ac:dyDescent="0.25">
      <c r="A666" t="s">
        <v>952</v>
      </c>
      <c r="B666" t="s">
        <v>2966</v>
      </c>
      <c r="C666">
        <v>3.7062167137530002</v>
      </c>
      <c r="D666">
        <v>9.0129647868392605E-5</v>
      </c>
      <c r="E666" t="s">
        <v>2967</v>
      </c>
    </row>
    <row r="667" spans="1:5" x14ac:dyDescent="0.25">
      <c r="A667" t="s">
        <v>1160</v>
      </c>
      <c r="B667" t="s">
        <v>2968</v>
      </c>
      <c r="C667">
        <v>3.7054009216835921</v>
      </c>
      <c r="D667">
        <v>5.4125075706260699E-5</v>
      </c>
      <c r="E667" t="s">
        <v>4621</v>
      </c>
    </row>
    <row r="668" spans="1:5" x14ac:dyDescent="0.25">
      <c r="A668" t="s">
        <v>1407</v>
      </c>
      <c r="B668" t="s">
        <v>2969</v>
      </c>
      <c r="C668">
        <v>3.6897747332556134</v>
      </c>
      <c r="D668">
        <v>8.4594594240513599E-4</v>
      </c>
      <c r="E668" t="s">
        <v>5031</v>
      </c>
    </row>
    <row r="669" spans="1:5" x14ac:dyDescent="0.25">
      <c r="A669" t="s">
        <v>5544</v>
      </c>
      <c r="B669" t="s">
        <v>5545</v>
      </c>
      <c r="C669">
        <v>3.686948273116466</v>
      </c>
      <c r="D669">
        <v>1.38109419918373E-2</v>
      </c>
      <c r="E669" t="s">
        <v>5543</v>
      </c>
    </row>
    <row r="670" spans="1:5" x14ac:dyDescent="0.25">
      <c r="A670" t="s">
        <v>1782</v>
      </c>
      <c r="B670" t="s">
        <v>2970</v>
      </c>
      <c r="C670">
        <v>3.6770949328382363</v>
      </c>
      <c r="D670">
        <v>1.2184965313029701E-3</v>
      </c>
      <c r="E670" t="s">
        <v>2971</v>
      </c>
    </row>
    <row r="671" spans="1:5" x14ac:dyDescent="0.25">
      <c r="A671" t="s">
        <v>737</v>
      </c>
      <c r="B671" t="s">
        <v>2972</v>
      </c>
      <c r="C671">
        <v>3.6668848444978512</v>
      </c>
      <c r="D671">
        <v>6.9526872446592702E-3</v>
      </c>
      <c r="E671" t="s">
        <v>4485</v>
      </c>
    </row>
    <row r="672" spans="1:5" x14ac:dyDescent="0.25">
      <c r="A672" t="s">
        <v>5541</v>
      </c>
      <c r="B672" t="s">
        <v>5542</v>
      </c>
      <c r="C672">
        <v>3.6437411332734957</v>
      </c>
      <c r="D672">
        <v>1.5749036710448298E-2</v>
      </c>
      <c r="E672" t="s">
        <v>5543</v>
      </c>
    </row>
    <row r="673" spans="1:5" x14ac:dyDescent="0.25">
      <c r="A673" t="s">
        <v>617</v>
      </c>
      <c r="B673" t="s">
        <v>2973</v>
      </c>
      <c r="C673">
        <v>3.6401255849750362</v>
      </c>
      <c r="D673">
        <v>6.7125677080083802E-3</v>
      </c>
      <c r="E673" t="s">
        <v>5003</v>
      </c>
    </row>
    <row r="674" spans="1:5" x14ac:dyDescent="0.25">
      <c r="A674" t="s">
        <v>1439</v>
      </c>
      <c r="B674" t="s">
        <v>2974</v>
      </c>
      <c r="C674">
        <v>3.6368536524907595</v>
      </c>
      <c r="D674">
        <v>5.4202025041285304E-3</v>
      </c>
      <c r="E674" t="s">
        <v>4535</v>
      </c>
    </row>
    <row r="675" spans="1:5" x14ac:dyDescent="0.25">
      <c r="A675" t="s">
        <v>1150</v>
      </c>
      <c r="B675" t="s">
        <v>2975</v>
      </c>
      <c r="C675">
        <v>3.6363901092343212</v>
      </c>
      <c r="D675">
        <v>2.80685000465968E-4</v>
      </c>
      <c r="E675" t="s">
        <v>4618</v>
      </c>
    </row>
    <row r="676" spans="1:5" x14ac:dyDescent="0.25">
      <c r="A676" t="s">
        <v>1292</v>
      </c>
      <c r="B676" t="s">
        <v>2976</v>
      </c>
      <c r="C676">
        <v>3.6347569980806105</v>
      </c>
      <c r="D676">
        <v>1.5428848477714201E-6</v>
      </c>
      <c r="E676" t="s">
        <v>2977</v>
      </c>
    </row>
    <row r="677" spans="1:5" x14ac:dyDescent="0.25">
      <c r="A677" t="s">
        <v>1967</v>
      </c>
      <c r="B677" t="s">
        <v>2978</v>
      </c>
      <c r="C677">
        <v>3.631210515333982</v>
      </c>
      <c r="D677">
        <v>1.22670251591628E-5</v>
      </c>
      <c r="E677" t="s">
        <v>4762</v>
      </c>
    </row>
    <row r="678" spans="1:5" x14ac:dyDescent="0.25">
      <c r="A678" t="s">
        <v>2213</v>
      </c>
      <c r="C678">
        <v>3.6177543087251633</v>
      </c>
      <c r="D678">
        <v>1.61807506206271E-4</v>
      </c>
    </row>
    <row r="679" spans="1:5" x14ac:dyDescent="0.25">
      <c r="A679" t="s">
        <v>667</v>
      </c>
      <c r="C679">
        <v>3.6172835991367864</v>
      </c>
      <c r="D679">
        <v>3.6987898343518498E-3</v>
      </c>
    </row>
    <row r="680" spans="1:5" x14ac:dyDescent="0.25">
      <c r="A680" t="s">
        <v>1512</v>
      </c>
      <c r="B680" t="s">
        <v>2979</v>
      </c>
      <c r="C680">
        <v>3.6130542727114161</v>
      </c>
      <c r="D680">
        <v>1.10793444785722E-7</v>
      </c>
      <c r="E680" t="s">
        <v>2980</v>
      </c>
    </row>
    <row r="681" spans="1:5" x14ac:dyDescent="0.25">
      <c r="A681" t="s">
        <v>1884</v>
      </c>
      <c r="B681" t="s">
        <v>2981</v>
      </c>
      <c r="C681">
        <v>3.6113149604362511</v>
      </c>
      <c r="D681">
        <v>2.4899728752984799E-6</v>
      </c>
      <c r="E681" t="s">
        <v>2386</v>
      </c>
    </row>
    <row r="682" spans="1:5" x14ac:dyDescent="0.25">
      <c r="A682" t="s">
        <v>849</v>
      </c>
      <c r="C682">
        <v>3.6089087674072697</v>
      </c>
      <c r="D682">
        <v>5.9546908241434604E-3</v>
      </c>
    </row>
    <row r="683" spans="1:5" x14ac:dyDescent="0.25">
      <c r="A683" t="s">
        <v>2133</v>
      </c>
      <c r="B683" t="s">
        <v>2982</v>
      </c>
      <c r="C683">
        <v>3.6079626172056516</v>
      </c>
      <c r="D683">
        <v>1.5230987595403599E-3</v>
      </c>
      <c r="E683" t="s">
        <v>2673</v>
      </c>
    </row>
    <row r="684" spans="1:5" x14ac:dyDescent="0.25">
      <c r="A684" t="s">
        <v>971</v>
      </c>
      <c r="C684">
        <v>3.6061911919354515</v>
      </c>
      <c r="D684">
        <v>9.3036113346911704E-4</v>
      </c>
    </row>
    <row r="685" spans="1:5" x14ac:dyDescent="0.25">
      <c r="A685" t="s">
        <v>1220</v>
      </c>
      <c r="B685" t="s">
        <v>2983</v>
      </c>
      <c r="C685">
        <v>3.6020712796200289</v>
      </c>
      <c r="D685">
        <v>9.4680096154537601E-5</v>
      </c>
      <c r="E685" t="s">
        <v>4641</v>
      </c>
    </row>
    <row r="686" spans="1:5" x14ac:dyDescent="0.25">
      <c r="A686" t="s">
        <v>2167</v>
      </c>
      <c r="B686" t="s">
        <v>2984</v>
      </c>
      <c r="C686">
        <v>3.6013517123480905</v>
      </c>
      <c r="D686">
        <v>6.3444427927473405E-4</v>
      </c>
      <c r="E686" t="s">
        <v>5054</v>
      </c>
    </row>
    <row r="687" spans="1:5" x14ac:dyDescent="0.25">
      <c r="A687" t="s">
        <v>1807</v>
      </c>
      <c r="B687" t="s">
        <v>2985</v>
      </c>
      <c r="C687">
        <v>3.5951832234322798</v>
      </c>
      <c r="D687">
        <v>3.07584784302847E-3</v>
      </c>
      <c r="E687" t="s">
        <v>4476</v>
      </c>
    </row>
    <row r="688" spans="1:5" x14ac:dyDescent="0.25">
      <c r="A688" t="s">
        <v>816</v>
      </c>
      <c r="B688" t="s">
        <v>2986</v>
      </c>
      <c r="C688">
        <v>3.5916408016585906</v>
      </c>
      <c r="D688">
        <v>6.6245126748897204E-4</v>
      </c>
      <c r="E688" t="s">
        <v>4485</v>
      </c>
    </row>
    <row r="689" spans="1:5" x14ac:dyDescent="0.25">
      <c r="A689" t="s">
        <v>1804</v>
      </c>
      <c r="B689" t="s">
        <v>2987</v>
      </c>
      <c r="C689">
        <v>3.5885261508323709</v>
      </c>
      <c r="D689">
        <v>2.07761403184584E-3</v>
      </c>
      <c r="E689" t="s">
        <v>4905</v>
      </c>
    </row>
    <row r="690" spans="1:5" x14ac:dyDescent="0.25">
      <c r="A690" t="s">
        <v>2120</v>
      </c>
      <c r="B690" t="s">
        <v>2988</v>
      </c>
      <c r="C690">
        <v>3.5861444263298656</v>
      </c>
      <c r="D690">
        <v>8.8878330400244798E-3</v>
      </c>
      <c r="E690" t="s">
        <v>4485</v>
      </c>
    </row>
    <row r="691" spans="1:5" x14ac:dyDescent="0.25">
      <c r="A691" t="s">
        <v>953</v>
      </c>
      <c r="C691">
        <v>3.5848887545450059</v>
      </c>
      <c r="D691">
        <v>1.3342596603637199E-4</v>
      </c>
    </row>
    <row r="692" spans="1:5" x14ac:dyDescent="0.25">
      <c r="A692" t="s">
        <v>342</v>
      </c>
      <c r="B692" t="s">
        <v>2989</v>
      </c>
      <c r="C692">
        <v>3.5791685192922196</v>
      </c>
      <c r="D692">
        <v>1.6047498533410901E-4</v>
      </c>
      <c r="E692" t="s">
        <v>2990</v>
      </c>
    </row>
    <row r="693" spans="1:5" x14ac:dyDescent="0.25">
      <c r="A693" t="s">
        <v>1541</v>
      </c>
      <c r="C693">
        <v>3.5687089935058194</v>
      </c>
      <c r="D693">
        <v>4.4850149489338098E-3</v>
      </c>
    </row>
    <row r="694" spans="1:5" x14ac:dyDescent="0.25">
      <c r="A694" t="s">
        <v>221</v>
      </c>
      <c r="B694" t="s">
        <v>2991</v>
      </c>
      <c r="C694">
        <v>3.5620450285154792</v>
      </c>
      <c r="D694">
        <v>7.5952739354569997E-3</v>
      </c>
      <c r="E694" t="s">
        <v>5010</v>
      </c>
    </row>
    <row r="695" spans="1:5" x14ac:dyDescent="0.25">
      <c r="A695" t="s">
        <v>2118</v>
      </c>
      <c r="C695">
        <v>3.5611707044667411</v>
      </c>
      <c r="D695">
        <v>6.8438589511176703E-3</v>
      </c>
    </row>
    <row r="696" spans="1:5" x14ac:dyDescent="0.25">
      <c r="A696" t="s">
        <v>1181</v>
      </c>
      <c r="B696" t="s">
        <v>2992</v>
      </c>
      <c r="C696">
        <v>3.5571352720644427</v>
      </c>
      <c r="D696">
        <v>5.7186976420032501E-4</v>
      </c>
      <c r="E696" t="s">
        <v>4632</v>
      </c>
    </row>
    <row r="697" spans="1:5" x14ac:dyDescent="0.25">
      <c r="A697" t="s">
        <v>1813</v>
      </c>
      <c r="B697" t="s">
        <v>2993</v>
      </c>
      <c r="C697">
        <v>3.551082479326015</v>
      </c>
      <c r="D697">
        <v>7.5462887516895604E-3</v>
      </c>
      <c r="E697" t="s">
        <v>4907</v>
      </c>
    </row>
    <row r="698" spans="1:5" x14ac:dyDescent="0.25">
      <c r="A698" t="s">
        <v>1415</v>
      </c>
      <c r="B698" t="s">
        <v>2994</v>
      </c>
      <c r="C698">
        <v>3.5440850304042746</v>
      </c>
      <c r="D698">
        <v>1.2208784362011901E-3</v>
      </c>
      <c r="E698" t="s">
        <v>2995</v>
      </c>
    </row>
    <row r="699" spans="1:5" x14ac:dyDescent="0.25">
      <c r="A699" t="s">
        <v>1484</v>
      </c>
      <c r="B699" t="s">
        <v>2996</v>
      </c>
      <c r="C699">
        <v>3.5398252162795205</v>
      </c>
      <c r="D699">
        <v>3.0430004066406501E-5</v>
      </c>
      <c r="E699" t="s">
        <v>2997</v>
      </c>
    </row>
    <row r="700" spans="1:5" x14ac:dyDescent="0.25">
      <c r="A700" t="s">
        <v>57</v>
      </c>
      <c r="B700" t="s">
        <v>2998</v>
      </c>
      <c r="C700">
        <v>3.5359378196000844</v>
      </c>
      <c r="D700">
        <v>3.1425326202708798E-5</v>
      </c>
      <c r="E700" t="s">
        <v>4474</v>
      </c>
    </row>
    <row r="701" spans="1:5" x14ac:dyDescent="0.25">
      <c r="A701" t="s">
        <v>381</v>
      </c>
      <c r="B701" t="s">
        <v>2999</v>
      </c>
      <c r="C701">
        <v>3.5347893916090118</v>
      </c>
      <c r="D701">
        <v>1.3553012890194801E-4</v>
      </c>
      <c r="E701" t="s">
        <v>2403</v>
      </c>
    </row>
    <row r="702" spans="1:5" x14ac:dyDescent="0.25">
      <c r="A702" t="s">
        <v>1134</v>
      </c>
      <c r="B702" t="s">
        <v>3000</v>
      </c>
      <c r="C702">
        <v>3.5258175125301494</v>
      </c>
      <c r="D702">
        <v>1.90370271724475E-5</v>
      </c>
      <c r="E702" t="s">
        <v>4950</v>
      </c>
    </row>
    <row r="703" spans="1:5" x14ac:dyDescent="0.25">
      <c r="A703" t="s">
        <v>203</v>
      </c>
      <c r="C703">
        <v>3.5229912853972634</v>
      </c>
      <c r="D703">
        <v>4.78836686562298E-3</v>
      </c>
    </row>
    <row r="704" spans="1:5" x14ac:dyDescent="0.25">
      <c r="A704" t="s">
        <v>1974</v>
      </c>
      <c r="B704" t="s">
        <v>3001</v>
      </c>
      <c r="C704">
        <v>3.5200917181695099</v>
      </c>
      <c r="D704">
        <v>2.8142189437268601E-4</v>
      </c>
      <c r="E704" t="s">
        <v>4764</v>
      </c>
    </row>
    <row r="705" spans="1:5" x14ac:dyDescent="0.25">
      <c r="A705" t="s">
        <v>1855</v>
      </c>
      <c r="B705" t="s">
        <v>3002</v>
      </c>
      <c r="C705">
        <v>3.5199743725268111</v>
      </c>
      <c r="D705">
        <v>1.16045608569223E-3</v>
      </c>
      <c r="E705" t="s">
        <v>4476</v>
      </c>
    </row>
    <row r="706" spans="1:5" x14ac:dyDescent="0.25">
      <c r="A706" t="s">
        <v>856</v>
      </c>
      <c r="C706">
        <v>3.5119360132254958</v>
      </c>
      <c r="D706">
        <v>4.8607027538164502E-4</v>
      </c>
    </row>
    <row r="707" spans="1:5" x14ac:dyDescent="0.25">
      <c r="A707" t="s">
        <v>199</v>
      </c>
      <c r="B707" t="s">
        <v>3003</v>
      </c>
      <c r="C707">
        <v>3.5093341475639326</v>
      </c>
      <c r="D707">
        <v>1.3041786625790801E-4</v>
      </c>
      <c r="E707" t="s">
        <v>3004</v>
      </c>
    </row>
    <row r="708" spans="1:5" x14ac:dyDescent="0.25">
      <c r="A708" t="s">
        <v>747</v>
      </c>
      <c r="B708" t="s">
        <v>3005</v>
      </c>
      <c r="C708">
        <v>3.5086566076090366</v>
      </c>
      <c r="D708">
        <v>1.5014725308183401E-5</v>
      </c>
      <c r="E708" t="s">
        <v>4896</v>
      </c>
    </row>
    <row r="709" spans="1:5" x14ac:dyDescent="0.25">
      <c r="A709" t="s">
        <v>2326</v>
      </c>
      <c r="B709" t="s">
        <v>3006</v>
      </c>
      <c r="C709">
        <v>3.5077960372359778</v>
      </c>
      <c r="D709">
        <v>3.5486108794825199E-6</v>
      </c>
      <c r="E709" t="s">
        <v>3007</v>
      </c>
    </row>
    <row r="710" spans="1:5" x14ac:dyDescent="0.25">
      <c r="A710" t="s">
        <v>448</v>
      </c>
      <c r="B710" t="s">
        <v>3008</v>
      </c>
      <c r="C710">
        <v>3.5008201932820646</v>
      </c>
      <c r="D710">
        <v>4.5760633245082996E-3</v>
      </c>
      <c r="E710" t="s">
        <v>4549</v>
      </c>
    </row>
    <row r="711" spans="1:5" x14ac:dyDescent="0.25">
      <c r="A711" t="s">
        <v>424</v>
      </c>
      <c r="B711" t="s">
        <v>3009</v>
      </c>
      <c r="C711">
        <v>3.4973915474525064</v>
      </c>
      <c r="D711">
        <v>2.3285339434972598E-6</v>
      </c>
      <c r="E711" t="s">
        <v>4540</v>
      </c>
    </row>
    <row r="712" spans="1:5" x14ac:dyDescent="0.25">
      <c r="A712" t="s">
        <v>1957</v>
      </c>
      <c r="B712" t="s">
        <v>3010</v>
      </c>
      <c r="C712">
        <v>3.4764248529529738</v>
      </c>
      <c r="D712">
        <v>4.17056370506939E-4</v>
      </c>
      <c r="E712" t="s">
        <v>4759</v>
      </c>
    </row>
    <row r="713" spans="1:5" x14ac:dyDescent="0.25">
      <c r="A713" t="s">
        <v>1422</v>
      </c>
      <c r="B713" t="s">
        <v>3011</v>
      </c>
      <c r="C713">
        <v>3.4756878947904593</v>
      </c>
      <c r="D713">
        <v>1.6892757381918401E-4</v>
      </c>
      <c r="E713" t="s">
        <v>4693</v>
      </c>
    </row>
    <row r="714" spans="1:5" x14ac:dyDescent="0.25">
      <c r="A714" t="s">
        <v>1719</v>
      </c>
      <c r="B714" t="s">
        <v>3012</v>
      </c>
      <c r="C714">
        <v>3.4742777614591795</v>
      </c>
      <c r="D714">
        <v>2.26297031755535E-4</v>
      </c>
      <c r="E714" t="s">
        <v>3013</v>
      </c>
    </row>
    <row r="715" spans="1:5" x14ac:dyDescent="0.25">
      <c r="A715" t="s">
        <v>1749</v>
      </c>
      <c r="B715" t="s">
        <v>3014</v>
      </c>
      <c r="C715">
        <v>3.4642134500827253</v>
      </c>
      <c r="D715">
        <v>3.9296562071687297E-6</v>
      </c>
      <c r="E715" t="s">
        <v>3015</v>
      </c>
    </row>
    <row r="716" spans="1:5" x14ac:dyDescent="0.25">
      <c r="A716" t="s">
        <v>2221</v>
      </c>
      <c r="B716" t="s">
        <v>3016</v>
      </c>
      <c r="C716">
        <v>3.4548460052750514</v>
      </c>
      <c r="D716">
        <v>1.129557351715E-5</v>
      </c>
      <c r="E716" t="s">
        <v>4857</v>
      </c>
    </row>
    <row r="717" spans="1:5" x14ac:dyDescent="0.25">
      <c r="A717" t="s">
        <v>933</v>
      </c>
      <c r="C717">
        <v>3.4521027924026715</v>
      </c>
      <c r="D717">
        <v>2.8846816547751898E-3</v>
      </c>
    </row>
    <row r="718" spans="1:5" x14ac:dyDescent="0.25">
      <c r="A718" t="s">
        <v>375</v>
      </c>
      <c r="B718" t="s">
        <v>3017</v>
      </c>
      <c r="C718">
        <v>3.4394917412382897</v>
      </c>
      <c r="D718">
        <v>8.9096570087928795E-4</v>
      </c>
      <c r="E718" t="s">
        <v>3018</v>
      </c>
    </row>
    <row r="719" spans="1:5" x14ac:dyDescent="0.25">
      <c r="A719" t="s">
        <v>2184</v>
      </c>
      <c r="C719">
        <v>3.4376282803121216</v>
      </c>
      <c r="D719">
        <v>4.2830511539581201E-3</v>
      </c>
    </row>
    <row r="720" spans="1:5" x14ac:dyDescent="0.25">
      <c r="A720" t="s">
        <v>2259</v>
      </c>
      <c r="B720" t="s">
        <v>3019</v>
      </c>
      <c r="C720">
        <v>3.435035769682298</v>
      </c>
      <c r="D720">
        <v>7.5006500273719205E-4</v>
      </c>
      <c r="E720" t="s">
        <v>4850</v>
      </c>
    </row>
    <row r="721" spans="1:5" x14ac:dyDescent="0.25">
      <c r="A721" t="s">
        <v>2072</v>
      </c>
      <c r="C721">
        <v>3.4331771554566699</v>
      </c>
      <c r="D721">
        <v>2.32225308731388E-4</v>
      </c>
    </row>
    <row r="722" spans="1:5" x14ac:dyDescent="0.25">
      <c r="A722" t="s">
        <v>508</v>
      </c>
      <c r="B722" t="s">
        <v>3020</v>
      </c>
      <c r="C722">
        <v>3.4283996522606355</v>
      </c>
      <c r="D722">
        <v>5.0725250636220003E-5</v>
      </c>
      <c r="E722" t="s">
        <v>3021</v>
      </c>
    </row>
    <row r="723" spans="1:5" x14ac:dyDescent="0.25">
      <c r="A723" t="s">
        <v>572</v>
      </c>
      <c r="C723">
        <v>3.4248194827819782</v>
      </c>
      <c r="D723">
        <v>1.6381129645120199E-3</v>
      </c>
    </row>
    <row r="724" spans="1:5" x14ac:dyDescent="0.25">
      <c r="A724" t="s">
        <v>664</v>
      </c>
      <c r="B724" t="s">
        <v>3022</v>
      </c>
      <c r="C724">
        <v>3.421949261314984</v>
      </c>
      <c r="D724">
        <v>2.9701484189116402E-6</v>
      </c>
      <c r="E724" t="s">
        <v>4879</v>
      </c>
    </row>
    <row r="725" spans="1:5" x14ac:dyDescent="0.25">
      <c r="A725" t="s">
        <v>1344</v>
      </c>
      <c r="C725">
        <v>3.4152955019557241</v>
      </c>
      <c r="D725">
        <v>2.7194133392083802E-4</v>
      </c>
    </row>
    <row r="726" spans="1:5" x14ac:dyDescent="0.25">
      <c r="A726" t="s">
        <v>1833</v>
      </c>
      <c r="B726" t="s">
        <v>3023</v>
      </c>
      <c r="C726">
        <v>3.4124012205050751</v>
      </c>
      <c r="D726">
        <v>6.0601274378960397E-4</v>
      </c>
      <c r="E726" t="s">
        <v>4911</v>
      </c>
    </row>
    <row r="727" spans="1:5" x14ac:dyDescent="0.25">
      <c r="A727" t="s">
        <v>2015</v>
      </c>
      <c r="C727">
        <v>3.4106363660007188</v>
      </c>
      <c r="D727">
        <v>7.3247919369482403E-4</v>
      </c>
    </row>
    <row r="728" spans="1:5" x14ac:dyDescent="0.25">
      <c r="A728" t="s">
        <v>2322</v>
      </c>
      <c r="B728" t="s">
        <v>3025</v>
      </c>
      <c r="C728">
        <v>3.4088040767693815</v>
      </c>
      <c r="D728">
        <v>1.4317179148014501E-7</v>
      </c>
      <c r="E728" t="s">
        <v>3026</v>
      </c>
    </row>
    <row r="729" spans="1:5" x14ac:dyDescent="0.25">
      <c r="A729" t="s">
        <v>1234</v>
      </c>
      <c r="B729" t="s">
        <v>3027</v>
      </c>
      <c r="C729">
        <v>3.4055567046394741</v>
      </c>
      <c r="D729">
        <v>5.9569900308319998E-3</v>
      </c>
      <c r="E729" t="s">
        <v>3028</v>
      </c>
    </row>
    <row r="730" spans="1:5" x14ac:dyDescent="0.25">
      <c r="A730" t="s">
        <v>1909</v>
      </c>
      <c r="C730">
        <v>3.4041600149486415</v>
      </c>
      <c r="D730">
        <v>1.6897357394393101E-3</v>
      </c>
    </row>
    <row r="731" spans="1:5" x14ac:dyDescent="0.25">
      <c r="A731" t="s">
        <v>241</v>
      </c>
      <c r="B731" t="s">
        <v>3029</v>
      </c>
      <c r="C731">
        <v>3.4031131927909932</v>
      </c>
      <c r="D731">
        <v>2.9364302757729598E-4</v>
      </c>
      <c r="E731" t="s">
        <v>3030</v>
      </c>
    </row>
    <row r="732" spans="1:5" x14ac:dyDescent="0.25">
      <c r="A732" t="s">
        <v>1705</v>
      </c>
      <c r="C732">
        <v>3.4026276832936273</v>
      </c>
      <c r="D732">
        <v>5.6485387792083903E-4</v>
      </c>
    </row>
    <row r="733" spans="1:5" x14ac:dyDescent="0.25">
      <c r="A733" t="s">
        <v>374</v>
      </c>
      <c r="B733" t="s">
        <v>3031</v>
      </c>
      <c r="C733">
        <v>3.4021724916106866</v>
      </c>
      <c r="D733">
        <v>6.2208270885136599E-4</v>
      </c>
      <c r="E733" t="s">
        <v>4531</v>
      </c>
    </row>
    <row r="734" spans="1:5" x14ac:dyDescent="0.25">
      <c r="A734" t="s">
        <v>183</v>
      </c>
      <c r="B734" t="s">
        <v>3032</v>
      </c>
      <c r="C734">
        <v>3.4019377513214821</v>
      </c>
      <c r="D734">
        <v>1.16662395209395E-4</v>
      </c>
      <c r="E734" t="s">
        <v>4495</v>
      </c>
    </row>
    <row r="735" spans="1:5" x14ac:dyDescent="0.25">
      <c r="A735" t="s">
        <v>1576</v>
      </c>
      <c r="B735" t="s">
        <v>3033</v>
      </c>
      <c r="C735">
        <v>3.3992093314066829</v>
      </c>
      <c r="D735">
        <v>2.4951387051870501E-4</v>
      </c>
      <c r="E735" t="s">
        <v>4476</v>
      </c>
    </row>
    <row r="736" spans="1:5" x14ac:dyDescent="0.25">
      <c r="A736" t="s">
        <v>741</v>
      </c>
      <c r="B736" t="s">
        <v>3034</v>
      </c>
      <c r="C736">
        <v>3.3933272370127181</v>
      </c>
      <c r="D736">
        <v>4.5432890224979201E-4</v>
      </c>
      <c r="E736" t="s">
        <v>4895</v>
      </c>
    </row>
    <row r="737" spans="1:5" x14ac:dyDescent="0.25">
      <c r="A737" t="s">
        <v>540</v>
      </c>
      <c r="B737" t="s">
        <v>3035</v>
      </c>
      <c r="C737">
        <v>3.39163194201614</v>
      </c>
      <c r="D737">
        <v>4.37624196967464E-4</v>
      </c>
      <c r="E737" t="s">
        <v>4485</v>
      </c>
    </row>
    <row r="738" spans="1:5" x14ac:dyDescent="0.25">
      <c r="A738" t="s">
        <v>1769</v>
      </c>
      <c r="C738">
        <v>3.3889016300512873</v>
      </c>
      <c r="D738">
        <v>1.0255769244931899E-3</v>
      </c>
    </row>
    <row r="739" spans="1:5" x14ac:dyDescent="0.25">
      <c r="A739" t="s">
        <v>1416</v>
      </c>
      <c r="B739" t="s">
        <v>3036</v>
      </c>
      <c r="C739">
        <v>3.3874869564366517</v>
      </c>
      <c r="D739">
        <v>1.2402761533709501E-3</v>
      </c>
      <c r="E739" t="s">
        <v>4485</v>
      </c>
    </row>
    <row r="740" spans="1:5" x14ac:dyDescent="0.25">
      <c r="A740" t="s">
        <v>1384</v>
      </c>
      <c r="B740" t="s">
        <v>3037</v>
      </c>
      <c r="C740">
        <v>3.3851768196218428</v>
      </c>
      <c r="D740">
        <v>1.8105636627874101E-3</v>
      </c>
      <c r="E740" t="s">
        <v>4537</v>
      </c>
    </row>
    <row r="741" spans="1:5" x14ac:dyDescent="0.25">
      <c r="A741" t="s">
        <v>906</v>
      </c>
      <c r="B741" t="s">
        <v>3038</v>
      </c>
      <c r="C741">
        <v>3.3823902147183404</v>
      </c>
      <c r="D741">
        <v>1.1642672307009001E-3</v>
      </c>
      <c r="E741" t="s">
        <v>4816</v>
      </c>
    </row>
    <row r="742" spans="1:5" x14ac:dyDescent="0.25">
      <c r="A742" t="s">
        <v>1449</v>
      </c>
      <c r="B742" t="s">
        <v>3039</v>
      </c>
      <c r="C742">
        <v>3.3790764333480126</v>
      </c>
      <c r="D742">
        <v>5.0122907751132902E-6</v>
      </c>
      <c r="E742" t="s">
        <v>4696</v>
      </c>
    </row>
    <row r="743" spans="1:5" x14ac:dyDescent="0.25">
      <c r="A743" t="s">
        <v>1902</v>
      </c>
      <c r="B743" t="s">
        <v>3040</v>
      </c>
      <c r="C743">
        <v>3.3774835603602034</v>
      </c>
      <c r="D743">
        <v>4.4027364829859599E-4</v>
      </c>
      <c r="E743" t="s">
        <v>3041</v>
      </c>
    </row>
    <row r="744" spans="1:5" x14ac:dyDescent="0.25">
      <c r="A744" t="s">
        <v>2232</v>
      </c>
      <c r="C744">
        <v>3.3742797698406579</v>
      </c>
      <c r="D744">
        <v>4.4399080201354001E-4</v>
      </c>
    </row>
    <row r="745" spans="1:5" x14ac:dyDescent="0.25">
      <c r="A745" t="s">
        <v>2242</v>
      </c>
      <c r="C745">
        <v>3.3682065630336915</v>
      </c>
      <c r="D745">
        <v>8.2921169402374003E-6</v>
      </c>
    </row>
    <row r="746" spans="1:5" x14ac:dyDescent="0.25">
      <c r="A746" t="s">
        <v>1397</v>
      </c>
      <c r="B746" t="s">
        <v>3042</v>
      </c>
      <c r="C746">
        <v>3.365035878876335</v>
      </c>
      <c r="D746">
        <v>9.6083755486928504E-4</v>
      </c>
      <c r="E746" t="s">
        <v>3043</v>
      </c>
    </row>
    <row r="747" spans="1:5" x14ac:dyDescent="0.25">
      <c r="A747" t="s">
        <v>1469</v>
      </c>
      <c r="B747" t="s">
        <v>3044</v>
      </c>
      <c r="C747">
        <v>3.3632736337358797</v>
      </c>
      <c r="D747">
        <v>3.8484189190593298E-4</v>
      </c>
      <c r="E747" t="s">
        <v>3045</v>
      </c>
    </row>
    <row r="748" spans="1:5" x14ac:dyDescent="0.25">
      <c r="A748" t="s">
        <v>605</v>
      </c>
      <c r="B748" t="s">
        <v>3046</v>
      </c>
      <c r="C748">
        <v>3.3498745989575229</v>
      </c>
      <c r="D748">
        <v>4.6924208064515302E-4</v>
      </c>
      <c r="E748" t="s">
        <v>4485</v>
      </c>
    </row>
    <row r="749" spans="1:5" x14ac:dyDescent="0.25">
      <c r="A749" t="s">
        <v>2219</v>
      </c>
      <c r="B749" t="s">
        <v>3047</v>
      </c>
      <c r="C749">
        <v>3.3488565701908599</v>
      </c>
      <c r="D749">
        <v>3.8340073805208602E-4</v>
      </c>
      <c r="E749" t="s">
        <v>4858</v>
      </c>
    </row>
    <row r="750" spans="1:5" x14ac:dyDescent="0.25">
      <c r="A750" t="s">
        <v>467</v>
      </c>
      <c r="B750" t="s">
        <v>3048</v>
      </c>
      <c r="C750">
        <v>3.3478456315665115</v>
      </c>
      <c r="D750">
        <v>1.1328522560449E-6</v>
      </c>
      <c r="E750" t="s">
        <v>4553</v>
      </c>
    </row>
    <row r="751" spans="1:5" x14ac:dyDescent="0.25">
      <c r="A751" t="s">
        <v>2272</v>
      </c>
      <c r="B751" t="s">
        <v>3049</v>
      </c>
      <c r="C751">
        <v>3.3410063930435574</v>
      </c>
      <c r="D751">
        <v>1.75301051147107E-4</v>
      </c>
      <c r="E751" t="s">
        <v>4847</v>
      </c>
    </row>
    <row r="752" spans="1:5" x14ac:dyDescent="0.25">
      <c r="A752" t="s">
        <v>1293</v>
      </c>
      <c r="B752" t="s">
        <v>3050</v>
      </c>
      <c r="C752">
        <v>3.3392736784808648</v>
      </c>
      <c r="D752">
        <v>1.74774585781135E-5</v>
      </c>
      <c r="E752" t="s">
        <v>3051</v>
      </c>
    </row>
    <row r="753" spans="1:5" x14ac:dyDescent="0.25">
      <c r="A753" t="s">
        <v>1051</v>
      </c>
      <c r="B753" t="s">
        <v>3052</v>
      </c>
      <c r="C753">
        <v>3.3338077422766661</v>
      </c>
      <c r="D753">
        <v>1.1472334268507599E-3</v>
      </c>
      <c r="E753" t="s">
        <v>4586</v>
      </c>
    </row>
    <row r="754" spans="1:5" x14ac:dyDescent="0.25">
      <c r="A754" t="s">
        <v>959</v>
      </c>
      <c r="B754" t="s">
        <v>3053</v>
      </c>
      <c r="C754">
        <v>3.3328007273088542</v>
      </c>
      <c r="D754">
        <v>1.3359944706637199E-4</v>
      </c>
      <c r="E754" t="s">
        <v>4827</v>
      </c>
    </row>
    <row r="755" spans="1:5" x14ac:dyDescent="0.25">
      <c r="A755" t="s">
        <v>683</v>
      </c>
      <c r="B755" t="s">
        <v>3054</v>
      </c>
      <c r="C755">
        <v>3.3305126452118823</v>
      </c>
      <c r="D755">
        <v>3.1412073661734501E-3</v>
      </c>
      <c r="E755" t="s">
        <v>4883</v>
      </c>
    </row>
    <row r="756" spans="1:5" x14ac:dyDescent="0.25">
      <c r="A756" t="s">
        <v>457</v>
      </c>
      <c r="B756" t="s">
        <v>3055</v>
      </c>
      <c r="C756">
        <v>3.3296410407225174</v>
      </c>
      <c r="D756">
        <v>9.2978585629572598E-4</v>
      </c>
      <c r="E756" t="s">
        <v>4939</v>
      </c>
    </row>
    <row r="757" spans="1:5" x14ac:dyDescent="0.25">
      <c r="A757" t="s">
        <v>376</v>
      </c>
      <c r="B757" t="s">
        <v>3056</v>
      </c>
      <c r="C757">
        <v>3.3257173709160037</v>
      </c>
      <c r="D757">
        <v>7.1381510426709303E-4</v>
      </c>
      <c r="E757" t="s">
        <v>2840</v>
      </c>
    </row>
    <row r="758" spans="1:5" x14ac:dyDescent="0.25">
      <c r="A758" t="s">
        <v>568</v>
      </c>
      <c r="B758" t="s">
        <v>3057</v>
      </c>
      <c r="C758">
        <v>3.3244065250225603</v>
      </c>
      <c r="D758">
        <v>7.0930445468699499E-4</v>
      </c>
      <c r="E758" t="s">
        <v>4570</v>
      </c>
    </row>
    <row r="759" spans="1:5" x14ac:dyDescent="0.25">
      <c r="A759" t="s">
        <v>1276</v>
      </c>
      <c r="B759" t="s">
        <v>3058</v>
      </c>
      <c r="C759">
        <v>3.324129153553641</v>
      </c>
      <c r="D759">
        <v>2.04532622959373E-3</v>
      </c>
      <c r="E759" t="s">
        <v>4944</v>
      </c>
    </row>
    <row r="760" spans="1:5" x14ac:dyDescent="0.25">
      <c r="A760" t="s">
        <v>188</v>
      </c>
      <c r="B760" t="s">
        <v>3059</v>
      </c>
      <c r="C760">
        <v>3.3236164954333862</v>
      </c>
      <c r="D760">
        <v>6.8706542455248903E-4</v>
      </c>
      <c r="E760" t="s">
        <v>4931</v>
      </c>
    </row>
    <row r="761" spans="1:5" x14ac:dyDescent="0.25">
      <c r="A761" t="s">
        <v>703</v>
      </c>
      <c r="B761" t="s">
        <v>3060</v>
      </c>
      <c r="C761">
        <v>3.3200726956091038</v>
      </c>
      <c r="D761">
        <v>8.9533062817091103E-3</v>
      </c>
      <c r="E761" t="s">
        <v>4888</v>
      </c>
    </row>
    <row r="762" spans="1:5" x14ac:dyDescent="0.25">
      <c r="A762" t="s">
        <v>2241</v>
      </c>
      <c r="B762" t="s">
        <v>3061</v>
      </c>
      <c r="C762">
        <v>3.3167365391995731</v>
      </c>
      <c r="D762">
        <v>2.45165126193883E-5</v>
      </c>
      <c r="E762" t="s">
        <v>4853</v>
      </c>
    </row>
    <row r="763" spans="1:5" x14ac:dyDescent="0.25">
      <c r="A763" t="s">
        <v>1899</v>
      </c>
      <c r="B763" t="s">
        <v>3062</v>
      </c>
      <c r="C763">
        <v>3.3132851772705938</v>
      </c>
      <c r="D763">
        <v>5.1670968045740403E-4</v>
      </c>
      <c r="E763" t="s">
        <v>3063</v>
      </c>
    </row>
    <row r="764" spans="1:5" x14ac:dyDescent="0.25">
      <c r="A764" t="s">
        <v>1954</v>
      </c>
      <c r="C764">
        <v>3.3118854095116879</v>
      </c>
      <c r="D764">
        <v>1.4891263353649999E-4</v>
      </c>
    </row>
    <row r="765" spans="1:5" x14ac:dyDescent="0.25">
      <c r="A765" t="s">
        <v>728</v>
      </c>
      <c r="B765" t="s">
        <v>3064</v>
      </c>
      <c r="C765">
        <v>3.3060108370685279</v>
      </c>
      <c r="D765">
        <v>1.01868984461739E-5</v>
      </c>
      <c r="E765" t="s">
        <v>3065</v>
      </c>
    </row>
    <row r="766" spans="1:5" x14ac:dyDescent="0.25">
      <c r="A766" t="s">
        <v>1048</v>
      </c>
      <c r="B766" t="s">
        <v>3066</v>
      </c>
      <c r="C766">
        <v>3.3041358741525566</v>
      </c>
      <c r="D766">
        <v>7.1826968959370499E-3</v>
      </c>
      <c r="E766" t="s">
        <v>3067</v>
      </c>
    </row>
    <row r="767" spans="1:5" x14ac:dyDescent="0.25">
      <c r="A767" t="s">
        <v>1039</v>
      </c>
      <c r="B767" t="s">
        <v>3068</v>
      </c>
      <c r="C767">
        <v>3.2956066786624949</v>
      </c>
      <c r="D767">
        <v>9.1857356212110206E-3</v>
      </c>
      <c r="E767" t="s">
        <v>4583</v>
      </c>
    </row>
    <row r="768" spans="1:5" x14ac:dyDescent="0.25">
      <c r="A768" t="s">
        <v>679</v>
      </c>
      <c r="B768" t="s">
        <v>3069</v>
      </c>
      <c r="C768">
        <v>3.2955360191127916</v>
      </c>
      <c r="D768">
        <v>5.5029568565940503E-4</v>
      </c>
      <c r="E768" t="s">
        <v>5067</v>
      </c>
    </row>
    <row r="769" spans="1:5" x14ac:dyDescent="0.25">
      <c r="A769" t="s">
        <v>1105</v>
      </c>
      <c r="B769" t="s">
        <v>3070</v>
      </c>
      <c r="C769">
        <v>3.295004313617198</v>
      </c>
      <c r="D769">
        <v>3.15083478449215E-3</v>
      </c>
      <c r="E769" t="s">
        <v>4605</v>
      </c>
    </row>
    <row r="770" spans="1:5" x14ac:dyDescent="0.25">
      <c r="A770" t="s">
        <v>1175</v>
      </c>
      <c r="B770" t="s">
        <v>3071</v>
      </c>
      <c r="C770">
        <v>3.2936457446138507</v>
      </c>
      <c r="D770">
        <v>3.0549635340389402E-3</v>
      </c>
      <c r="E770" t="s">
        <v>4476</v>
      </c>
    </row>
    <row r="771" spans="1:5" x14ac:dyDescent="0.25">
      <c r="A771" t="s">
        <v>1130</v>
      </c>
      <c r="B771" t="s">
        <v>3072</v>
      </c>
      <c r="C771">
        <v>3.2921815250225563</v>
      </c>
      <c r="D771">
        <v>9.1147319774831994E-5</v>
      </c>
      <c r="E771" t="s">
        <v>3073</v>
      </c>
    </row>
    <row r="772" spans="1:5" x14ac:dyDescent="0.25">
      <c r="A772" t="s">
        <v>265</v>
      </c>
      <c r="C772">
        <v>3.2867400671759128</v>
      </c>
      <c r="D772">
        <v>2.27017838880339E-3</v>
      </c>
    </row>
    <row r="773" spans="1:5" x14ac:dyDescent="0.25">
      <c r="A773" t="s">
        <v>2310</v>
      </c>
      <c r="B773" t="s">
        <v>3074</v>
      </c>
      <c r="C773">
        <v>3.2836769376804607</v>
      </c>
      <c r="D773">
        <v>8.57736190650256E-4</v>
      </c>
      <c r="E773" t="s">
        <v>4837</v>
      </c>
    </row>
    <row r="774" spans="1:5" x14ac:dyDescent="0.25">
      <c r="A774" t="s">
        <v>584</v>
      </c>
      <c r="B774" t="s">
        <v>3075</v>
      </c>
      <c r="C774">
        <v>3.2816672220840917</v>
      </c>
      <c r="D774">
        <v>3.19913453291312E-4</v>
      </c>
      <c r="E774" t="s">
        <v>3076</v>
      </c>
    </row>
    <row r="775" spans="1:5" x14ac:dyDescent="0.25">
      <c r="A775" t="s">
        <v>1676</v>
      </c>
      <c r="B775" t="s">
        <v>3077</v>
      </c>
      <c r="C775">
        <v>3.2689168909867976</v>
      </c>
      <c r="D775">
        <v>1.10191909099053E-5</v>
      </c>
      <c r="E775" t="s">
        <v>3078</v>
      </c>
    </row>
    <row r="776" spans="1:5" x14ac:dyDescent="0.25">
      <c r="A776" t="s">
        <v>1167</v>
      </c>
      <c r="B776" t="s">
        <v>3079</v>
      </c>
      <c r="C776">
        <v>3.2664769368661499</v>
      </c>
      <c r="D776">
        <v>5.51631248020008E-3</v>
      </c>
      <c r="E776" t="s">
        <v>4476</v>
      </c>
    </row>
    <row r="777" spans="1:5" x14ac:dyDescent="0.25">
      <c r="A777" t="s">
        <v>2083</v>
      </c>
      <c r="C777">
        <v>3.2654527120093495</v>
      </c>
      <c r="D777">
        <v>8.09989835692565E-3</v>
      </c>
    </row>
    <row r="778" spans="1:5" x14ac:dyDescent="0.25">
      <c r="A778" t="s">
        <v>63</v>
      </c>
      <c r="C778">
        <v>3.262063188691724</v>
      </c>
      <c r="D778">
        <v>1.51150704276034E-3</v>
      </c>
    </row>
    <row r="779" spans="1:5" x14ac:dyDescent="0.25">
      <c r="A779" t="s">
        <v>1502</v>
      </c>
      <c r="B779" t="s">
        <v>3080</v>
      </c>
      <c r="C779">
        <v>3.2606191875733597</v>
      </c>
      <c r="D779">
        <v>1.39088452520584E-5</v>
      </c>
      <c r="E779" t="s">
        <v>3081</v>
      </c>
    </row>
    <row r="780" spans="1:5" x14ac:dyDescent="0.25">
      <c r="A780" t="s">
        <v>1161</v>
      </c>
      <c r="C780">
        <v>3.2584750624744196</v>
      </c>
      <c r="D780">
        <v>4.50089996578495E-4</v>
      </c>
    </row>
    <row r="781" spans="1:5" x14ac:dyDescent="0.25">
      <c r="A781" t="s">
        <v>1286</v>
      </c>
      <c r="B781" t="s">
        <v>3082</v>
      </c>
      <c r="C781">
        <v>3.2575363506627926</v>
      </c>
      <c r="D781">
        <v>3.5844687509079399E-4</v>
      </c>
      <c r="E781" t="s">
        <v>4658</v>
      </c>
    </row>
    <row r="782" spans="1:5" x14ac:dyDescent="0.25">
      <c r="A782" t="s">
        <v>1138</v>
      </c>
      <c r="B782" t="s">
        <v>3083</v>
      </c>
      <c r="C782">
        <v>3.2497405876100025</v>
      </c>
      <c r="D782">
        <v>2.0423218644767E-3</v>
      </c>
      <c r="E782" t="s">
        <v>4615</v>
      </c>
    </row>
    <row r="783" spans="1:5" x14ac:dyDescent="0.25">
      <c r="A783" t="s">
        <v>2260</v>
      </c>
      <c r="C783">
        <v>3.247438662205568</v>
      </c>
      <c r="D783">
        <v>9.2548371992545199E-4</v>
      </c>
    </row>
    <row r="784" spans="1:5" x14ac:dyDescent="0.25">
      <c r="A784" t="s">
        <v>1669</v>
      </c>
      <c r="C784">
        <v>3.2448744166575909</v>
      </c>
      <c r="D784">
        <v>2.6472735657752899E-5</v>
      </c>
    </row>
    <row r="785" spans="1:5" x14ac:dyDescent="0.25">
      <c r="A785" t="s">
        <v>567</v>
      </c>
      <c r="B785" t="s">
        <v>3084</v>
      </c>
      <c r="C785">
        <v>3.2431020637192072</v>
      </c>
      <c r="D785">
        <v>5.8791379653987303E-4</v>
      </c>
      <c r="E785" t="s">
        <v>3085</v>
      </c>
    </row>
    <row r="786" spans="1:5" x14ac:dyDescent="0.25">
      <c r="A786" t="s">
        <v>2175</v>
      </c>
      <c r="B786" t="s">
        <v>3086</v>
      </c>
      <c r="C786">
        <v>3.2404673268416935</v>
      </c>
      <c r="D786">
        <v>4.0679079884071501E-4</v>
      </c>
      <c r="E786" t="s">
        <v>4987</v>
      </c>
    </row>
    <row r="787" spans="1:5" x14ac:dyDescent="0.25">
      <c r="A787" t="s">
        <v>1168</v>
      </c>
      <c r="B787" t="s">
        <v>3087</v>
      </c>
      <c r="C787">
        <v>3.2341272101584462</v>
      </c>
      <c r="D787">
        <v>8.5224292924075597E-3</v>
      </c>
      <c r="E787" t="s">
        <v>4625</v>
      </c>
    </row>
    <row r="788" spans="1:5" x14ac:dyDescent="0.25">
      <c r="A788" t="s">
        <v>1842</v>
      </c>
      <c r="B788" t="s">
        <v>3088</v>
      </c>
      <c r="C788">
        <v>3.2316496031170558</v>
      </c>
      <c r="D788">
        <v>1.1617814538697399E-3</v>
      </c>
      <c r="E788" t="s">
        <v>4914</v>
      </c>
    </row>
    <row r="789" spans="1:5" x14ac:dyDescent="0.25">
      <c r="A789" t="s">
        <v>2246</v>
      </c>
      <c r="C789">
        <v>3.2308480370977599</v>
      </c>
      <c r="D789">
        <v>9.9999245774604908E-4</v>
      </c>
    </row>
    <row r="790" spans="1:5" x14ac:dyDescent="0.25">
      <c r="A790" t="s">
        <v>820</v>
      </c>
      <c r="B790" t="s">
        <v>3089</v>
      </c>
      <c r="C790">
        <v>3.2288206148525087</v>
      </c>
      <c r="D790">
        <v>4.2399908033654199E-4</v>
      </c>
      <c r="E790" t="s">
        <v>4806</v>
      </c>
    </row>
    <row r="791" spans="1:5" x14ac:dyDescent="0.25">
      <c r="A791" t="s">
        <v>124</v>
      </c>
      <c r="B791" t="s">
        <v>3090</v>
      </c>
      <c r="C791">
        <v>3.2258487637274516</v>
      </c>
      <c r="D791">
        <v>1.3638824127057701E-4</v>
      </c>
      <c r="E791" t="s">
        <v>4481</v>
      </c>
    </row>
    <row r="792" spans="1:5" x14ac:dyDescent="0.25">
      <c r="A792" t="s">
        <v>1883</v>
      </c>
      <c r="B792" t="s">
        <v>3091</v>
      </c>
      <c r="C792">
        <v>3.2223216138267929</v>
      </c>
      <c r="D792">
        <v>8.7084447488814994E-3</v>
      </c>
      <c r="E792" t="s">
        <v>4476</v>
      </c>
    </row>
    <row r="793" spans="1:5" x14ac:dyDescent="0.25">
      <c r="A793" t="s">
        <v>673</v>
      </c>
      <c r="B793" t="s">
        <v>3092</v>
      </c>
      <c r="C793">
        <v>3.2214046626257895</v>
      </c>
      <c r="D793">
        <v>2.2348808699089699E-5</v>
      </c>
      <c r="E793" t="s">
        <v>3093</v>
      </c>
    </row>
    <row r="794" spans="1:5" x14ac:dyDescent="0.25">
      <c r="A794" t="s">
        <v>206</v>
      </c>
      <c r="B794" t="s">
        <v>3094</v>
      </c>
      <c r="C794">
        <v>3.2210736523241508</v>
      </c>
      <c r="D794">
        <v>2.27453485142602E-4</v>
      </c>
      <c r="E794" t="s">
        <v>4500</v>
      </c>
    </row>
    <row r="795" spans="1:5" x14ac:dyDescent="0.25">
      <c r="A795" t="s">
        <v>2192</v>
      </c>
      <c r="C795">
        <v>3.2195430757650767</v>
      </c>
      <c r="D795">
        <v>1.2216796309029801E-3</v>
      </c>
    </row>
    <row r="796" spans="1:5" x14ac:dyDescent="0.25">
      <c r="A796" t="s">
        <v>1618</v>
      </c>
      <c r="B796" t="s">
        <v>3095</v>
      </c>
      <c r="C796">
        <v>3.2155897501969726</v>
      </c>
      <c r="D796">
        <v>6.4562456960494299E-4</v>
      </c>
      <c r="E796" t="s">
        <v>4728</v>
      </c>
    </row>
    <row r="797" spans="1:5" x14ac:dyDescent="0.25">
      <c r="A797" t="s">
        <v>1411</v>
      </c>
      <c r="B797" t="s">
        <v>3096</v>
      </c>
      <c r="C797">
        <v>3.2143998601323878</v>
      </c>
      <c r="D797">
        <v>6.0432450611682597E-3</v>
      </c>
      <c r="E797" t="s">
        <v>2746</v>
      </c>
    </row>
    <row r="798" spans="1:5" x14ac:dyDescent="0.25">
      <c r="A798" t="s">
        <v>2251</v>
      </c>
      <c r="C798">
        <v>3.2127589076356076</v>
      </c>
      <c r="D798">
        <v>1.0838598589135E-3</v>
      </c>
    </row>
    <row r="799" spans="1:5" x14ac:dyDescent="0.25">
      <c r="A799" t="s">
        <v>1908</v>
      </c>
      <c r="B799" t="s">
        <v>3097</v>
      </c>
      <c r="C799">
        <v>3.2106890063426348</v>
      </c>
      <c r="D799">
        <v>1.0628078594253599E-3</v>
      </c>
      <c r="E799" t="s">
        <v>4756</v>
      </c>
    </row>
    <row r="800" spans="1:5" x14ac:dyDescent="0.25">
      <c r="A800" t="s">
        <v>2098</v>
      </c>
      <c r="B800" t="s">
        <v>3098</v>
      </c>
      <c r="C800">
        <v>3.20987527606886</v>
      </c>
      <c r="D800">
        <v>2.2201537324856001E-4</v>
      </c>
      <c r="E800" t="s">
        <v>4782</v>
      </c>
    </row>
    <row r="801" spans="1:5" x14ac:dyDescent="0.25">
      <c r="A801" t="s">
        <v>838</v>
      </c>
      <c r="C801">
        <v>3.209412307121676</v>
      </c>
      <c r="D801">
        <v>1.2786087244863701E-3</v>
      </c>
    </row>
    <row r="802" spans="1:5" x14ac:dyDescent="0.25">
      <c r="A802" t="s">
        <v>1016</v>
      </c>
      <c r="B802" t="s">
        <v>3099</v>
      </c>
      <c r="C802">
        <v>3.2049756767217099</v>
      </c>
      <c r="D802">
        <v>2.30757390536133E-3</v>
      </c>
      <c r="E802" t="s">
        <v>2429</v>
      </c>
    </row>
    <row r="803" spans="1:5" x14ac:dyDescent="0.25">
      <c r="A803" t="s">
        <v>433</v>
      </c>
      <c r="B803" t="s">
        <v>3100</v>
      </c>
      <c r="C803">
        <v>3.2031181328765674</v>
      </c>
      <c r="D803">
        <v>1.2741695911324699E-3</v>
      </c>
      <c r="E803" t="s">
        <v>5014</v>
      </c>
    </row>
    <row r="804" spans="1:5" x14ac:dyDescent="0.25">
      <c r="A804" t="s">
        <v>411</v>
      </c>
      <c r="B804" t="s">
        <v>3101</v>
      </c>
      <c r="C804">
        <v>3.2023038489180564</v>
      </c>
      <c r="D804">
        <v>1.0450810091105201E-3</v>
      </c>
      <c r="E804" t="s">
        <v>3102</v>
      </c>
    </row>
    <row r="805" spans="1:5" x14ac:dyDescent="0.25">
      <c r="A805" t="s">
        <v>336</v>
      </c>
      <c r="B805" t="s">
        <v>3103</v>
      </c>
      <c r="C805">
        <v>3.2016799343898263</v>
      </c>
      <c r="D805">
        <v>1.1792650900545299E-3</v>
      </c>
      <c r="E805" t="s">
        <v>4525</v>
      </c>
    </row>
    <row r="806" spans="1:5" x14ac:dyDescent="0.25">
      <c r="A806" t="s">
        <v>418</v>
      </c>
      <c r="C806">
        <v>3.2013675940106916</v>
      </c>
      <c r="D806">
        <v>1.8082182225727801E-4</v>
      </c>
    </row>
    <row r="807" spans="1:5" x14ac:dyDescent="0.25">
      <c r="A807" t="s">
        <v>1946</v>
      </c>
      <c r="B807" t="s">
        <v>3104</v>
      </c>
      <c r="C807">
        <v>3.1987263954846648</v>
      </c>
      <c r="D807">
        <v>6.5584658616403601E-3</v>
      </c>
      <c r="E807" t="s">
        <v>4476</v>
      </c>
    </row>
    <row r="808" spans="1:5" x14ac:dyDescent="0.25">
      <c r="A808" t="s">
        <v>731</v>
      </c>
      <c r="B808" t="s">
        <v>3105</v>
      </c>
      <c r="C808">
        <v>3.1975382802365657</v>
      </c>
      <c r="D808">
        <v>9.2671076674870605E-3</v>
      </c>
      <c r="E808" t="s">
        <v>4894</v>
      </c>
    </row>
    <row r="809" spans="1:5" x14ac:dyDescent="0.25">
      <c r="A809" t="s">
        <v>1551</v>
      </c>
      <c r="C809">
        <v>3.1875277956805643</v>
      </c>
      <c r="D809">
        <v>1.4791311438605399E-4</v>
      </c>
    </row>
    <row r="810" spans="1:5" x14ac:dyDescent="0.25">
      <c r="A810" t="s">
        <v>1905</v>
      </c>
      <c r="B810" t="s">
        <v>3106</v>
      </c>
      <c r="C810">
        <v>3.1851227441870069</v>
      </c>
      <c r="D810">
        <v>2.23025245155436E-4</v>
      </c>
      <c r="E810" t="s">
        <v>4754</v>
      </c>
    </row>
    <row r="811" spans="1:5" x14ac:dyDescent="0.25">
      <c r="A811" t="s">
        <v>251</v>
      </c>
      <c r="C811">
        <v>3.1832077386643722</v>
      </c>
      <c r="D811">
        <v>6.2981519025051905E-4</v>
      </c>
    </row>
    <row r="812" spans="1:5" x14ac:dyDescent="0.25">
      <c r="A812" t="s">
        <v>669</v>
      </c>
      <c r="C812">
        <v>3.1805172680483782</v>
      </c>
      <c r="D812">
        <v>3.3564181211399299E-4</v>
      </c>
    </row>
    <row r="813" spans="1:5" x14ac:dyDescent="0.25">
      <c r="A813" t="s">
        <v>1795</v>
      </c>
      <c r="C813">
        <v>3.1788228632162672</v>
      </c>
      <c r="D813">
        <v>3.8880262267268202E-4</v>
      </c>
    </row>
    <row r="814" spans="1:5" x14ac:dyDescent="0.25">
      <c r="A814" t="s">
        <v>1242</v>
      </c>
      <c r="B814" t="s">
        <v>3107</v>
      </c>
      <c r="C814">
        <v>3.1749463965787719</v>
      </c>
      <c r="D814">
        <v>1.81078817868113E-3</v>
      </c>
      <c r="E814" t="s">
        <v>3108</v>
      </c>
    </row>
    <row r="815" spans="1:5" x14ac:dyDescent="0.25">
      <c r="A815" t="s">
        <v>999</v>
      </c>
      <c r="B815" t="s">
        <v>3109</v>
      </c>
      <c r="C815">
        <v>3.1731736471454672</v>
      </c>
      <c r="D815">
        <v>1.68296393434585E-3</v>
      </c>
      <c r="E815" t="s">
        <v>4577</v>
      </c>
    </row>
    <row r="816" spans="1:5" x14ac:dyDescent="0.25">
      <c r="A816" t="s">
        <v>400</v>
      </c>
      <c r="B816" t="s">
        <v>3110</v>
      </c>
      <c r="C816">
        <v>3.1706016810513251</v>
      </c>
      <c r="D816">
        <v>1.0668388132003201E-3</v>
      </c>
      <c r="E816" t="s">
        <v>4936</v>
      </c>
    </row>
    <row r="817" spans="1:5" x14ac:dyDescent="0.25">
      <c r="A817" t="s">
        <v>1227</v>
      </c>
      <c r="B817" t="s">
        <v>3111</v>
      </c>
      <c r="C817">
        <v>3.1677514522369994</v>
      </c>
      <c r="D817">
        <v>9.3352810627581203E-4</v>
      </c>
      <c r="E817" t="s">
        <v>4645</v>
      </c>
    </row>
    <row r="818" spans="1:5" x14ac:dyDescent="0.25">
      <c r="A818" t="s">
        <v>948</v>
      </c>
      <c r="C818">
        <v>3.1677430558751727</v>
      </c>
      <c r="D818">
        <v>4.2873232875624101E-4</v>
      </c>
    </row>
    <row r="819" spans="1:5" x14ac:dyDescent="0.25">
      <c r="A819" t="s">
        <v>38</v>
      </c>
      <c r="B819" t="s">
        <v>3112</v>
      </c>
      <c r="C819">
        <v>3.1658187034647267</v>
      </c>
      <c r="D819">
        <v>4.1025793723815902E-4</v>
      </c>
      <c r="E819" t="s">
        <v>4471</v>
      </c>
    </row>
    <row r="820" spans="1:5" x14ac:dyDescent="0.25">
      <c r="A820" t="s">
        <v>1320</v>
      </c>
      <c r="B820" t="s">
        <v>3113</v>
      </c>
      <c r="C820">
        <v>3.1652049830958835</v>
      </c>
      <c r="D820">
        <v>5.4447291579255602E-5</v>
      </c>
      <c r="E820" t="s">
        <v>4669</v>
      </c>
    </row>
    <row r="821" spans="1:5" x14ac:dyDescent="0.25">
      <c r="A821" t="s">
        <v>443</v>
      </c>
      <c r="B821" t="s">
        <v>3114</v>
      </c>
      <c r="C821">
        <v>3.1635695125352248</v>
      </c>
      <c r="D821">
        <v>2.15380437331606E-3</v>
      </c>
      <c r="E821" t="s">
        <v>2559</v>
      </c>
    </row>
    <row r="822" spans="1:5" x14ac:dyDescent="0.25">
      <c r="A822" t="s">
        <v>2280</v>
      </c>
      <c r="B822" t="s">
        <v>3115</v>
      </c>
      <c r="C822">
        <v>3.1579259285671513</v>
      </c>
      <c r="D822">
        <v>1.1594791845263601E-3</v>
      </c>
      <c r="E822" t="s">
        <v>4843</v>
      </c>
    </row>
    <row r="823" spans="1:5" x14ac:dyDescent="0.25">
      <c r="A823" t="s">
        <v>2177</v>
      </c>
      <c r="B823" t="s">
        <v>3116</v>
      </c>
      <c r="C823">
        <v>3.1573221928763835</v>
      </c>
      <c r="D823">
        <v>3.79119673893348E-4</v>
      </c>
      <c r="E823" t="s">
        <v>4864</v>
      </c>
    </row>
    <row r="824" spans="1:5" x14ac:dyDescent="0.25">
      <c r="A824" t="s">
        <v>1584</v>
      </c>
      <c r="B824" t="s">
        <v>3118</v>
      </c>
      <c r="C824">
        <v>3.1549917737554098</v>
      </c>
      <c r="D824">
        <v>2.6777851720469099E-3</v>
      </c>
      <c r="E824" t="s">
        <v>3119</v>
      </c>
    </row>
    <row r="825" spans="1:5" x14ac:dyDescent="0.25">
      <c r="A825" t="s">
        <v>2150</v>
      </c>
      <c r="B825" t="s">
        <v>3120</v>
      </c>
      <c r="C825">
        <v>3.1514590639016165</v>
      </c>
      <c r="D825">
        <v>2.8994974054594499E-3</v>
      </c>
      <c r="E825" t="s">
        <v>4787</v>
      </c>
    </row>
    <row r="826" spans="1:5" x14ac:dyDescent="0.25">
      <c r="A826" t="s">
        <v>1988</v>
      </c>
      <c r="C826">
        <v>3.143978449951832</v>
      </c>
      <c r="D826">
        <v>2.52030927899019E-3</v>
      </c>
    </row>
    <row r="827" spans="1:5" x14ac:dyDescent="0.25">
      <c r="A827" t="s">
        <v>2258</v>
      </c>
      <c r="C827">
        <v>3.1432458399734244</v>
      </c>
      <c r="D827">
        <v>2.51620861631805E-4</v>
      </c>
    </row>
    <row r="828" spans="1:5" x14ac:dyDescent="0.25">
      <c r="A828" t="s">
        <v>1835</v>
      </c>
      <c r="B828" t="s">
        <v>3121</v>
      </c>
      <c r="C828">
        <v>3.1430569399392358</v>
      </c>
      <c r="D828">
        <v>4.0388349152726301E-3</v>
      </c>
      <c r="E828" t="s">
        <v>5001</v>
      </c>
    </row>
    <row r="829" spans="1:5" x14ac:dyDescent="0.25">
      <c r="A829" t="s">
        <v>925</v>
      </c>
      <c r="B829" t="s">
        <v>3122</v>
      </c>
      <c r="C829">
        <v>3.142986701003442</v>
      </c>
      <c r="D829">
        <v>5.28856898822888E-5</v>
      </c>
      <c r="E829" t="s">
        <v>4820</v>
      </c>
    </row>
    <row r="830" spans="1:5" x14ac:dyDescent="0.25">
      <c r="A830" t="s">
        <v>861</v>
      </c>
      <c r="B830" t="s">
        <v>3123</v>
      </c>
      <c r="C830">
        <v>3.1407598917384414</v>
      </c>
      <c r="D830">
        <v>2.3883734714604001E-4</v>
      </c>
      <c r="E830" t="s">
        <v>4811</v>
      </c>
    </row>
    <row r="831" spans="1:5" x14ac:dyDescent="0.25">
      <c r="A831" t="s">
        <v>1173</v>
      </c>
      <c r="B831" t="s">
        <v>3124</v>
      </c>
      <c r="C831">
        <v>3.1396203547095829</v>
      </c>
      <c r="D831">
        <v>2.5474981618283802E-3</v>
      </c>
      <c r="E831" t="s">
        <v>3125</v>
      </c>
    </row>
    <row r="832" spans="1:5" x14ac:dyDescent="0.25">
      <c r="A832" t="s">
        <v>714</v>
      </c>
      <c r="B832" t="s">
        <v>3126</v>
      </c>
      <c r="C832">
        <v>3.1388229227739877</v>
      </c>
      <c r="D832">
        <v>7.0095967749241397E-4</v>
      </c>
      <c r="E832" t="s">
        <v>4892</v>
      </c>
    </row>
    <row r="833" spans="1:5" x14ac:dyDescent="0.25">
      <c r="A833" t="s">
        <v>2029</v>
      </c>
      <c r="B833" t="s">
        <v>3127</v>
      </c>
      <c r="C833">
        <v>3.1353749702392095</v>
      </c>
      <c r="D833">
        <v>1.34885949736014E-3</v>
      </c>
      <c r="E833" t="s">
        <v>4485</v>
      </c>
    </row>
    <row r="834" spans="1:5" x14ac:dyDescent="0.25">
      <c r="A834" t="s">
        <v>2271</v>
      </c>
      <c r="B834" t="s">
        <v>3128</v>
      </c>
      <c r="C834">
        <v>3.1283691543211249</v>
      </c>
      <c r="D834">
        <v>5.9662864399309297E-3</v>
      </c>
      <c r="E834" t="s">
        <v>4848</v>
      </c>
    </row>
    <row r="835" spans="1:5" x14ac:dyDescent="0.25">
      <c r="A835" t="s">
        <v>496</v>
      </c>
      <c r="B835" t="s">
        <v>3129</v>
      </c>
      <c r="C835">
        <v>3.1266445219072794</v>
      </c>
      <c r="D835">
        <v>2.3500359780438398E-3</v>
      </c>
      <c r="E835" t="s">
        <v>4560</v>
      </c>
    </row>
    <row r="836" spans="1:5" x14ac:dyDescent="0.25">
      <c r="A836" t="s">
        <v>1964</v>
      </c>
      <c r="B836" t="s">
        <v>3130</v>
      </c>
      <c r="C836">
        <v>3.1166478178407546</v>
      </c>
      <c r="D836">
        <v>2.0764510283651099E-4</v>
      </c>
      <c r="E836" t="s">
        <v>4963</v>
      </c>
    </row>
    <row r="837" spans="1:5" x14ac:dyDescent="0.25">
      <c r="A837" t="s">
        <v>630</v>
      </c>
      <c r="B837" t="s">
        <v>3131</v>
      </c>
      <c r="C837">
        <v>3.1032938132272121</v>
      </c>
      <c r="D837">
        <v>7.2581318761408395E-4</v>
      </c>
      <c r="E837" t="s">
        <v>3132</v>
      </c>
    </row>
    <row r="838" spans="1:5" x14ac:dyDescent="0.25">
      <c r="A838" t="s">
        <v>210</v>
      </c>
      <c r="B838" t="s">
        <v>3133</v>
      </c>
      <c r="C838">
        <v>3.1027493955124368</v>
      </c>
      <c r="D838">
        <v>4.6762673322939101E-4</v>
      </c>
      <c r="E838" t="s">
        <v>4501</v>
      </c>
    </row>
    <row r="839" spans="1:5" x14ac:dyDescent="0.25">
      <c r="A839" t="s">
        <v>745</v>
      </c>
      <c r="B839" t="s">
        <v>3134</v>
      </c>
      <c r="C839">
        <v>3.0992289986066122</v>
      </c>
      <c r="D839">
        <v>1.65046201745012E-3</v>
      </c>
      <c r="E839" t="s">
        <v>4476</v>
      </c>
    </row>
    <row r="840" spans="1:5" x14ac:dyDescent="0.25">
      <c r="A840" t="s">
        <v>1693</v>
      </c>
      <c r="B840" t="s">
        <v>3135</v>
      </c>
      <c r="C840">
        <v>3.0910712891804888</v>
      </c>
      <c r="D840">
        <v>6.2205521399804299E-3</v>
      </c>
      <c r="E840" t="s">
        <v>4742</v>
      </c>
    </row>
    <row r="841" spans="1:5" x14ac:dyDescent="0.25">
      <c r="A841" t="s">
        <v>1794</v>
      </c>
      <c r="B841" t="s">
        <v>3136</v>
      </c>
      <c r="C841">
        <v>3.0903344628073022</v>
      </c>
      <c r="D841">
        <v>3.1210161931799702E-4</v>
      </c>
      <c r="E841" t="s">
        <v>3137</v>
      </c>
    </row>
    <row r="842" spans="1:5" x14ac:dyDescent="0.25">
      <c r="A842" t="s">
        <v>1148</v>
      </c>
      <c r="B842" t="s">
        <v>3138</v>
      </c>
      <c r="C842">
        <v>3.0866718123985946</v>
      </c>
      <c r="D842">
        <v>1.5958062384620901E-3</v>
      </c>
      <c r="E842" t="s">
        <v>3139</v>
      </c>
    </row>
    <row r="843" spans="1:5" x14ac:dyDescent="0.25">
      <c r="A843" t="s">
        <v>506</v>
      </c>
      <c r="B843" t="s">
        <v>3140</v>
      </c>
      <c r="C843">
        <v>3.0863323818325528</v>
      </c>
      <c r="D843">
        <v>1.38059020591534E-5</v>
      </c>
      <c r="E843" t="s">
        <v>3141</v>
      </c>
    </row>
    <row r="844" spans="1:5" x14ac:dyDescent="0.25">
      <c r="A844" t="s">
        <v>351</v>
      </c>
      <c r="B844" t="s">
        <v>3142</v>
      </c>
      <c r="C844">
        <v>3.0831804821628275</v>
      </c>
      <c r="D844">
        <v>4.42453175780052E-3</v>
      </c>
      <c r="E844" t="s">
        <v>4526</v>
      </c>
    </row>
    <row r="845" spans="1:5" x14ac:dyDescent="0.25">
      <c r="A845" t="s">
        <v>2066</v>
      </c>
      <c r="B845" t="s">
        <v>3143</v>
      </c>
      <c r="C845">
        <v>3.0753886447466847</v>
      </c>
      <c r="D845">
        <v>4.5646717595926897E-5</v>
      </c>
      <c r="E845" t="s">
        <v>4476</v>
      </c>
    </row>
    <row r="846" spans="1:5" x14ac:dyDescent="0.25">
      <c r="A846" t="s">
        <v>652</v>
      </c>
      <c r="B846" t="s">
        <v>3144</v>
      </c>
      <c r="C846">
        <v>3.0724441656174704</v>
      </c>
      <c r="D846">
        <v>4.3716295792658598E-4</v>
      </c>
      <c r="E846" t="s">
        <v>4860</v>
      </c>
    </row>
    <row r="847" spans="1:5" x14ac:dyDescent="0.25">
      <c r="A847" t="s">
        <v>1285</v>
      </c>
      <c r="B847" t="s">
        <v>3145</v>
      </c>
      <c r="C847">
        <v>3.0697715908212042</v>
      </c>
      <c r="D847">
        <v>1.1826522486693501E-3</v>
      </c>
      <c r="E847" t="s">
        <v>4476</v>
      </c>
    </row>
    <row r="848" spans="1:5" x14ac:dyDescent="0.25">
      <c r="A848" t="s">
        <v>185</v>
      </c>
      <c r="B848" t="s">
        <v>3146</v>
      </c>
      <c r="C848">
        <v>3.0668008320137363</v>
      </c>
      <c r="D848">
        <v>7.9683893659078802E-5</v>
      </c>
      <c r="E848" t="s">
        <v>4497</v>
      </c>
    </row>
    <row r="849" spans="1:5" x14ac:dyDescent="0.25">
      <c r="A849" t="s">
        <v>960</v>
      </c>
      <c r="C849">
        <v>3.0614031955212369</v>
      </c>
      <c r="D849">
        <v>1.1572414227352401E-3</v>
      </c>
    </row>
    <row r="850" spans="1:5" x14ac:dyDescent="0.25">
      <c r="A850" t="s">
        <v>1128</v>
      </c>
      <c r="B850" t="s">
        <v>3147</v>
      </c>
      <c r="C850">
        <v>3.057813280218145</v>
      </c>
      <c r="D850">
        <v>3.7979574073133E-4</v>
      </c>
      <c r="E850" t="s">
        <v>2452</v>
      </c>
    </row>
    <row r="851" spans="1:5" x14ac:dyDescent="0.25">
      <c r="A851" t="s">
        <v>1499</v>
      </c>
      <c r="B851" t="s">
        <v>3148</v>
      </c>
      <c r="C851">
        <v>3.0542620834121483</v>
      </c>
      <c r="D851">
        <v>1.46584370027979E-3</v>
      </c>
      <c r="E851" t="s">
        <v>4476</v>
      </c>
    </row>
    <row r="852" spans="1:5" x14ac:dyDescent="0.25">
      <c r="A852" t="s">
        <v>271</v>
      </c>
      <c r="C852">
        <v>3.0466594764007877</v>
      </c>
      <c r="D852">
        <v>1.7810372016800299E-4</v>
      </c>
    </row>
    <row r="853" spans="1:5" x14ac:dyDescent="0.25">
      <c r="A853" t="s">
        <v>857</v>
      </c>
      <c r="C853">
        <v>3.0450516116081525</v>
      </c>
      <c r="D853">
        <v>1.1115340904154199E-3</v>
      </c>
    </row>
    <row r="854" spans="1:5" x14ac:dyDescent="0.25">
      <c r="A854" t="s">
        <v>207</v>
      </c>
      <c r="C854">
        <v>3.0385985661853629</v>
      </c>
      <c r="D854">
        <v>7.5810047953196705E-5</v>
      </c>
    </row>
    <row r="855" spans="1:5" x14ac:dyDescent="0.25">
      <c r="A855" t="s">
        <v>468</v>
      </c>
      <c r="C855">
        <v>3.0355340352974562</v>
      </c>
      <c r="D855">
        <v>2.3082505785113798E-3</v>
      </c>
    </row>
    <row r="856" spans="1:5" x14ac:dyDescent="0.25">
      <c r="A856" t="s">
        <v>288</v>
      </c>
      <c r="B856" t="s">
        <v>3149</v>
      </c>
      <c r="C856">
        <v>3.0283966884580531</v>
      </c>
      <c r="D856">
        <v>1.5417447155506099E-3</v>
      </c>
      <c r="E856" t="s">
        <v>4514</v>
      </c>
    </row>
    <row r="857" spans="1:5" x14ac:dyDescent="0.25">
      <c r="A857" t="s">
        <v>16</v>
      </c>
      <c r="B857" t="s">
        <v>3150</v>
      </c>
      <c r="C857">
        <v>3.0275383427562526</v>
      </c>
      <c r="D857">
        <v>1.8145373453187399E-3</v>
      </c>
      <c r="E857" t="s">
        <v>3151</v>
      </c>
    </row>
    <row r="858" spans="1:5" x14ac:dyDescent="0.25">
      <c r="A858" t="s">
        <v>1868</v>
      </c>
      <c r="B858" t="s">
        <v>3152</v>
      </c>
      <c r="C858">
        <v>3.0275155911581799</v>
      </c>
      <c r="D858">
        <v>1.25739709242492E-4</v>
      </c>
      <c r="E858" t="s">
        <v>4919</v>
      </c>
    </row>
    <row r="859" spans="1:5" x14ac:dyDescent="0.25">
      <c r="A859" t="s">
        <v>1186</v>
      </c>
      <c r="B859" t="s">
        <v>3153</v>
      </c>
      <c r="C859">
        <v>3.0264725321010322</v>
      </c>
      <c r="D859">
        <v>1.95127445322273E-3</v>
      </c>
      <c r="E859" t="s">
        <v>2572</v>
      </c>
    </row>
    <row r="860" spans="1:5" x14ac:dyDescent="0.25">
      <c r="A860" t="s">
        <v>504</v>
      </c>
      <c r="B860" t="s">
        <v>3154</v>
      </c>
      <c r="C860">
        <v>3.0241178375973155</v>
      </c>
      <c r="D860">
        <v>1.05739951132329E-3</v>
      </c>
      <c r="E860" t="s">
        <v>3155</v>
      </c>
    </row>
    <row r="861" spans="1:5" x14ac:dyDescent="0.25">
      <c r="A861" t="s">
        <v>1657</v>
      </c>
      <c r="B861" t="s">
        <v>3156</v>
      </c>
      <c r="C861">
        <v>3.0187078337145992</v>
      </c>
      <c r="D861">
        <v>4.1518015518980699E-3</v>
      </c>
      <c r="E861" t="s">
        <v>4476</v>
      </c>
    </row>
    <row r="862" spans="1:5" x14ac:dyDescent="0.25">
      <c r="A862" t="s">
        <v>1143</v>
      </c>
      <c r="B862" t="s">
        <v>3157</v>
      </c>
      <c r="C862">
        <v>3.0175218088039584</v>
      </c>
      <c r="D862">
        <v>5.4965101633977801E-4</v>
      </c>
      <c r="E862" t="s">
        <v>5026</v>
      </c>
    </row>
    <row r="863" spans="1:5" x14ac:dyDescent="0.25">
      <c r="A863" t="s">
        <v>1825</v>
      </c>
      <c r="B863" t="s">
        <v>3158</v>
      </c>
      <c r="C863">
        <v>3.0155949204837103</v>
      </c>
      <c r="D863">
        <v>4.4521926166866E-4</v>
      </c>
      <c r="E863" t="s">
        <v>4910</v>
      </c>
    </row>
    <row r="864" spans="1:5" x14ac:dyDescent="0.25">
      <c r="A864" t="s">
        <v>1771</v>
      </c>
      <c r="B864" t="s">
        <v>3159</v>
      </c>
      <c r="C864">
        <v>3.0108224434634967</v>
      </c>
      <c r="D864">
        <v>5.3070586983694098E-5</v>
      </c>
      <c r="E864" t="s">
        <v>5059</v>
      </c>
    </row>
    <row r="865" spans="1:5" x14ac:dyDescent="0.25">
      <c r="A865" t="s">
        <v>64</v>
      </c>
      <c r="B865" t="s">
        <v>3160</v>
      </c>
      <c r="C865">
        <v>3.0087787480083068</v>
      </c>
      <c r="D865">
        <v>2.3967424497862602E-3</v>
      </c>
      <c r="E865" t="s">
        <v>4475</v>
      </c>
    </row>
    <row r="866" spans="1:5" x14ac:dyDescent="0.25">
      <c r="A866" t="s">
        <v>155</v>
      </c>
      <c r="B866" t="s">
        <v>3161</v>
      </c>
      <c r="C866">
        <v>3.0059333348098018</v>
      </c>
      <c r="D866">
        <v>6.5441967677664506E-5</v>
      </c>
      <c r="E866" t="s">
        <v>3162</v>
      </c>
    </row>
    <row r="867" spans="1:5" x14ac:dyDescent="0.25">
      <c r="A867" t="s">
        <v>757</v>
      </c>
      <c r="B867" t="s">
        <v>3163</v>
      </c>
      <c r="C867">
        <v>3.0055266911457377</v>
      </c>
      <c r="D867">
        <v>3.8632520386298499E-3</v>
      </c>
      <c r="E867" t="s">
        <v>4975</v>
      </c>
    </row>
    <row r="868" spans="1:5" x14ac:dyDescent="0.25">
      <c r="A868" t="s">
        <v>1380</v>
      </c>
      <c r="B868" t="s">
        <v>3164</v>
      </c>
      <c r="C868">
        <v>3.0042944421406053</v>
      </c>
      <c r="D868">
        <v>1.66909049487565E-3</v>
      </c>
      <c r="E868" t="s">
        <v>2930</v>
      </c>
    </row>
    <row r="869" spans="1:5" x14ac:dyDescent="0.25">
      <c r="A869" t="s">
        <v>1194</v>
      </c>
      <c r="B869" t="s">
        <v>3165</v>
      </c>
      <c r="C869">
        <v>2.9954988684729904</v>
      </c>
      <c r="D869">
        <v>4.6199460665940196E-6</v>
      </c>
      <c r="E869" t="s">
        <v>4637</v>
      </c>
    </row>
    <row r="870" spans="1:5" x14ac:dyDescent="0.25">
      <c r="A870" t="s">
        <v>2141</v>
      </c>
      <c r="B870" t="s">
        <v>3166</v>
      </c>
      <c r="C870">
        <v>2.9910748304664092</v>
      </c>
      <c r="D870">
        <v>3.0832987029094702E-3</v>
      </c>
      <c r="E870" t="s">
        <v>4970</v>
      </c>
    </row>
    <row r="871" spans="1:5" x14ac:dyDescent="0.25">
      <c r="A871" t="s">
        <v>1656</v>
      </c>
      <c r="B871" t="s">
        <v>3167</v>
      </c>
      <c r="C871">
        <v>2.9893928831588505</v>
      </c>
      <c r="D871">
        <v>7.5644620860098601E-4</v>
      </c>
      <c r="E871" t="s">
        <v>3168</v>
      </c>
    </row>
    <row r="872" spans="1:5" x14ac:dyDescent="0.25">
      <c r="A872" t="s">
        <v>961</v>
      </c>
      <c r="B872" t="s">
        <v>3169</v>
      </c>
      <c r="C872">
        <v>2.9781011072673067</v>
      </c>
      <c r="D872">
        <v>9.7806200507476009E-4</v>
      </c>
      <c r="E872" t="s">
        <v>3170</v>
      </c>
    </row>
    <row r="873" spans="1:5" x14ac:dyDescent="0.25">
      <c r="A873" t="s">
        <v>908</v>
      </c>
      <c r="B873" t="s">
        <v>3171</v>
      </c>
      <c r="C873">
        <v>2.9754542374814554</v>
      </c>
      <c r="D873">
        <v>7.2743654876747397E-3</v>
      </c>
      <c r="E873" t="s">
        <v>4485</v>
      </c>
    </row>
    <row r="874" spans="1:5" x14ac:dyDescent="0.25">
      <c r="A874" t="s">
        <v>549</v>
      </c>
      <c r="B874" t="s">
        <v>3172</v>
      </c>
      <c r="C874">
        <v>2.9753408680106541</v>
      </c>
      <c r="D874">
        <v>6.7873733617202596E-5</v>
      </c>
      <c r="E874" t="s">
        <v>3173</v>
      </c>
    </row>
    <row r="875" spans="1:5" x14ac:dyDescent="0.25">
      <c r="A875" t="s">
        <v>671</v>
      </c>
      <c r="B875" t="s">
        <v>3174</v>
      </c>
      <c r="C875">
        <v>2.9752421393290618</v>
      </c>
      <c r="D875">
        <v>6.0937740868810602E-3</v>
      </c>
      <c r="E875" t="s">
        <v>4476</v>
      </c>
    </row>
    <row r="876" spans="1:5" x14ac:dyDescent="0.25">
      <c r="A876" t="s">
        <v>2247</v>
      </c>
      <c r="B876" t="s">
        <v>3175</v>
      </c>
      <c r="C876">
        <v>2.9710896305727741</v>
      </c>
      <c r="D876">
        <v>3.1473536944771202E-3</v>
      </c>
      <c r="E876" t="s">
        <v>4982</v>
      </c>
    </row>
    <row r="877" spans="1:5" x14ac:dyDescent="0.25">
      <c r="A877" t="s">
        <v>2230</v>
      </c>
      <c r="B877" t="s">
        <v>3176</v>
      </c>
      <c r="C877">
        <v>2.9629306435185261</v>
      </c>
      <c r="D877">
        <v>7.6315124385696804E-4</v>
      </c>
      <c r="E877" t="s">
        <v>4476</v>
      </c>
    </row>
    <row r="878" spans="1:5" x14ac:dyDescent="0.25">
      <c r="A878" t="s">
        <v>1850</v>
      </c>
      <c r="B878" t="s">
        <v>3177</v>
      </c>
      <c r="C878">
        <v>2.9621705342453901</v>
      </c>
      <c r="D878">
        <v>8.4437751840117196E-3</v>
      </c>
      <c r="E878" t="s">
        <v>4915</v>
      </c>
    </row>
    <row r="879" spans="1:5" x14ac:dyDescent="0.25">
      <c r="A879" t="s">
        <v>1539</v>
      </c>
      <c r="C879">
        <v>2.9593597613070264</v>
      </c>
      <c r="D879">
        <v>2.6480530091863102E-3</v>
      </c>
    </row>
    <row r="880" spans="1:5" x14ac:dyDescent="0.25">
      <c r="A880" t="s">
        <v>1503</v>
      </c>
      <c r="C880">
        <v>2.9562755686969422</v>
      </c>
      <c r="D880">
        <v>3.76858331780047E-5</v>
      </c>
    </row>
    <row r="881" spans="1:5" x14ac:dyDescent="0.25">
      <c r="A881" t="s">
        <v>1360</v>
      </c>
      <c r="B881" t="s">
        <v>3178</v>
      </c>
      <c r="C881">
        <v>2.9535462520009563</v>
      </c>
      <c r="D881">
        <v>3.9586099216910899E-3</v>
      </c>
      <c r="E881" t="s">
        <v>4680</v>
      </c>
    </row>
    <row r="882" spans="1:5" x14ac:dyDescent="0.25">
      <c r="A882" t="s">
        <v>214</v>
      </c>
      <c r="B882" t="s">
        <v>3179</v>
      </c>
      <c r="C882">
        <v>2.95129620044872</v>
      </c>
      <c r="D882">
        <v>1.8738791483191401E-5</v>
      </c>
      <c r="E882" t="s">
        <v>3180</v>
      </c>
    </row>
    <row r="883" spans="1:5" x14ac:dyDescent="0.25">
      <c r="A883" t="s">
        <v>1756</v>
      </c>
      <c r="B883" t="s">
        <v>3181</v>
      </c>
      <c r="C883">
        <v>2.9502454690038591</v>
      </c>
      <c r="D883">
        <v>1.7093242567947601E-3</v>
      </c>
      <c r="E883" t="s">
        <v>4900</v>
      </c>
    </row>
    <row r="884" spans="1:5" x14ac:dyDescent="0.25">
      <c r="A884" t="s">
        <v>586</v>
      </c>
      <c r="C884">
        <v>2.9472732317468409</v>
      </c>
      <c r="D884">
        <v>5.7966335782746797E-4</v>
      </c>
    </row>
    <row r="885" spans="1:5" x14ac:dyDescent="0.25">
      <c r="A885" t="s">
        <v>749</v>
      </c>
      <c r="B885" t="s">
        <v>3182</v>
      </c>
      <c r="C885">
        <v>2.9461790086537731</v>
      </c>
      <c r="D885">
        <v>2.66619697085643E-3</v>
      </c>
      <c r="E885" t="s">
        <v>5051</v>
      </c>
    </row>
    <row r="886" spans="1:5" x14ac:dyDescent="0.25">
      <c r="A886" t="s">
        <v>1816</v>
      </c>
      <c r="B886" t="s">
        <v>3183</v>
      </c>
      <c r="C886">
        <v>2.9455556442493185</v>
      </c>
      <c r="D886">
        <v>8.7346477165969796E-3</v>
      </c>
      <c r="E886" t="s">
        <v>3184</v>
      </c>
    </row>
    <row r="887" spans="1:5" x14ac:dyDescent="0.25">
      <c r="A887" t="s">
        <v>2162</v>
      </c>
      <c r="B887" t="s">
        <v>3185</v>
      </c>
      <c r="C887">
        <v>2.9450110597243451</v>
      </c>
      <c r="D887">
        <v>2.2904118534544001E-4</v>
      </c>
      <c r="E887" t="s">
        <v>4988</v>
      </c>
    </row>
    <row r="888" spans="1:5" x14ac:dyDescent="0.25">
      <c r="A888" t="s">
        <v>2275</v>
      </c>
      <c r="B888" t="s">
        <v>3186</v>
      </c>
      <c r="C888">
        <v>2.9407829447083338</v>
      </c>
      <c r="D888">
        <v>1.46028599350535E-4</v>
      </c>
      <c r="E888" t="s">
        <v>4845</v>
      </c>
    </row>
    <row r="889" spans="1:5" x14ac:dyDescent="0.25">
      <c r="A889" t="s">
        <v>1192</v>
      </c>
      <c r="B889" t="s">
        <v>3187</v>
      </c>
      <c r="C889">
        <v>2.9406669772503067</v>
      </c>
      <c r="D889">
        <v>1.3098832845691099E-4</v>
      </c>
      <c r="E889" t="s">
        <v>2572</v>
      </c>
    </row>
    <row r="890" spans="1:5" x14ac:dyDescent="0.25">
      <c r="A890" t="s">
        <v>951</v>
      </c>
      <c r="C890">
        <v>2.9387465457392721</v>
      </c>
      <c r="D890">
        <v>3.9670760151009898E-3</v>
      </c>
    </row>
    <row r="891" spans="1:5" x14ac:dyDescent="0.25">
      <c r="A891" t="s">
        <v>308</v>
      </c>
      <c r="B891" t="s">
        <v>3188</v>
      </c>
      <c r="C891">
        <v>2.9340974194996798</v>
      </c>
      <c r="D891">
        <v>1.9551914155348201E-5</v>
      </c>
      <c r="E891" t="s">
        <v>4485</v>
      </c>
    </row>
    <row r="892" spans="1:5" x14ac:dyDescent="0.25">
      <c r="A892" t="s">
        <v>1845</v>
      </c>
      <c r="B892" t="s">
        <v>3189</v>
      </c>
      <c r="C892">
        <v>2.9288480502440648</v>
      </c>
      <c r="D892">
        <v>5.0157928998692597E-3</v>
      </c>
      <c r="E892" t="s">
        <v>4728</v>
      </c>
    </row>
    <row r="893" spans="1:5" x14ac:dyDescent="0.25">
      <c r="A893" t="s">
        <v>547</v>
      </c>
      <c r="B893" t="s">
        <v>3190</v>
      </c>
      <c r="C893">
        <v>2.9280250437774384</v>
      </c>
      <c r="D893">
        <v>3.46148172146652E-3</v>
      </c>
      <c r="E893" t="s">
        <v>4993</v>
      </c>
    </row>
    <row r="894" spans="1:5" x14ac:dyDescent="0.25">
      <c r="A894" t="s">
        <v>150</v>
      </c>
      <c r="B894" t="s">
        <v>3191</v>
      </c>
      <c r="C894">
        <v>2.9272657555370825</v>
      </c>
      <c r="D894">
        <v>6.4380663778612604E-5</v>
      </c>
      <c r="E894" t="s">
        <v>4489</v>
      </c>
    </row>
    <row r="895" spans="1:5" x14ac:dyDescent="0.25">
      <c r="A895" t="s">
        <v>242</v>
      </c>
      <c r="C895">
        <v>2.9224860263691714</v>
      </c>
      <c r="D895">
        <v>1.29947184598725E-3</v>
      </c>
    </row>
    <row r="896" spans="1:5" x14ac:dyDescent="0.25">
      <c r="A896" t="s">
        <v>1478</v>
      </c>
      <c r="B896" t="s">
        <v>3192</v>
      </c>
      <c r="C896">
        <v>2.920668968145296</v>
      </c>
      <c r="D896">
        <v>1.0545549281033601E-3</v>
      </c>
      <c r="E896" t="s">
        <v>4704</v>
      </c>
    </row>
    <row r="897" spans="1:5" x14ac:dyDescent="0.25">
      <c r="A897" t="s">
        <v>2340</v>
      </c>
      <c r="B897" t="s">
        <v>3193</v>
      </c>
      <c r="C897">
        <v>2.9192379397032764</v>
      </c>
      <c r="D897">
        <v>3.5855772555699102E-4</v>
      </c>
      <c r="E897" t="s">
        <v>4977</v>
      </c>
    </row>
    <row r="898" spans="1:5" x14ac:dyDescent="0.25">
      <c r="A898" t="s">
        <v>2104</v>
      </c>
      <c r="B898" t="s">
        <v>3194</v>
      </c>
      <c r="C898">
        <v>2.9181256748921887</v>
      </c>
      <c r="D898">
        <v>6.5791489421876698E-3</v>
      </c>
      <c r="E898" t="s">
        <v>5043</v>
      </c>
    </row>
    <row r="899" spans="1:5" x14ac:dyDescent="0.25">
      <c r="A899" t="s">
        <v>29</v>
      </c>
      <c r="B899" t="s">
        <v>3195</v>
      </c>
      <c r="C899">
        <v>2.9179546651032329</v>
      </c>
      <c r="D899">
        <v>4.4023416450438297E-3</v>
      </c>
      <c r="E899" t="s">
        <v>4476</v>
      </c>
    </row>
    <row r="900" spans="1:5" x14ac:dyDescent="0.25">
      <c r="A900" t="s">
        <v>501</v>
      </c>
      <c r="B900" t="s">
        <v>3196</v>
      </c>
      <c r="C900">
        <v>2.9125739857760835</v>
      </c>
      <c r="D900">
        <v>2.1040729769435402E-3</v>
      </c>
      <c r="E900" t="s">
        <v>2392</v>
      </c>
    </row>
    <row r="901" spans="1:5" x14ac:dyDescent="0.25">
      <c r="A901" t="s">
        <v>1241</v>
      </c>
      <c r="B901" t="s">
        <v>3197</v>
      </c>
      <c r="C901">
        <v>2.9117496958038642</v>
      </c>
      <c r="D901">
        <v>2.9853728274990702E-3</v>
      </c>
      <c r="E901" t="s">
        <v>4652</v>
      </c>
    </row>
    <row r="902" spans="1:5" x14ac:dyDescent="0.25">
      <c r="A902" t="s">
        <v>7</v>
      </c>
      <c r="B902" t="s">
        <v>3198</v>
      </c>
      <c r="C902">
        <v>2.9085403044633269</v>
      </c>
      <c r="D902">
        <v>3.7009839711393301E-3</v>
      </c>
      <c r="E902" t="s">
        <v>4462</v>
      </c>
    </row>
    <row r="903" spans="1:5" x14ac:dyDescent="0.25">
      <c r="A903" t="s">
        <v>402</v>
      </c>
      <c r="C903">
        <v>2.9071852351698158</v>
      </c>
      <c r="D903">
        <v>4.6171670448168402E-4</v>
      </c>
    </row>
    <row r="904" spans="1:5" x14ac:dyDescent="0.25">
      <c r="A904" t="s">
        <v>6</v>
      </c>
      <c r="B904" t="s">
        <v>3199</v>
      </c>
      <c r="C904">
        <v>2.9067526974494129</v>
      </c>
      <c r="D904">
        <v>4.09289448331386E-3</v>
      </c>
      <c r="E904" t="s">
        <v>4461</v>
      </c>
    </row>
    <row r="905" spans="1:5" x14ac:dyDescent="0.25">
      <c r="A905" t="s">
        <v>1973</v>
      </c>
      <c r="B905" t="s">
        <v>3200</v>
      </c>
      <c r="C905">
        <v>2.9041995499597593</v>
      </c>
      <c r="D905">
        <v>6.3190025701657703E-3</v>
      </c>
      <c r="E905" t="s">
        <v>4476</v>
      </c>
    </row>
    <row r="906" spans="1:5" x14ac:dyDescent="0.25">
      <c r="A906" t="s">
        <v>2088</v>
      </c>
      <c r="B906" t="s">
        <v>3201</v>
      </c>
      <c r="C906">
        <v>2.8968223277607943</v>
      </c>
      <c r="D906">
        <v>1.58611264826417E-3</v>
      </c>
      <c r="E906" t="s">
        <v>4779</v>
      </c>
    </row>
    <row r="907" spans="1:5" x14ac:dyDescent="0.25">
      <c r="A907" t="s">
        <v>1891</v>
      </c>
      <c r="B907" t="s">
        <v>3202</v>
      </c>
      <c r="C907">
        <v>2.8963312596472144</v>
      </c>
      <c r="D907">
        <v>9.9809248700091302E-5</v>
      </c>
      <c r="E907" t="s">
        <v>3203</v>
      </c>
    </row>
    <row r="908" spans="1:5" x14ac:dyDescent="0.25">
      <c r="A908" t="s">
        <v>1715</v>
      </c>
      <c r="B908" t="s">
        <v>3204</v>
      </c>
      <c r="C908">
        <v>2.895728820516676</v>
      </c>
      <c r="D908">
        <v>6.8746357423871802E-4</v>
      </c>
      <c r="E908" t="s">
        <v>4747</v>
      </c>
    </row>
    <row r="909" spans="1:5" x14ac:dyDescent="0.25">
      <c r="A909" t="s">
        <v>1224</v>
      </c>
      <c r="B909" t="s">
        <v>3205</v>
      </c>
      <c r="C909">
        <v>2.8897394921982227</v>
      </c>
      <c r="D909">
        <v>6.5389611261646701E-3</v>
      </c>
      <c r="E909" t="s">
        <v>3206</v>
      </c>
    </row>
    <row r="910" spans="1:5" x14ac:dyDescent="0.25">
      <c r="A910" t="s">
        <v>1834</v>
      </c>
      <c r="B910" t="s">
        <v>3207</v>
      </c>
      <c r="C910">
        <v>2.887170783399124</v>
      </c>
      <c r="D910">
        <v>2.2108940624436199E-3</v>
      </c>
      <c r="E910" t="s">
        <v>5002</v>
      </c>
    </row>
    <row r="911" spans="1:5" x14ac:dyDescent="0.25">
      <c r="A911" t="s">
        <v>1270</v>
      </c>
      <c r="C911">
        <v>2.8863155278967305</v>
      </c>
      <c r="D911">
        <v>3.4234625145569499E-3</v>
      </c>
    </row>
    <row r="912" spans="1:5" x14ac:dyDescent="0.25">
      <c r="A912" t="s">
        <v>573</v>
      </c>
      <c r="B912" t="s">
        <v>3208</v>
      </c>
      <c r="C912">
        <v>2.8855642806622717</v>
      </c>
      <c r="D912">
        <v>4.9677867271329598E-3</v>
      </c>
      <c r="E912" t="s">
        <v>4572</v>
      </c>
    </row>
    <row r="913" spans="1:5" x14ac:dyDescent="0.25">
      <c r="A913" t="s">
        <v>1126</v>
      </c>
      <c r="B913" t="s">
        <v>3209</v>
      </c>
      <c r="C913">
        <v>2.8844188785281788</v>
      </c>
      <c r="D913">
        <v>2.0801268268201699E-3</v>
      </c>
      <c r="E913" t="s">
        <v>4593</v>
      </c>
    </row>
    <row r="914" spans="1:5" x14ac:dyDescent="0.25">
      <c r="A914" t="s">
        <v>1644</v>
      </c>
      <c r="C914">
        <v>2.8837812640999698</v>
      </c>
      <c r="D914">
        <v>1.08509352600526E-3</v>
      </c>
    </row>
    <row r="915" spans="1:5" x14ac:dyDescent="0.25">
      <c r="A915" t="s">
        <v>26</v>
      </c>
      <c r="B915" t="s">
        <v>3210</v>
      </c>
      <c r="C915">
        <v>2.8833156314939909</v>
      </c>
      <c r="D915">
        <v>1.30001927466384E-3</v>
      </c>
      <c r="E915" t="s">
        <v>4468</v>
      </c>
    </row>
    <row r="916" spans="1:5" x14ac:dyDescent="0.25">
      <c r="A916" t="s">
        <v>1523</v>
      </c>
      <c r="B916" t="s">
        <v>3211</v>
      </c>
      <c r="C916">
        <v>2.8822879380934423</v>
      </c>
      <c r="D916">
        <v>2.3851155496905502E-3</v>
      </c>
      <c r="E916" t="s">
        <v>5033</v>
      </c>
    </row>
    <row r="917" spans="1:5" x14ac:dyDescent="0.25">
      <c r="A917" t="s">
        <v>470</v>
      </c>
      <c r="C917">
        <v>2.8809042619636838</v>
      </c>
      <c r="D917">
        <v>5.5059672003708402E-3</v>
      </c>
    </row>
    <row r="918" spans="1:5" x14ac:dyDescent="0.25">
      <c r="A918" t="s">
        <v>428</v>
      </c>
      <c r="B918" t="s">
        <v>3212</v>
      </c>
      <c r="C918">
        <v>2.8725473971306852</v>
      </c>
      <c r="D918">
        <v>3.7736191469484801E-3</v>
      </c>
      <c r="E918" t="s">
        <v>4476</v>
      </c>
    </row>
    <row r="919" spans="1:5" x14ac:dyDescent="0.25">
      <c r="A919" t="s">
        <v>648</v>
      </c>
      <c r="C919">
        <v>2.8693766219005292</v>
      </c>
      <c r="D919">
        <v>4.1927145384045503E-3</v>
      </c>
    </row>
    <row r="920" spans="1:5" x14ac:dyDescent="0.25">
      <c r="A920" t="s">
        <v>156</v>
      </c>
      <c r="B920" t="s">
        <v>3213</v>
      </c>
      <c r="C920">
        <v>2.8664990406310404</v>
      </c>
      <c r="D920">
        <v>2.62282972815021E-4</v>
      </c>
      <c r="E920" t="s">
        <v>4929</v>
      </c>
    </row>
    <row r="921" spans="1:5" x14ac:dyDescent="0.25">
      <c r="A921" t="s">
        <v>936</v>
      </c>
      <c r="C921">
        <v>2.8646018725696933</v>
      </c>
      <c r="D921">
        <v>1.5381121799946801E-3</v>
      </c>
    </row>
    <row r="922" spans="1:5" x14ac:dyDescent="0.25">
      <c r="A922" t="s">
        <v>1854</v>
      </c>
      <c r="B922" t="s">
        <v>3214</v>
      </c>
      <c r="C922">
        <v>2.8630486520610599</v>
      </c>
      <c r="D922">
        <v>2.6758810408494798E-3</v>
      </c>
      <c r="E922" t="s">
        <v>2594</v>
      </c>
    </row>
    <row r="923" spans="1:5" x14ac:dyDescent="0.25">
      <c r="A923" t="s">
        <v>133</v>
      </c>
      <c r="B923" t="s">
        <v>3215</v>
      </c>
      <c r="C923">
        <v>2.8596983567457328</v>
      </c>
      <c r="D923">
        <v>7.4653644911886895E-4</v>
      </c>
      <c r="E923" t="s">
        <v>4482</v>
      </c>
    </row>
    <row r="924" spans="1:5" x14ac:dyDescent="0.25">
      <c r="A924" t="s">
        <v>1485</v>
      </c>
      <c r="B924" t="s">
        <v>3216</v>
      </c>
      <c r="C924">
        <v>2.8566471526616151</v>
      </c>
      <c r="D924">
        <v>4.2756899218576103E-3</v>
      </c>
      <c r="E924" t="s">
        <v>4957</v>
      </c>
    </row>
    <row r="925" spans="1:5" x14ac:dyDescent="0.25">
      <c r="A925" t="s">
        <v>1808</v>
      </c>
      <c r="B925" t="s">
        <v>3217</v>
      </c>
      <c r="C925">
        <v>2.8545789682898541</v>
      </c>
      <c r="D925">
        <v>6.6768408754283703E-3</v>
      </c>
      <c r="E925" t="s">
        <v>4906</v>
      </c>
    </row>
    <row r="926" spans="1:5" x14ac:dyDescent="0.25">
      <c r="A926" t="s">
        <v>1329</v>
      </c>
      <c r="B926" t="s">
        <v>3218</v>
      </c>
      <c r="C926">
        <v>2.8477687448876727</v>
      </c>
      <c r="D926">
        <v>5.4996992735426202E-3</v>
      </c>
      <c r="E926" t="s">
        <v>4942</v>
      </c>
    </row>
    <row r="927" spans="1:5" x14ac:dyDescent="0.25">
      <c r="A927" t="s">
        <v>1556</v>
      </c>
      <c r="B927" t="s">
        <v>3219</v>
      </c>
      <c r="C927">
        <v>2.8473747412699772</v>
      </c>
      <c r="D927">
        <v>2.8748371742226802E-4</v>
      </c>
      <c r="E927" t="s">
        <v>3220</v>
      </c>
    </row>
    <row r="928" spans="1:5" x14ac:dyDescent="0.25">
      <c r="A928" t="s">
        <v>1082</v>
      </c>
      <c r="C928">
        <v>2.8470281542873273</v>
      </c>
      <c r="D928">
        <v>5.0869037947906504E-4</v>
      </c>
    </row>
    <row r="929" spans="1:5" x14ac:dyDescent="0.25">
      <c r="A929" t="s">
        <v>1537</v>
      </c>
      <c r="B929" t="s">
        <v>3221</v>
      </c>
      <c r="C929">
        <v>2.8421991228506029</v>
      </c>
      <c r="D929">
        <v>7.8459029500102997E-3</v>
      </c>
      <c r="E929" t="s">
        <v>4476</v>
      </c>
    </row>
    <row r="930" spans="1:5" x14ac:dyDescent="0.25">
      <c r="A930" t="s">
        <v>814</v>
      </c>
      <c r="B930" t="s">
        <v>3222</v>
      </c>
      <c r="C930">
        <v>2.842185121190147</v>
      </c>
      <c r="D930">
        <v>1.02611838910026E-3</v>
      </c>
      <c r="E930" t="s">
        <v>4802</v>
      </c>
    </row>
    <row r="931" spans="1:5" x14ac:dyDescent="0.25">
      <c r="A931" t="s">
        <v>1936</v>
      </c>
      <c r="B931" t="s">
        <v>3223</v>
      </c>
      <c r="C931">
        <v>2.8417093560631179</v>
      </c>
      <c r="D931">
        <v>3.7405752429050799E-4</v>
      </c>
      <c r="E931" t="s">
        <v>4962</v>
      </c>
    </row>
    <row r="932" spans="1:5" x14ac:dyDescent="0.25">
      <c r="A932" t="s">
        <v>1674</v>
      </c>
      <c r="B932" t="s">
        <v>3224</v>
      </c>
      <c r="C932">
        <v>2.8385137694052363</v>
      </c>
      <c r="D932">
        <v>1.7526662537619699E-3</v>
      </c>
      <c r="E932" t="s">
        <v>5069</v>
      </c>
    </row>
    <row r="933" spans="1:5" x14ac:dyDescent="0.25">
      <c r="A933" t="s">
        <v>1516</v>
      </c>
      <c r="B933" t="s">
        <v>3225</v>
      </c>
      <c r="C933">
        <v>2.836555889249246</v>
      </c>
      <c r="D933">
        <v>6.3826525936360403E-5</v>
      </c>
      <c r="E933" t="s">
        <v>4711</v>
      </c>
    </row>
    <row r="934" spans="1:5" x14ac:dyDescent="0.25">
      <c r="A934" t="s">
        <v>232</v>
      </c>
      <c r="B934" t="s">
        <v>3226</v>
      </c>
      <c r="C934">
        <v>2.8365415434891075</v>
      </c>
      <c r="D934">
        <v>8.18731080428018E-6</v>
      </c>
      <c r="E934" t="s">
        <v>4509</v>
      </c>
    </row>
    <row r="935" spans="1:5" x14ac:dyDescent="0.25">
      <c r="A935" t="s">
        <v>2097</v>
      </c>
      <c r="B935" t="s">
        <v>3227</v>
      </c>
      <c r="C935">
        <v>2.8325108902162541</v>
      </c>
      <c r="D935">
        <v>1.24891297082059E-3</v>
      </c>
      <c r="E935" t="s">
        <v>4781</v>
      </c>
    </row>
    <row r="936" spans="1:5" x14ac:dyDescent="0.25">
      <c r="A936" t="s">
        <v>831</v>
      </c>
      <c r="B936" t="s">
        <v>3228</v>
      </c>
      <c r="C936">
        <v>2.8317862891775678</v>
      </c>
      <c r="D936">
        <v>7.9230619897798405E-4</v>
      </c>
      <c r="E936" t="s">
        <v>2418</v>
      </c>
    </row>
    <row r="937" spans="1:5" x14ac:dyDescent="0.25">
      <c r="A937" t="s">
        <v>361</v>
      </c>
      <c r="C937">
        <v>2.831751482659925</v>
      </c>
      <c r="D937">
        <v>8.13219905285518E-3</v>
      </c>
    </row>
    <row r="938" spans="1:5" x14ac:dyDescent="0.25">
      <c r="A938" t="s">
        <v>888</v>
      </c>
      <c r="B938" t="s">
        <v>3229</v>
      </c>
      <c r="C938">
        <v>2.8272636792950427</v>
      </c>
      <c r="D938">
        <v>8.6215174199466397E-4</v>
      </c>
      <c r="E938" t="s">
        <v>4814</v>
      </c>
    </row>
    <row r="939" spans="1:5" x14ac:dyDescent="0.25">
      <c r="A939" t="s">
        <v>399</v>
      </c>
      <c r="B939" t="s">
        <v>3230</v>
      </c>
      <c r="C939">
        <v>2.8264367177789125</v>
      </c>
      <c r="D939">
        <v>6.0371503683348798E-3</v>
      </c>
      <c r="E939" t="s">
        <v>4539</v>
      </c>
    </row>
    <row r="940" spans="1:5" x14ac:dyDescent="0.25">
      <c r="A940" t="s">
        <v>1575</v>
      </c>
      <c r="B940" t="s">
        <v>3231</v>
      </c>
      <c r="C940">
        <v>2.8263601973303509</v>
      </c>
      <c r="D940">
        <v>8.2815797248509597E-4</v>
      </c>
      <c r="E940" t="s">
        <v>4721</v>
      </c>
    </row>
    <row r="941" spans="1:5" x14ac:dyDescent="0.25">
      <c r="A941" t="s">
        <v>1467</v>
      </c>
      <c r="C941">
        <v>2.8254474229342259</v>
      </c>
      <c r="D941">
        <v>2.61847598792069E-3</v>
      </c>
    </row>
    <row r="942" spans="1:5" x14ac:dyDescent="0.25">
      <c r="A942" t="s">
        <v>175</v>
      </c>
      <c r="B942" t="s">
        <v>3232</v>
      </c>
      <c r="C942">
        <v>2.8232385707452963</v>
      </c>
      <c r="D942">
        <v>1.37622797556308E-3</v>
      </c>
      <c r="E942" t="s">
        <v>4494</v>
      </c>
    </row>
    <row r="943" spans="1:5" x14ac:dyDescent="0.25">
      <c r="A943" t="s">
        <v>497</v>
      </c>
      <c r="B943" t="s">
        <v>3233</v>
      </c>
      <c r="C943">
        <v>2.8215717768795732</v>
      </c>
      <c r="D943">
        <v>5.7304224951040799E-3</v>
      </c>
      <c r="E943" t="s">
        <v>4561</v>
      </c>
    </row>
    <row r="944" spans="1:5" x14ac:dyDescent="0.25">
      <c r="A944" t="s">
        <v>208</v>
      </c>
      <c r="B944" t="s">
        <v>3234</v>
      </c>
      <c r="C944">
        <v>2.8211008540250249</v>
      </c>
      <c r="D944">
        <v>1.82764153259058E-3</v>
      </c>
      <c r="E944" t="s">
        <v>4618</v>
      </c>
    </row>
    <row r="945" spans="1:5" x14ac:dyDescent="0.25">
      <c r="A945" t="s">
        <v>510</v>
      </c>
      <c r="B945" t="s">
        <v>3235</v>
      </c>
      <c r="C945">
        <v>2.8196097782288079</v>
      </c>
      <c r="D945">
        <v>4.1161689619543503E-3</v>
      </c>
      <c r="E945" t="s">
        <v>4941</v>
      </c>
    </row>
    <row r="946" spans="1:5" x14ac:dyDescent="0.25">
      <c r="A946" t="s">
        <v>2014</v>
      </c>
      <c r="B946" t="s">
        <v>3236</v>
      </c>
      <c r="C946">
        <v>2.8163452106575817</v>
      </c>
      <c r="D946">
        <v>1.3943225155173501E-3</v>
      </c>
      <c r="E946" t="s">
        <v>4769</v>
      </c>
    </row>
    <row r="947" spans="1:5" x14ac:dyDescent="0.25">
      <c r="A947" t="s">
        <v>416</v>
      </c>
      <c r="C947">
        <v>2.8151716346687028</v>
      </c>
      <c r="D947">
        <v>2.93727095448596E-3</v>
      </c>
    </row>
    <row r="948" spans="1:5" x14ac:dyDescent="0.25">
      <c r="A948" t="s">
        <v>1368</v>
      </c>
      <c r="B948" t="s">
        <v>3237</v>
      </c>
      <c r="C948">
        <v>2.8140751093760472</v>
      </c>
      <c r="D948">
        <v>8.6158112054751605E-3</v>
      </c>
      <c r="E948" t="s">
        <v>4682</v>
      </c>
    </row>
    <row r="949" spans="1:5" x14ac:dyDescent="0.25">
      <c r="A949" t="s">
        <v>1385</v>
      </c>
      <c r="B949" t="s">
        <v>3238</v>
      </c>
      <c r="C949">
        <v>2.8131458042149262</v>
      </c>
      <c r="D949">
        <v>6.6585519570437901E-3</v>
      </c>
      <c r="E949" t="s">
        <v>4955</v>
      </c>
    </row>
    <row r="950" spans="1:5" x14ac:dyDescent="0.25">
      <c r="A950" t="s">
        <v>1243</v>
      </c>
      <c r="B950" t="s">
        <v>3239</v>
      </c>
      <c r="C950">
        <v>2.8123727682462327</v>
      </c>
      <c r="D950">
        <v>3.4468467365299099E-3</v>
      </c>
      <c r="E950" t="s">
        <v>3240</v>
      </c>
    </row>
    <row r="951" spans="1:5" x14ac:dyDescent="0.25">
      <c r="A951" t="s">
        <v>2235</v>
      </c>
      <c r="B951" t="s">
        <v>3241</v>
      </c>
      <c r="C951">
        <v>2.812295629758625</v>
      </c>
      <c r="D951">
        <v>1.47529164279688E-4</v>
      </c>
      <c r="E951" t="s">
        <v>4855</v>
      </c>
    </row>
    <row r="952" spans="1:5" x14ac:dyDescent="0.25">
      <c r="A952" t="s">
        <v>2079</v>
      </c>
      <c r="B952" t="s">
        <v>3242</v>
      </c>
      <c r="C952">
        <v>2.8097165943765829</v>
      </c>
      <c r="D952">
        <v>1.8640927577016899E-3</v>
      </c>
      <c r="E952" t="s">
        <v>2452</v>
      </c>
    </row>
    <row r="953" spans="1:5" x14ac:dyDescent="0.25">
      <c r="A953" t="s">
        <v>1788</v>
      </c>
      <c r="B953" t="s">
        <v>3243</v>
      </c>
      <c r="C953">
        <v>2.80773316257376</v>
      </c>
      <c r="D953">
        <v>2.4911169920824798E-3</v>
      </c>
      <c r="E953" t="s">
        <v>4901</v>
      </c>
    </row>
    <row r="954" spans="1:5" x14ac:dyDescent="0.25">
      <c r="A954" t="s">
        <v>505</v>
      </c>
      <c r="C954">
        <v>2.8073897023663092</v>
      </c>
      <c r="D954">
        <v>5.86966729441911E-3</v>
      </c>
    </row>
    <row r="955" spans="1:5" x14ac:dyDescent="0.25">
      <c r="A955" t="s">
        <v>446</v>
      </c>
      <c r="B955" t="s">
        <v>3244</v>
      </c>
      <c r="C955">
        <v>2.8067717438342989</v>
      </c>
      <c r="D955">
        <v>2.7313007172751201E-4</v>
      </c>
      <c r="E955" t="s">
        <v>4547</v>
      </c>
    </row>
    <row r="956" spans="1:5" x14ac:dyDescent="0.25">
      <c r="A956" t="s">
        <v>1903</v>
      </c>
      <c r="C956">
        <v>2.7978272807310263</v>
      </c>
      <c r="D956">
        <v>1.83030428941083E-3</v>
      </c>
    </row>
    <row r="957" spans="1:5" x14ac:dyDescent="0.25">
      <c r="A957" t="s">
        <v>776</v>
      </c>
      <c r="B957" t="s">
        <v>3245</v>
      </c>
      <c r="C957">
        <v>2.7977139474777459</v>
      </c>
      <c r="D957">
        <v>7.0098939155278396E-4</v>
      </c>
      <c r="E957" t="s">
        <v>3246</v>
      </c>
    </row>
    <row r="958" spans="1:5" x14ac:dyDescent="0.25">
      <c r="A958" t="s">
        <v>1322</v>
      </c>
      <c r="B958" t="s">
        <v>3247</v>
      </c>
      <c r="C958">
        <v>2.7964113475417327</v>
      </c>
      <c r="D958">
        <v>1.2241230346066601E-4</v>
      </c>
      <c r="E958" t="s">
        <v>4670</v>
      </c>
    </row>
    <row r="959" spans="1:5" x14ac:dyDescent="0.25">
      <c r="A959" t="s">
        <v>1184</v>
      </c>
      <c r="B959" t="s">
        <v>3248</v>
      </c>
      <c r="C959">
        <v>2.7904656391413267</v>
      </c>
      <c r="D959">
        <v>3.67782931414085E-4</v>
      </c>
      <c r="E959" t="s">
        <v>2572</v>
      </c>
    </row>
    <row r="960" spans="1:5" x14ac:dyDescent="0.25">
      <c r="A960" t="s">
        <v>840</v>
      </c>
      <c r="C960">
        <v>2.7888868301736296</v>
      </c>
      <c r="D960">
        <v>5.1535502882611803E-3</v>
      </c>
    </row>
    <row r="961" spans="1:5" x14ac:dyDescent="0.25">
      <c r="A961" t="s">
        <v>1872</v>
      </c>
      <c r="B961" t="s">
        <v>3249</v>
      </c>
      <c r="C961">
        <v>2.7859613396625971</v>
      </c>
      <c r="D961">
        <v>1.81187833652689E-3</v>
      </c>
      <c r="E961" t="s">
        <v>4921</v>
      </c>
    </row>
    <row r="962" spans="1:5" x14ac:dyDescent="0.25">
      <c r="A962" t="s">
        <v>2085</v>
      </c>
      <c r="B962" t="s">
        <v>3250</v>
      </c>
      <c r="C962">
        <v>2.7822966409166727</v>
      </c>
      <c r="D962">
        <v>3.3896901976042801E-3</v>
      </c>
      <c r="E962" t="s">
        <v>4776</v>
      </c>
    </row>
    <row r="963" spans="1:5" x14ac:dyDescent="0.25">
      <c r="A963" t="s">
        <v>469</v>
      </c>
      <c r="B963" t="s">
        <v>3251</v>
      </c>
      <c r="C963">
        <v>2.7812129012099396</v>
      </c>
      <c r="D963">
        <v>6.5321640054313698E-3</v>
      </c>
      <c r="E963" t="s">
        <v>4554</v>
      </c>
    </row>
    <row r="964" spans="1:5" x14ac:dyDescent="0.25">
      <c r="A964" t="s">
        <v>2182</v>
      </c>
      <c r="C964">
        <v>2.7769244127148824</v>
      </c>
      <c r="D964">
        <v>6.4889462899428798E-4</v>
      </c>
    </row>
    <row r="965" spans="1:5" x14ac:dyDescent="0.25">
      <c r="A965" t="s">
        <v>114</v>
      </c>
      <c r="C965">
        <v>2.7756093448135579</v>
      </c>
      <c r="D965">
        <v>6.4425566301021097E-3</v>
      </c>
    </row>
    <row r="966" spans="1:5" x14ac:dyDescent="0.25">
      <c r="A966" t="s">
        <v>1140</v>
      </c>
      <c r="B966" t="s">
        <v>3252</v>
      </c>
      <c r="C966">
        <v>2.7749316502746222</v>
      </c>
      <c r="D966">
        <v>4.3001384285888998E-3</v>
      </c>
      <c r="E966" t="s">
        <v>5027</v>
      </c>
    </row>
    <row r="967" spans="1:5" x14ac:dyDescent="0.25">
      <c r="A967" t="s">
        <v>2180</v>
      </c>
      <c r="B967" t="s">
        <v>3253</v>
      </c>
      <c r="C967">
        <v>2.7744589229097363</v>
      </c>
      <c r="D967">
        <v>4.4085229445610797E-4</v>
      </c>
      <c r="E967" t="s">
        <v>4986</v>
      </c>
    </row>
    <row r="968" spans="1:5" x14ac:dyDescent="0.25">
      <c r="A968" t="s">
        <v>1306</v>
      </c>
      <c r="B968" t="s">
        <v>3254</v>
      </c>
      <c r="C968">
        <v>2.7731484752367104</v>
      </c>
      <c r="D968">
        <v>4.1879527664354602E-3</v>
      </c>
      <c r="E968" t="s">
        <v>4665</v>
      </c>
    </row>
    <row r="969" spans="1:5" x14ac:dyDescent="0.25">
      <c r="A969" t="s">
        <v>310</v>
      </c>
      <c r="B969" t="s">
        <v>3255</v>
      </c>
      <c r="C969">
        <v>2.7719093497642469</v>
      </c>
      <c r="D969">
        <v>2.9533889722214101E-4</v>
      </c>
      <c r="E969" t="s">
        <v>4476</v>
      </c>
    </row>
    <row r="970" spans="1:5" x14ac:dyDescent="0.25">
      <c r="A970" t="s">
        <v>1198</v>
      </c>
      <c r="B970" t="s">
        <v>3256</v>
      </c>
      <c r="C970">
        <v>2.7712694458962939</v>
      </c>
      <c r="D970">
        <v>6.4688584039598197E-3</v>
      </c>
      <c r="E970" t="s">
        <v>4638</v>
      </c>
    </row>
    <row r="971" spans="1:5" x14ac:dyDescent="0.25">
      <c r="A971" t="s">
        <v>243</v>
      </c>
      <c r="B971" t="s">
        <v>3257</v>
      </c>
      <c r="C971">
        <v>2.7697324130223691</v>
      </c>
      <c r="D971">
        <v>2.5128971565718302E-3</v>
      </c>
      <c r="E971" t="s">
        <v>4485</v>
      </c>
    </row>
    <row r="972" spans="1:5" x14ac:dyDescent="0.25">
      <c r="A972" t="s">
        <v>612</v>
      </c>
      <c r="B972" t="s">
        <v>3258</v>
      </c>
      <c r="C972">
        <v>2.7693426846282252</v>
      </c>
      <c r="D972">
        <v>2.1350162798395998E-3</v>
      </c>
      <c r="E972" t="s">
        <v>3259</v>
      </c>
    </row>
    <row r="973" spans="1:5" x14ac:dyDescent="0.25">
      <c r="A973" t="s">
        <v>1426</v>
      </c>
      <c r="B973" t="s">
        <v>3260</v>
      </c>
      <c r="C973">
        <v>2.7663680568041085</v>
      </c>
      <c r="D973">
        <v>1.4166859093845299E-3</v>
      </c>
      <c r="E973" t="s">
        <v>4476</v>
      </c>
    </row>
    <row r="974" spans="1:5" x14ac:dyDescent="0.25">
      <c r="A974" t="s">
        <v>2269</v>
      </c>
      <c r="B974" t="s">
        <v>3261</v>
      </c>
      <c r="C974">
        <v>2.7662961704504272</v>
      </c>
      <c r="D974">
        <v>2.39754436685734E-4</v>
      </c>
      <c r="E974" t="s">
        <v>4849</v>
      </c>
    </row>
    <row r="975" spans="1:5" x14ac:dyDescent="0.25">
      <c r="A975" t="s">
        <v>425</v>
      </c>
      <c r="B975" t="s">
        <v>3262</v>
      </c>
      <c r="C975">
        <v>2.7630954989021346</v>
      </c>
      <c r="D975">
        <v>6.1391738700358297E-5</v>
      </c>
      <c r="E975" t="s">
        <v>5013</v>
      </c>
    </row>
    <row r="976" spans="1:5" x14ac:dyDescent="0.25">
      <c r="A976" t="s">
        <v>1319</v>
      </c>
      <c r="B976" t="s">
        <v>3263</v>
      </c>
      <c r="C976">
        <v>2.7612378886997915</v>
      </c>
      <c r="D976">
        <v>3.4364993276185199E-4</v>
      </c>
      <c r="E976" t="s">
        <v>4485</v>
      </c>
    </row>
    <row r="977" spans="1:5" x14ac:dyDescent="0.25">
      <c r="A977" t="s">
        <v>912</v>
      </c>
      <c r="B977" t="s">
        <v>3264</v>
      </c>
      <c r="C977">
        <v>2.7588678618147506</v>
      </c>
      <c r="D977">
        <v>5.4140060855346905E-4</v>
      </c>
      <c r="E977" t="s">
        <v>4818</v>
      </c>
    </row>
    <row r="978" spans="1:5" x14ac:dyDescent="0.25">
      <c r="A978" t="s">
        <v>1599</v>
      </c>
      <c r="B978" t="s">
        <v>3265</v>
      </c>
      <c r="C978">
        <v>2.7534276047830395</v>
      </c>
      <c r="D978">
        <v>1.7668743993649301E-3</v>
      </c>
      <c r="E978" t="s">
        <v>5036</v>
      </c>
    </row>
    <row r="979" spans="1:5" x14ac:dyDescent="0.25">
      <c r="A979" t="s">
        <v>1277</v>
      </c>
      <c r="C979">
        <v>2.7530094928765916</v>
      </c>
      <c r="D979">
        <v>1.7486030782250901E-3</v>
      </c>
    </row>
    <row r="980" spans="1:5" x14ac:dyDescent="0.25">
      <c r="A980" t="s">
        <v>2134</v>
      </c>
      <c r="C980">
        <v>2.749641223883124</v>
      </c>
      <c r="D980">
        <v>2.9691883400913299E-3</v>
      </c>
    </row>
    <row r="981" spans="1:5" x14ac:dyDescent="0.25">
      <c r="A981" t="s">
        <v>987</v>
      </c>
      <c r="C981">
        <v>2.7485312921730443</v>
      </c>
      <c r="D981">
        <v>5.77514326912776E-3</v>
      </c>
    </row>
    <row r="982" spans="1:5" x14ac:dyDescent="0.25">
      <c r="A982" t="s">
        <v>149</v>
      </c>
      <c r="B982" t="s">
        <v>3266</v>
      </c>
      <c r="C982">
        <v>2.7451540252502626</v>
      </c>
      <c r="D982">
        <v>1.52868795454347E-3</v>
      </c>
      <c r="E982" t="s">
        <v>4928</v>
      </c>
    </row>
    <row r="983" spans="1:5" x14ac:dyDescent="0.25">
      <c r="A983" t="s">
        <v>2337</v>
      </c>
      <c r="B983" t="s">
        <v>3267</v>
      </c>
      <c r="C983">
        <v>2.7439183652656829</v>
      </c>
      <c r="D983">
        <v>5.1977647414250998E-3</v>
      </c>
      <c r="E983" t="s">
        <v>4978</v>
      </c>
    </row>
    <row r="984" spans="1:5" x14ac:dyDescent="0.25">
      <c r="A984" t="s">
        <v>2195</v>
      </c>
      <c r="B984" t="s">
        <v>3268</v>
      </c>
      <c r="C984">
        <v>2.7432450328507971</v>
      </c>
      <c r="D984">
        <v>4.2728209589431403E-3</v>
      </c>
      <c r="E984" t="s">
        <v>4862</v>
      </c>
    </row>
    <row r="985" spans="1:5" x14ac:dyDescent="0.25">
      <c r="A985" t="s">
        <v>884</v>
      </c>
      <c r="B985" t="s">
        <v>3269</v>
      </c>
      <c r="C985">
        <v>2.7430680065504132</v>
      </c>
      <c r="D985">
        <v>5.7160162270806895E-4</v>
      </c>
      <c r="E985" t="s">
        <v>4485</v>
      </c>
    </row>
    <row r="986" spans="1:5" x14ac:dyDescent="0.25">
      <c r="A986" t="s">
        <v>17</v>
      </c>
      <c r="B986" t="s">
        <v>3270</v>
      </c>
      <c r="C986">
        <v>2.7411347386691305</v>
      </c>
      <c r="D986">
        <v>4.0288302606238903E-3</v>
      </c>
      <c r="E986" t="s">
        <v>4465</v>
      </c>
    </row>
    <row r="987" spans="1:5" x14ac:dyDescent="0.25">
      <c r="A987" t="s">
        <v>373</v>
      </c>
      <c r="B987" t="s">
        <v>3271</v>
      </c>
      <c r="C987">
        <v>2.7408892448430349</v>
      </c>
      <c r="D987">
        <v>7.3863884134919204E-4</v>
      </c>
      <c r="E987" t="s">
        <v>4485</v>
      </c>
    </row>
    <row r="988" spans="1:5" x14ac:dyDescent="0.25">
      <c r="A988" t="s">
        <v>2075</v>
      </c>
      <c r="B988" t="s">
        <v>3272</v>
      </c>
      <c r="C988">
        <v>2.7376842642183896</v>
      </c>
      <c r="D988">
        <v>8.6233102773002994E-3</v>
      </c>
      <c r="E988" t="s">
        <v>4966</v>
      </c>
    </row>
    <row r="989" spans="1:5" x14ac:dyDescent="0.25">
      <c r="A989" t="s">
        <v>2119</v>
      </c>
      <c r="C989">
        <v>2.7364897187038908</v>
      </c>
      <c r="D989">
        <v>7.0706910657237004E-3</v>
      </c>
    </row>
    <row r="990" spans="1:5" x14ac:dyDescent="0.25">
      <c r="A990" t="s">
        <v>1943</v>
      </c>
      <c r="C990">
        <v>2.7362783703735194</v>
      </c>
      <c r="D990">
        <v>4.2385257515873799E-3</v>
      </c>
    </row>
    <row r="991" spans="1:5" x14ac:dyDescent="0.25">
      <c r="A991" t="s">
        <v>103</v>
      </c>
      <c r="B991" t="s">
        <v>3273</v>
      </c>
      <c r="C991">
        <v>2.7355116536019484</v>
      </c>
      <c r="D991">
        <v>1.5126776867605099E-4</v>
      </c>
      <c r="E991" t="s">
        <v>4479</v>
      </c>
    </row>
    <row r="992" spans="1:5" x14ac:dyDescent="0.25">
      <c r="A992" t="s">
        <v>660</v>
      </c>
      <c r="B992" t="s">
        <v>3274</v>
      </c>
      <c r="C992">
        <v>2.7338138594996817</v>
      </c>
      <c r="D992">
        <v>5.6386587358284498E-3</v>
      </c>
      <c r="E992" t="s">
        <v>5055</v>
      </c>
    </row>
    <row r="993" spans="1:5" x14ac:dyDescent="0.25">
      <c r="A993" t="s">
        <v>611</v>
      </c>
      <c r="B993" t="s">
        <v>3275</v>
      </c>
      <c r="C993">
        <v>2.7315304714463733</v>
      </c>
      <c r="D993">
        <v>2.4287477665039998E-3</v>
      </c>
      <c r="E993" t="s">
        <v>4871</v>
      </c>
    </row>
    <row r="994" spans="1:5" x14ac:dyDescent="0.25">
      <c r="A994" t="s">
        <v>119</v>
      </c>
      <c r="C994">
        <v>2.7302942289378804</v>
      </c>
      <c r="D994">
        <v>4.20240913966033E-3</v>
      </c>
    </row>
    <row r="995" spans="1:5" x14ac:dyDescent="0.25">
      <c r="A995" t="s">
        <v>1498</v>
      </c>
      <c r="C995">
        <v>2.7257612350331448</v>
      </c>
      <c r="D995">
        <v>5.61003873400824E-3</v>
      </c>
    </row>
    <row r="996" spans="1:5" x14ac:dyDescent="0.25">
      <c r="A996" t="s">
        <v>1666</v>
      </c>
      <c r="B996" t="s">
        <v>3276</v>
      </c>
      <c r="C996">
        <v>2.7234041936845395</v>
      </c>
      <c r="D996">
        <v>4.4954910545258299E-3</v>
      </c>
      <c r="E996" t="s">
        <v>3277</v>
      </c>
    </row>
    <row r="997" spans="1:5" x14ac:dyDescent="0.25">
      <c r="A997" t="s">
        <v>571</v>
      </c>
      <c r="B997" t="s">
        <v>3278</v>
      </c>
      <c r="C997">
        <v>2.7217715614146498</v>
      </c>
      <c r="D997">
        <v>1.1927139857746401E-3</v>
      </c>
      <c r="E997" t="s">
        <v>3279</v>
      </c>
    </row>
    <row r="998" spans="1:5" x14ac:dyDescent="0.25">
      <c r="A998" t="s">
        <v>1459</v>
      </c>
      <c r="B998" t="s">
        <v>3280</v>
      </c>
      <c r="C998">
        <v>2.7211368913331579</v>
      </c>
      <c r="D998">
        <v>5.4417080702421803E-4</v>
      </c>
      <c r="E998" t="s">
        <v>4476</v>
      </c>
    </row>
    <row r="999" spans="1:5" x14ac:dyDescent="0.25">
      <c r="A999" t="s">
        <v>1185</v>
      </c>
      <c r="B999" t="s">
        <v>3281</v>
      </c>
      <c r="C999">
        <v>2.720862586028407</v>
      </c>
      <c r="D999">
        <v>4.9574282902219401E-3</v>
      </c>
      <c r="E999" t="s">
        <v>4634</v>
      </c>
    </row>
    <row r="1000" spans="1:5" x14ac:dyDescent="0.25">
      <c r="A1000" t="s">
        <v>706</v>
      </c>
      <c r="B1000" t="s">
        <v>3282</v>
      </c>
      <c r="C1000">
        <v>2.7154089955796508</v>
      </c>
      <c r="D1000">
        <v>1.63629518770597E-3</v>
      </c>
      <c r="E1000" t="s">
        <v>4890</v>
      </c>
    </row>
    <row r="1001" spans="1:5" x14ac:dyDescent="0.25">
      <c r="A1001" t="s">
        <v>1608</v>
      </c>
      <c r="B1001" t="s">
        <v>3283</v>
      </c>
      <c r="C1001">
        <v>2.7151934224276912</v>
      </c>
      <c r="D1001">
        <v>8.7123726323818594E-5</v>
      </c>
      <c r="E1001" t="s">
        <v>4727</v>
      </c>
    </row>
    <row r="1002" spans="1:5" x14ac:dyDescent="0.25">
      <c r="A1002" t="s">
        <v>2257</v>
      </c>
      <c r="B1002" t="s">
        <v>3284</v>
      </c>
      <c r="C1002">
        <v>2.7151467843051855</v>
      </c>
      <c r="D1002">
        <v>6.0647738921736099E-5</v>
      </c>
      <c r="E1002" t="s">
        <v>4485</v>
      </c>
    </row>
    <row r="1003" spans="1:5" x14ac:dyDescent="0.25">
      <c r="A1003" t="s">
        <v>740</v>
      </c>
      <c r="B1003" t="s">
        <v>3285</v>
      </c>
      <c r="C1003">
        <v>2.7134305187623653</v>
      </c>
      <c r="D1003">
        <v>4.5669481300977602E-3</v>
      </c>
      <c r="E1003" t="s">
        <v>4996</v>
      </c>
    </row>
    <row r="1004" spans="1:5" x14ac:dyDescent="0.25">
      <c r="A1004" t="s">
        <v>889</v>
      </c>
      <c r="B1004" t="s">
        <v>3286</v>
      </c>
      <c r="C1004">
        <v>2.7116982370036946</v>
      </c>
      <c r="D1004">
        <v>4.5715315211950101E-3</v>
      </c>
      <c r="E1004" t="s">
        <v>4815</v>
      </c>
    </row>
    <row r="1005" spans="1:5" x14ac:dyDescent="0.25">
      <c r="A1005" t="s">
        <v>1425</v>
      </c>
      <c r="B1005" t="s">
        <v>3287</v>
      </c>
      <c r="C1005">
        <v>2.7115886535687439</v>
      </c>
      <c r="D1005">
        <v>8.4924834614702102E-4</v>
      </c>
      <c r="E1005" t="s">
        <v>4667</v>
      </c>
    </row>
    <row r="1006" spans="1:5" x14ac:dyDescent="0.25">
      <c r="A1006" t="s">
        <v>196</v>
      </c>
      <c r="B1006" t="s">
        <v>3288</v>
      </c>
      <c r="C1006">
        <v>2.7064058883525903</v>
      </c>
      <c r="D1006">
        <v>1.3687643075207701E-3</v>
      </c>
      <c r="E1006" t="s">
        <v>4498</v>
      </c>
    </row>
    <row r="1007" spans="1:5" x14ac:dyDescent="0.25">
      <c r="A1007" t="s">
        <v>746</v>
      </c>
      <c r="B1007" t="s">
        <v>3289</v>
      </c>
      <c r="C1007">
        <v>2.704668886923423</v>
      </c>
      <c r="D1007">
        <v>3.5898557673160402E-4</v>
      </c>
      <c r="E1007" t="s">
        <v>3290</v>
      </c>
    </row>
    <row r="1008" spans="1:5" x14ac:dyDescent="0.25">
      <c r="A1008" t="s">
        <v>727</v>
      </c>
      <c r="C1008">
        <v>2.7035511298291333</v>
      </c>
      <c r="D1008">
        <v>3.1141022514207298E-3</v>
      </c>
    </row>
    <row r="1009" spans="1:5" x14ac:dyDescent="0.25">
      <c r="A1009" t="s">
        <v>619</v>
      </c>
      <c r="B1009" t="s">
        <v>3291</v>
      </c>
      <c r="C1009">
        <v>2.6973646449452362</v>
      </c>
      <c r="D1009">
        <v>4.0363864949932698E-3</v>
      </c>
      <c r="E1009" t="s">
        <v>4872</v>
      </c>
    </row>
    <row r="1010" spans="1:5" x14ac:dyDescent="0.25">
      <c r="A1010" t="s">
        <v>2170</v>
      </c>
      <c r="B1010" t="s">
        <v>3292</v>
      </c>
      <c r="C1010">
        <v>2.6947447406057234</v>
      </c>
      <c r="D1010">
        <v>3.16224804639658E-3</v>
      </c>
      <c r="E1010" t="s">
        <v>4485</v>
      </c>
    </row>
    <row r="1011" spans="1:5" x14ac:dyDescent="0.25">
      <c r="A1011" t="s">
        <v>1517</v>
      </c>
      <c r="B1011" t="s">
        <v>3293</v>
      </c>
      <c r="C1011">
        <v>2.6946550000312746</v>
      </c>
      <c r="D1011">
        <v>1.7271925361930801E-4</v>
      </c>
      <c r="E1011" t="s">
        <v>4710</v>
      </c>
    </row>
    <row r="1012" spans="1:5" x14ac:dyDescent="0.25">
      <c r="A1012" t="s">
        <v>981</v>
      </c>
      <c r="B1012" t="s">
        <v>3294</v>
      </c>
      <c r="C1012">
        <v>2.6901648480840565</v>
      </c>
      <c r="D1012">
        <v>4.17088655330823E-4</v>
      </c>
      <c r="E1012" t="s">
        <v>4485</v>
      </c>
    </row>
    <row r="1013" spans="1:5" x14ac:dyDescent="0.25">
      <c r="A1013" t="s">
        <v>1308</v>
      </c>
      <c r="B1013" t="s">
        <v>3295</v>
      </c>
      <c r="C1013">
        <v>2.6862438671866808</v>
      </c>
      <c r="D1013">
        <v>1.07607468644911E-3</v>
      </c>
      <c r="E1013" t="s">
        <v>4943</v>
      </c>
    </row>
    <row r="1014" spans="1:5" x14ac:dyDescent="0.25">
      <c r="A1014" t="s">
        <v>318</v>
      </c>
      <c r="B1014" t="s">
        <v>3296</v>
      </c>
      <c r="C1014">
        <v>2.6822609187993978</v>
      </c>
      <c r="D1014">
        <v>7.1028340124300801E-3</v>
      </c>
      <c r="E1014" s="2" t="s">
        <v>3297</v>
      </c>
    </row>
    <row r="1015" spans="1:5" x14ac:dyDescent="0.25">
      <c r="A1015" t="s">
        <v>1245</v>
      </c>
      <c r="B1015" t="s">
        <v>3298</v>
      </c>
      <c r="C1015">
        <v>2.6813889381521823</v>
      </c>
      <c r="D1015">
        <v>7.3334886953540096E-3</v>
      </c>
      <c r="E1015" t="s">
        <v>4476</v>
      </c>
    </row>
    <row r="1016" spans="1:5" x14ac:dyDescent="0.25">
      <c r="A1016" t="s">
        <v>897</v>
      </c>
      <c r="B1016" t="s">
        <v>3299</v>
      </c>
      <c r="C1016">
        <v>2.6801742891132032</v>
      </c>
      <c r="D1016">
        <v>8.7051018885128707E-3</v>
      </c>
      <c r="E1016" t="s">
        <v>3300</v>
      </c>
    </row>
    <row r="1017" spans="1:5" x14ac:dyDescent="0.25">
      <c r="A1017" t="s">
        <v>434</v>
      </c>
      <c r="B1017" t="s">
        <v>3301</v>
      </c>
      <c r="C1017">
        <v>2.6800490620644197</v>
      </c>
      <c r="D1017">
        <v>3.6376302010298102E-3</v>
      </c>
      <c r="E1017" t="s">
        <v>4542</v>
      </c>
    </row>
    <row r="1018" spans="1:5" x14ac:dyDescent="0.25">
      <c r="A1018" t="s">
        <v>252</v>
      </c>
      <c r="B1018" t="s">
        <v>3302</v>
      </c>
      <c r="C1018">
        <v>2.6795365039386767</v>
      </c>
      <c r="D1018">
        <v>7.3268035469959997E-4</v>
      </c>
      <c r="E1018" t="s">
        <v>5011</v>
      </c>
    </row>
    <row r="1019" spans="1:5" x14ac:dyDescent="0.25">
      <c r="A1019" t="s">
        <v>1309</v>
      </c>
      <c r="B1019" t="s">
        <v>3303</v>
      </c>
      <c r="C1019">
        <v>2.6750559375485041</v>
      </c>
      <c r="D1019">
        <v>5.0556322345466599E-3</v>
      </c>
      <c r="E1019" t="s">
        <v>3304</v>
      </c>
    </row>
    <row r="1020" spans="1:5" x14ac:dyDescent="0.25">
      <c r="A1020" t="s">
        <v>235</v>
      </c>
      <c r="B1020" t="s">
        <v>3305</v>
      </c>
      <c r="C1020">
        <v>2.6725268918501053</v>
      </c>
      <c r="D1020">
        <v>1.5164418005681999E-3</v>
      </c>
      <c r="E1020" t="s">
        <v>4510</v>
      </c>
    </row>
    <row r="1021" spans="1:5" x14ac:dyDescent="0.25">
      <c r="A1021" t="s">
        <v>558</v>
      </c>
      <c r="B1021" t="s">
        <v>3306</v>
      </c>
      <c r="C1021">
        <v>2.6723536599594606</v>
      </c>
      <c r="D1021">
        <v>9.2116735123690899E-3</v>
      </c>
      <c r="E1021" t="s">
        <v>4569</v>
      </c>
    </row>
    <row r="1022" spans="1:5" x14ac:dyDescent="0.25">
      <c r="A1022" t="s">
        <v>1545</v>
      </c>
      <c r="B1022" t="s">
        <v>3307</v>
      </c>
      <c r="C1022">
        <v>2.6721893459985946</v>
      </c>
      <c r="D1022">
        <v>3.4792542282966902E-4</v>
      </c>
      <c r="E1022" t="s">
        <v>4958</v>
      </c>
    </row>
    <row r="1023" spans="1:5" x14ac:dyDescent="0.25">
      <c r="A1023" t="s">
        <v>868</v>
      </c>
      <c r="B1023" t="s">
        <v>3308</v>
      </c>
      <c r="C1023">
        <v>2.6717021223144943</v>
      </c>
      <c r="D1023">
        <v>2.63689272953481E-4</v>
      </c>
      <c r="E1023" t="s">
        <v>4813</v>
      </c>
    </row>
    <row r="1024" spans="1:5" x14ac:dyDescent="0.25">
      <c r="A1024" t="s">
        <v>173</v>
      </c>
      <c r="B1024" t="s">
        <v>3309</v>
      </c>
      <c r="C1024">
        <v>2.6692160638329714</v>
      </c>
      <c r="D1024">
        <v>1.10109786196267E-3</v>
      </c>
      <c r="E1024" t="s">
        <v>4485</v>
      </c>
    </row>
    <row r="1025" spans="1:5" x14ac:dyDescent="0.25">
      <c r="A1025" t="s">
        <v>137</v>
      </c>
      <c r="B1025" t="s">
        <v>3310</v>
      </c>
      <c r="C1025">
        <v>2.669081042683684</v>
      </c>
      <c r="D1025">
        <v>6.5426683746481194E-5</v>
      </c>
      <c r="E1025" t="s">
        <v>4484</v>
      </c>
    </row>
    <row r="1026" spans="1:5" x14ac:dyDescent="0.25">
      <c r="A1026" t="s">
        <v>1290</v>
      </c>
      <c r="B1026" t="s">
        <v>3311</v>
      </c>
      <c r="C1026">
        <v>2.6672962117329702</v>
      </c>
      <c r="D1026">
        <v>1.9507868615182999E-4</v>
      </c>
      <c r="E1026" t="s">
        <v>3312</v>
      </c>
    </row>
    <row r="1027" spans="1:5" x14ac:dyDescent="0.25">
      <c r="A1027" t="s">
        <v>655</v>
      </c>
      <c r="C1027">
        <v>2.6665882625909787</v>
      </c>
      <c r="D1027">
        <v>6.6508841120435603E-3</v>
      </c>
    </row>
    <row r="1028" spans="1:5" x14ac:dyDescent="0.25">
      <c r="A1028" t="s">
        <v>628</v>
      </c>
      <c r="C1028">
        <v>2.6657556588910949</v>
      </c>
      <c r="D1028">
        <v>8.7727506612227599E-3</v>
      </c>
    </row>
    <row r="1029" spans="1:5" x14ac:dyDescent="0.25">
      <c r="A1029" t="s">
        <v>2166</v>
      </c>
      <c r="B1029" t="s">
        <v>3313</v>
      </c>
      <c r="C1029">
        <v>2.6577361885698974</v>
      </c>
      <c r="D1029">
        <v>8.8588984935651302E-4</v>
      </c>
      <c r="E1029" t="s">
        <v>4868</v>
      </c>
    </row>
    <row r="1030" spans="1:5" x14ac:dyDescent="0.25">
      <c r="A1030" t="s">
        <v>1638</v>
      </c>
      <c r="B1030" t="s">
        <v>3314</v>
      </c>
      <c r="C1030">
        <v>2.6574852241673868</v>
      </c>
      <c r="D1030">
        <v>1.4930898692933699E-4</v>
      </c>
      <c r="E1030" t="s">
        <v>4734</v>
      </c>
    </row>
    <row r="1031" spans="1:5" x14ac:dyDescent="0.25">
      <c r="A1031" t="s">
        <v>569</v>
      </c>
      <c r="B1031" t="s">
        <v>3315</v>
      </c>
      <c r="C1031">
        <v>2.6542999224396988</v>
      </c>
      <c r="D1031">
        <v>4.3412756479344197E-5</v>
      </c>
      <c r="E1031" t="s">
        <v>4571</v>
      </c>
    </row>
    <row r="1032" spans="1:5" x14ac:dyDescent="0.25">
      <c r="A1032" t="s">
        <v>1677</v>
      </c>
      <c r="C1032">
        <v>2.6534895163351297</v>
      </c>
      <c r="D1032">
        <v>1.83225725291901E-4</v>
      </c>
    </row>
    <row r="1033" spans="1:5" x14ac:dyDescent="0.25">
      <c r="A1033" t="s">
        <v>2071</v>
      </c>
      <c r="B1033" t="s">
        <v>3316</v>
      </c>
      <c r="C1033">
        <v>2.6519873312112785</v>
      </c>
      <c r="D1033">
        <v>2.1726047304189799E-4</v>
      </c>
      <c r="E1033" t="s">
        <v>3317</v>
      </c>
    </row>
    <row r="1034" spans="1:5" x14ac:dyDescent="0.25">
      <c r="A1034" t="s">
        <v>225</v>
      </c>
      <c r="B1034" t="s">
        <v>3318</v>
      </c>
      <c r="C1034">
        <v>2.648062496643512</v>
      </c>
      <c r="D1034">
        <v>6.9618392300531103E-3</v>
      </c>
      <c r="E1034" t="s">
        <v>4507</v>
      </c>
    </row>
    <row r="1035" spans="1:5" x14ac:dyDescent="0.25">
      <c r="A1035" t="s">
        <v>1007</v>
      </c>
      <c r="B1035" t="s">
        <v>3319</v>
      </c>
      <c r="C1035">
        <v>2.6470763562839288</v>
      </c>
      <c r="D1035">
        <v>1.2087813356284E-3</v>
      </c>
      <c r="E1035" t="s">
        <v>4578</v>
      </c>
    </row>
    <row r="1036" spans="1:5" x14ac:dyDescent="0.25">
      <c r="A1036" t="s">
        <v>1582</v>
      </c>
      <c r="B1036" t="s">
        <v>3320</v>
      </c>
      <c r="C1036">
        <v>2.6461364314848725</v>
      </c>
      <c r="D1036">
        <v>4.5066415686456501E-3</v>
      </c>
      <c r="E1036" t="s">
        <v>4722</v>
      </c>
    </row>
    <row r="1037" spans="1:5" x14ac:dyDescent="0.25">
      <c r="A1037" t="s">
        <v>1711</v>
      </c>
      <c r="B1037" t="s">
        <v>3321</v>
      </c>
      <c r="C1037">
        <v>2.6440456113089863</v>
      </c>
      <c r="D1037">
        <v>1.31520563388615E-3</v>
      </c>
      <c r="E1037" t="s">
        <v>4746</v>
      </c>
    </row>
    <row r="1038" spans="1:5" x14ac:dyDescent="0.25">
      <c r="A1038" t="s">
        <v>2102</v>
      </c>
      <c r="B1038" t="s">
        <v>3322</v>
      </c>
      <c r="C1038">
        <v>2.6436766705421499</v>
      </c>
      <c r="D1038">
        <v>7.2226658572943701E-4</v>
      </c>
      <c r="E1038" t="s">
        <v>5061</v>
      </c>
    </row>
    <row r="1039" spans="1:5" x14ac:dyDescent="0.25">
      <c r="A1039" t="s">
        <v>943</v>
      </c>
      <c r="B1039" t="s">
        <v>3323</v>
      </c>
      <c r="C1039">
        <v>2.6400666165486859</v>
      </c>
      <c r="D1039">
        <v>2.9292632810127401E-4</v>
      </c>
      <c r="E1039" t="s">
        <v>4823</v>
      </c>
    </row>
    <row r="1040" spans="1:5" x14ac:dyDescent="0.25">
      <c r="A1040" t="s">
        <v>1550</v>
      </c>
      <c r="B1040" t="s">
        <v>3324</v>
      </c>
      <c r="C1040">
        <v>2.6388831649775808</v>
      </c>
      <c r="D1040">
        <v>1.0066059625960101E-3</v>
      </c>
      <c r="E1040" t="s">
        <v>4714</v>
      </c>
    </row>
    <row r="1041" spans="1:5" x14ac:dyDescent="0.25">
      <c r="A1041" t="s">
        <v>942</v>
      </c>
      <c r="B1041" t="s">
        <v>3325</v>
      </c>
      <c r="C1041">
        <v>2.6372639657018575</v>
      </c>
      <c r="D1041">
        <v>3.35578380417148E-3</v>
      </c>
      <c r="E1041" t="s">
        <v>5046</v>
      </c>
    </row>
    <row r="1042" spans="1:5" x14ac:dyDescent="0.25">
      <c r="A1042" t="s">
        <v>610</v>
      </c>
      <c r="C1042">
        <v>2.6364362738837057</v>
      </c>
      <c r="D1042">
        <v>2.94018893048811E-3</v>
      </c>
    </row>
    <row r="1043" spans="1:5" x14ac:dyDescent="0.25">
      <c r="A1043" t="s">
        <v>1212</v>
      </c>
      <c r="B1043" t="s">
        <v>3326</v>
      </c>
      <c r="C1043">
        <v>2.6279341483712249</v>
      </c>
      <c r="D1043">
        <v>8.5894060020474394E-3</v>
      </c>
      <c r="E1043" t="s">
        <v>4476</v>
      </c>
    </row>
    <row r="1044" spans="1:5" x14ac:dyDescent="0.25">
      <c r="A1044" t="s">
        <v>1164</v>
      </c>
      <c r="B1044" t="s">
        <v>3327</v>
      </c>
      <c r="C1044">
        <v>2.6251812578194782</v>
      </c>
      <c r="D1044">
        <v>3.9335365835636198E-4</v>
      </c>
      <c r="E1044" t="s">
        <v>4623</v>
      </c>
    </row>
    <row r="1045" spans="1:5" x14ac:dyDescent="0.25">
      <c r="A1045" t="s">
        <v>259</v>
      </c>
      <c r="B1045" t="s">
        <v>3328</v>
      </c>
      <c r="C1045">
        <v>2.6245521032887393</v>
      </c>
      <c r="D1045">
        <v>3.7873758891499102E-4</v>
      </c>
      <c r="E1045" t="s">
        <v>4934</v>
      </c>
    </row>
    <row r="1046" spans="1:5" x14ac:dyDescent="0.25">
      <c r="A1046" t="s">
        <v>944</v>
      </c>
      <c r="B1046" t="s">
        <v>3329</v>
      </c>
      <c r="C1046">
        <v>2.622330812724663</v>
      </c>
      <c r="D1046">
        <v>4.6309909117714099E-3</v>
      </c>
      <c r="E1046" t="s">
        <v>4476</v>
      </c>
    </row>
    <row r="1047" spans="1:5" x14ac:dyDescent="0.25">
      <c r="A1047" t="s">
        <v>1275</v>
      </c>
      <c r="C1047">
        <v>2.6222746275513278</v>
      </c>
      <c r="D1047">
        <v>6.8449860834227097E-3</v>
      </c>
    </row>
    <row r="1048" spans="1:5" x14ac:dyDescent="0.25">
      <c r="A1048" t="s">
        <v>2076</v>
      </c>
      <c r="B1048" t="s">
        <v>3330</v>
      </c>
      <c r="C1048">
        <v>2.6214153571168834</v>
      </c>
      <c r="D1048">
        <v>4.7902833418917001E-3</v>
      </c>
      <c r="E1048" t="s">
        <v>4564</v>
      </c>
    </row>
    <row r="1049" spans="1:5" x14ac:dyDescent="0.25">
      <c r="A1049" t="s">
        <v>1500</v>
      </c>
      <c r="B1049" t="s">
        <v>3331</v>
      </c>
      <c r="C1049">
        <v>2.621004087368469</v>
      </c>
      <c r="D1049">
        <v>4.49685720971486E-3</v>
      </c>
      <c r="E1049" t="s">
        <v>3332</v>
      </c>
    </row>
    <row r="1050" spans="1:5" x14ac:dyDescent="0.25">
      <c r="A1050" t="s">
        <v>1393</v>
      </c>
      <c r="B1050" t="s">
        <v>3333</v>
      </c>
      <c r="C1050">
        <v>2.6168934073377028</v>
      </c>
      <c r="D1050">
        <v>3.9798262125280502E-4</v>
      </c>
      <c r="E1050" t="s">
        <v>4689</v>
      </c>
    </row>
    <row r="1051" spans="1:5" x14ac:dyDescent="0.25">
      <c r="A1051" t="s">
        <v>1746</v>
      </c>
      <c r="B1051" t="s">
        <v>3334</v>
      </c>
      <c r="C1051">
        <v>2.6079813500382434</v>
      </c>
      <c r="D1051">
        <v>4.87489814777728E-4</v>
      </c>
      <c r="E1051" t="s">
        <v>4898</v>
      </c>
    </row>
    <row r="1052" spans="1:5" x14ac:dyDescent="0.25">
      <c r="A1052" t="s">
        <v>585</v>
      </c>
      <c r="B1052" t="s">
        <v>3335</v>
      </c>
      <c r="C1052">
        <v>2.6059634871945669</v>
      </c>
      <c r="D1052">
        <v>2.1332084361934899E-3</v>
      </c>
      <c r="E1052" t="s">
        <v>4574</v>
      </c>
    </row>
    <row r="1053" spans="1:5" x14ac:dyDescent="0.25">
      <c r="A1053" t="s">
        <v>1631</v>
      </c>
      <c r="B1053" t="s">
        <v>3336</v>
      </c>
      <c r="C1053">
        <v>2.6054422912710899</v>
      </c>
      <c r="D1053">
        <v>6.9210100257880696E-3</v>
      </c>
      <c r="E1053" t="s">
        <v>4731</v>
      </c>
    </row>
    <row r="1054" spans="1:5" x14ac:dyDescent="0.25">
      <c r="A1054" t="s">
        <v>1653</v>
      </c>
      <c r="B1054" t="s">
        <v>3337</v>
      </c>
      <c r="C1054">
        <v>2.6040144210742473</v>
      </c>
      <c r="D1054">
        <v>8.5198580576316702E-3</v>
      </c>
      <c r="E1054" t="s">
        <v>3338</v>
      </c>
    </row>
    <row r="1055" spans="1:5" x14ac:dyDescent="0.25">
      <c r="A1055" t="s">
        <v>761</v>
      </c>
      <c r="B1055" t="s">
        <v>3339</v>
      </c>
      <c r="C1055">
        <v>2.6012773182833406</v>
      </c>
      <c r="D1055">
        <v>8.0395381147082903E-3</v>
      </c>
      <c r="E1055" t="s">
        <v>4974</v>
      </c>
    </row>
    <row r="1056" spans="1:5" ht="12" customHeight="1" x14ac:dyDescent="0.25">
      <c r="A1056" t="s">
        <v>49</v>
      </c>
      <c r="B1056" t="s">
        <v>3340</v>
      </c>
      <c r="C1056">
        <v>2.5990130370011917</v>
      </c>
      <c r="D1056">
        <v>3.3601367594624999E-3</v>
      </c>
      <c r="E1056" t="s">
        <v>4473</v>
      </c>
    </row>
    <row r="1057" spans="1:5" x14ac:dyDescent="0.25">
      <c r="A1057" t="s">
        <v>1348</v>
      </c>
      <c r="B1057" t="s">
        <v>3341</v>
      </c>
      <c r="C1057">
        <v>2.5989441715855262</v>
      </c>
      <c r="D1057">
        <v>2.53878663701504E-3</v>
      </c>
      <c r="E1057" t="s">
        <v>5021</v>
      </c>
    </row>
    <row r="1058" spans="1:5" x14ac:dyDescent="0.25">
      <c r="A1058" t="s">
        <v>1235</v>
      </c>
      <c r="B1058" t="s">
        <v>3342</v>
      </c>
      <c r="C1058">
        <v>2.5986116128611911</v>
      </c>
      <c r="D1058">
        <v>1.135241047562E-4</v>
      </c>
      <c r="E1058" t="s">
        <v>4649</v>
      </c>
    </row>
    <row r="1059" spans="1:5" x14ac:dyDescent="0.25">
      <c r="A1059" t="s">
        <v>65</v>
      </c>
      <c r="B1059" t="s">
        <v>3343</v>
      </c>
      <c r="C1059">
        <v>2.5863450094623408</v>
      </c>
      <c r="D1059">
        <v>1.8807711391956099E-4</v>
      </c>
      <c r="E1059" t="s">
        <v>3344</v>
      </c>
    </row>
    <row r="1060" spans="1:5" x14ac:dyDescent="0.25">
      <c r="A1060" t="s">
        <v>1301</v>
      </c>
      <c r="B1060" t="s">
        <v>3345</v>
      </c>
      <c r="C1060">
        <v>2.5844476520344957</v>
      </c>
      <c r="D1060">
        <v>4.4091704987151299E-4</v>
      </c>
      <c r="E1060" t="s">
        <v>5023</v>
      </c>
    </row>
    <row r="1061" spans="1:5" x14ac:dyDescent="0.25">
      <c r="A1061" t="s">
        <v>825</v>
      </c>
      <c r="B1061" t="s">
        <v>3346</v>
      </c>
      <c r="C1061">
        <v>2.5789779747336095</v>
      </c>
      <c r="D1061">
        <v>8.5481408484351807E-3</v>
      </c>
      <c r="E1061" t="s">
        <v>4807</v>
      </c>
    </row>
    <row r="1062" spans="1:5" x14ac:dyDescent="0.25">
      <c r="A1062" t="s">
        <v>2019</v>
      </c>
      <c r="B1062" t="s">
        <v>3347</v>
      </c>
      <c r="C1062">
        <v>2.5783400340228178</v>
      </c>
      <c r="D1062">
        <v>2.9258596539867899E-3</v>
      </c>
      <c r="E1062" t="s">
        <v>2403</v>
      </c>
    </row>
    <row r="1063" spans="1:5" x14ac:dyDescent="0.25">
      <c r="A1063" t="s">
        <v>355</v>
      </c>
      <c r="C1063">
        <v>2.5782593312439834</v>
      </c>
      <c r="D1063">
        <v>7.3205702592439997E-3</v>
      </c>
    </row>
    <row r="1064" spans="1:5" x14ac:dyDescent="0.25">
      <c r="A1064" t="s">
        <v>1089</v>
      </c>
      <c r="C1064">
        <v>2.5766728048963023</v>
      </c>
      <c r="D1064">
        <v>7.9246643934374507E-3</v>
      </c>
    </row>
    <row r="1065" spans="1:5" x14ac:dyDescent="0.25">
      <c r="A1065" t="s">
        <v>1100</v>
      </c>
      <c r="B1065" t="s">
        <v>3348</v>
      </c>
      <c r="C1065">
        <v>2.5744059804527666</v>
      </c>
      <c r="D1065">
        <v>3.0520384277690502E-3</v>
      </c>
      <c r="E1065" t="s">
        <v>3349</v>
      </c>
    </row>
    <row r="1066" spans="1:5" x14ac:dyDescent="0.25">
      <c r="A1066" t="s">
        <v>503</v>
      </c>
      <c r="B1066" t="s">
        <v>3350</v>
      </c>
      <c r="C1066">
        <v>2.5743553400649364</v>
      </c>
      <c r="D1066">
        <v>8.0290577510230207E-3</v>
      </c>
      <c r="E1066" t="s">
        <v>4563</v>
      </c>
    </row>
    <row r="1067" spans="1:5" x14ac:dyDescent="0.25">
      <c r="A1067" t="s">
        <v>2302</v>
      </c>
      <c r="C1067">
        <v>2.5738823887953348</v>
      </c>
      <c r="D1067">
        <v>3.8247476617962899E-3</v>
      </c>
    </row>
    <row r="1068" spans="1:5" x14ac:dyDescent="0.25">
      <c r="A1068" t="s">
        <v>2013</v>
      </c>
      <c r="B1068" t="s">
        <v>3351</v>
      </c>
      <c r="C1068">
        <v>2.5730376440617055</v>
      </c>
      <c r="D1068">
        <v>3.6552132008068599E-3</v>
      </c>
      <c r="E1068" t="s">
        <v>4768</v>
      </c>
    </row>
    <row r="1069" spans="1:5" x14ac:dyDescent="0.25">
      <c r="A1069" t="s">
        <v>1432</v>
      </c>
      <c r="B1069" t="s">
        <v>3352</v>
      </c>
      <c r="C1069">
        <v>2.5727610856894172</v>
      </c>
      <c r="D1069">
        <v>3.6919110546502799E-3</v>
      </c>
      <c r="E1069" t="s">
        <v>3353</v>
      </c>
    </row>
    <row r="1070" spans="1:5" x14ac:dyDescent="0.25">
      <c r="A1070" t="s">
        <v>1591</v>
      </c>
      <c r="B1070" t="s">
        <v>3354</v>
      </c>
      <c r="C1070">
        <v>2.570966444906329</v>
      </c>
      <c r="D1070">
        <v>2.1074266959293401E-3</v>
      </c>
      <c r="E1070" t="s">
        <v>4724</v>
      </c>
    </row>
    <row r="1071" spans="1:5" x14ac:dyDescent="0.25">
      <c r="A1071" t="s">
        <v>1744</v>
      </c>
      <c r="B1071" t="s">
        <v>3355</v>
      </c>
      <c r="C1071">
        <v>2.5690975059207424</v>
      </c>
      <c r="D1071">
        <v>4.8707738759649498E-4</v>
      </c>
      <c r="E1071" t="s">
        <v>3356</v>
      </c>
    </row>
    <row r="1072" spans="1:5" x14ac:dyDescent="0.25">
      <c r="A1072" t="s">
        <v>1528</v>
      </c>
      <c r="B1072" t="s">
        <v>3357</v>
      </c>
      <c r="C1072">
        <v>2.5672730087375224</v>
      </c>
      <c r="D1072">
        <v>3.2858730267659301E-3</v>
      </c>
      <c r="E1072" t="s">
        <v>3358</v>
      </c>
    </row>
    <row r="1073" spans="1:7" x14ac:dyDescent="0.25">
      <c r="A1073" t="s">
        <v>1044</v>
      </c>
      <c r="B1073" t="s">
        <v>3359</v>
      </c>
      <c r="C1073">
        <v>2.5662962498740218</v>
      </c>
      <c r="D1073">
        <v>7.5518326541658097E-3</v>
      </c>
      <c r="E1073" t="s">
        <v>2971</v>
      </c>
    </row>
    <row r="1074" spans="1:7" x14ac:dyDescent="0.25">
      <c r="A1074" t="s">
        <v>1238</v>
      </c>
      <c r="B1074" t="s">
        <v>3360</v>
      </c>
      <c r="C1074">
        <v>2.5647739653905406</v>
      </c>
      <c r="D1074">
        <v>3.2918106672331499E-3</v>
      </c>
      <c r="E1074" t="s">
        <v>4650</v>
      </c>
    </row>
    <row r="1075" spans="1:7" x14ac:dyDescent="0.25">
      <c r="A1075" t="s">
        <v>1296</v>
      </c>
      <c r="B1075" t="s">
        <v>3362</v>
      </c>
      <c r="C1075">
        <v>2.5647349571770666</v>
      </c>
      <c r="D1075">
        <v>8.2851871171717804E-3</v>
      </c>
      <c r="E1075" t="s">
        <v>4660</v>
      </c>
    </row>
    <row r="1076" spans="1:7" x14ac:dyDescent="0.25">
      <c r="A1076" t="s">
        <v>1750</v>
      </c>
      <c r="C1076">
        <v>2.5624315461135354</v>
      </c>
      <c r="D1076">
        <v>4.5580616684283399E-4</v>
      </c>
    </row>
    <row r="1077" spans="1:7" x14ac:dyDescent="0.25">
      <c r="A1077" t="s">
        <v>2095</v>
      </c>
      <c r="C1077">
        <v>2.5621148039561636</v>
      </c>
      <c r="D1077">
        <v>7.9182695030338007E-3</v>
      </c>
    </row>
    <row r="1078" spans="1:7" x14ac:dyDescent="0.25">
      <c r="A1078" t="s">
        <v>968</v>
      </c>
      <c r="B1078" t="s">
        <v>3363</v>
      </c>
      <c r="C1078">
        <v>2.5599353362310047</v>
      </c>
      <c r="D1078">
        <v>1.52742411447558E-4</v>
      </c>
      <c r="E1078" t="s">
        <v>4925</v>
      </c>
    </row>
    <row r="1079" spans="1:7" x14ac:dyDescent="0.25">
      <c r="A1079" t="s">
        <v>1793</v>
      </c>
      <c r="B1079" t="s">
        <v>3364</v>
      </c>
      <c r="C1079">
        <v>2.5575174116774813</v>
      </c>
      <c r="D1079">
        <v>5.0156940442100297E-4</v>
      </c>
      <c r="E1079" t="s">
        <v>4902</v>
      </c>
    </row>
    <row r="1080" spans="1:7" x14ac:dyDescent="0.25">
      <c r="A1080" t="s">
        <v>2301</v>
      </c>
      <c r="B1080" t="s">
        <v>3365</v>
      </c>
      <c r="C1080">
        <v>2.5569163640245067</v>
      </c>
      <c r="D1080">
        <v>4.71294929248377E-3</v>
      </c>
      <c r="E1080" t="s">
        <v>5053</v>
      </c>
      <c r="F1080" s="2"/>
      <c r="G1080" s="2"/>
    </row>
    <row r="1081" spans="1:7" x14ac:dyDescent="0.25">
      <c r="A1081" t="s">
        <v>219</v>
      </c>
      <c r="B1081" t="s">
        <v>3366</v>
      </c>
      <c r="C1081">
        <v>2.5535349514076895</v>
      </c>
      <c r="D1081">
        <v>8.2422206522221299E-5</v>
      </c>
      <c r="E1081" t="s">
        <v>3367</v>
      </c>
    </row>
    <row r="1082" spans="1:7" x14ac:dyDescent="0.25">
      <c r="A1082" t="s">
        <v>1356</v>
      </c>
      <c r="B1082" t="s">
        <v>3368</v>
      </c>
      <c r="C1082">
        <v>2.5484529413694128</v>
      </c>
      <c r="D1082">
        <v>4.6724832153674303E-3</v>
      </c>
      <c r="E1082" t="s">
        <v>4678</v>
      </c>
    </row>
    <row r="1083" spans="1:7" x14ac:dyDescent="0.25">
      <c r="A1083" t="s">
        <v>236</v>
      </c>
      <c r="B1083" t="s">
        <v>3369</v>
      </c>
      <c r="C1083">
        <v>2.5480379118760288</v>
      </c>
      <c r="D1083">
        <v>5.5561081770001599E-4</v>
      </c>
      <c r="E1083" t="s">
        <v>3370</v>
      </c>
    </row>
    <row r="1084" spans="1:7" x14ac:dyDescent="0.25">
      <c r="A1084" t="s">
        <v>624</v>
      </c>
      <c r="B1084" t="s">
        <v>3371</v>
      </c>
      <c r="C1084">
        <v>2.5462155146398975</v>
      </c>
      <c r="D1084">
        <v>6.0637163381907695E-4</v>
      </c>
      <c r="E1084" t="s">
        <v>4873</v>
      </c>
    </row>
    <row r="1085" spans="1:7" x14ac:dyDescent="0.25">
      <c r="A1085" t="s">
        <v>2070</v>
      </c>
      <c r="C1085">
        <v>2.5456620738766489</v>
      </c>
      <c r="D1085">
        <v>1.93870421989263E-3</v>
      </c>
    </row>
    <row r="1086" spans="1:7" x14ac:dyDescent="0.25">
      <c r="A1086" t="s">
        <v>475</v>
      </c>
      <c r="B1086" t="s">
        <v>3372</v>
      </c>
      <c r="C1086">
        <v>2.5454381918807587</v>
      </c>
      <c r="D1086">
        <v>7.4768745899145101E-3</v>
      </c>
      <c r="E1086" t="s">
        <v>3024</v>
      </c>
    </row>
    <row r="1087" spans="1:7" x14ac:dyDescent="0.25">
      <c r="A1087" t="s">
        <v>1526</v>
      </c>
      <c r="B1087" t="s">
        <v>3373</v>
      </c>
      <c r="C1087">
        <v>2.5448752941554185</v>
      </c>
      <c r="D1087">
        <v>2.3094236171251601E-3</v>
      </c>
      <c r="E1087" t="s">
        <v>5060</v>
      </c>
    </row>
    <row r="1088" spans="1:7" x14ac:dyDescent="0.25">
      <c r="A1088" t="s">
        <v>738</v>
      </c>
      <c r="B1088" t="s">
        <v>3374</v>
      </c>
      <c r="C1088">
        <v>2.5444314965974506</v>
      </c>
      <c r="D1088">
        <v>2.4206914592182398E-3</v>
      </c>
      <c r="E1088" t="s">
        <v>5057</v>
      </c>
    </row>
    <row r="1089" spans="1:5" x14ac:dyDescent="0.25">
      <c r="A1089" t="s">
        <v>1069</v>
      </c>
      <c r="B1089" t="s">
        <v>3375</v>
      </c>
      <c r="C1089">
        <v>2.5402934594360702</v>
      </c>
      <c r="D1089">
        <v>9.0099543167715592E-3</v>
      </c>
      <c r="E1089" t="s">
        <v>4596</v>
      </c>
    </row>
    <row r="1090" spans="1:5" x14ac:dyDescent="0.25">
      <c r="A1090" t="s">
        <v>708</v>
      </c>
      <c r="B1090" t="s">
        <v>3376</v>
      </c>
      <c r="C1090">
        <v>2.5357875104662142</v>
      </c>
      <c r="D1090">
        <v>8.7846877663390107E-3</v>
      </c>
      <c r="E1090" t="s">
        <v>4485</v>
      </c>
    </row>
    <row r="1091" spans="1:5" x14ac:dyDescent="0.25">
      <c r="A1091" t="s">
        <v>134</v>
      </c>
      <c r="B1091" t="s">
        <v>3377</v>
      </c>
      <c r="C1091">
        <v>2.5326596164411872</v>
      </c>
      <c r="D1091">
        <v>2.4529339586735598E-3</v>
      </c>
      <c r="E1091" t="s">
        <v>4483</v>
      </c>
    </row>
    <row r="1092" spans="1:5" x14ac:dyDescent="0.25">
      <c r="A1092" t="s">
        <v>1895</v>
      </c>
      <c r="C1092">
        <v>2.5324207129728937</v>
      </c>
      <c r="D1092">
        <v>5.1999105880398497E-3</v>
      </c>
    </row>
    <row r="1093" spans="1:5" x14ac:dyDescent="0.25">
      <c r="A1093" t="s">
        <v>1720</v>
      </c>
      <c r="C1093">
        <v>2.5309103950099017</v>
      </c>
      <c r="D1093">
        <v>5.0023673911121502E-3</v>
      </c>
    </row>
    <row r="1094" spans="1:5" x14ac:dyDescent="0.25">
      <c r="A1094" t="s">
        <v>818</v>
      </c>
      <c r="B1094" t="s">
        <v>3378</v>
      </c>
      <c r="C1094">
        <v>2.527367562149347</v>
      </c>
      <c r="D1094">
        <v>1.14265502724178E-3</v>
      </c>
      <c r="E1094" t="s">
        <v>4804</v>
      </c>
    </row>
    <row r="1095" spans="1:5" x14ac:dyDescent="0.25">
      <c r="A1095" t="s">
        <v>2171</v>
      </c>
      <c r="B1095" t="s">
        <v>3379</v>
      </c>
      <c r="C1095">
        <v>2.5259330089531233</v>
      </c>
      <c r="D1095">
        <v>1.4243661836141101E-3</v>
      </c>
      <c r="E1095" t="s">
        <v>4866</v>
      </c>
    </row>
    <row r="1096" spans="1:5" x14ac:dyDescent="0.25">
      <c r="A1096" t="s">
        <v>1312</v>
      </c>
      <c r="B1096" t="s">
        <v>3380</v>
      </c>
      <c r="C1096">
        <v>2.5253149804190653</v>
      </c>
      <c r="D1096">
        <v>2.85280065360377E-3</v>
      </c>
      <c r="E1096" t="s">
        <v>3381</v>
      </c>
    </row>
    <row r="1097" spans="1:5" x14ac:dyDescent="0.25">
      <c r="A1097" t="s">
        <v>172</v>
      </c>
      <c r="B1097" t="s">
        <v>3382</v>
      </c>
      <c r="C1097">
        <v>2.524511091275091</v>
      </c>
      <c r="D1097">
        <v>1.6101001624250399E-3</v>
      </c>
      <c r="E1097" t="s">
        <v>4493</v>
      </c>
    </row>
    <row r="1098" spans="1:5" x14ac:dyDescent="0.25">
      <c r="A1098" t="s">
        <v>1959</v>
      </c>
      <c r="B1098" t="s">
        <v>3383</v>
      </c>
      <c r="C1098">
        <v>2.5217810309252249</v>
      </c>
      <c r="D1098">
        <v>4.9381139631310205E-4</v>
      </c>
      <c r="E1098" t="s">
        <v>4760</v>
      </c>
    </row>
    <row r="1099" spans="1:5" x14ac:dyDescent="0.25">
      <c r="A1099" t="s">
        <v>2012</v>
      </c>
      <c r="C1099">
        <v>2.5208671075812563</v>
      </c>
      <c r="D1099">
        <v>3.2653794149672998E-4</v>
      </c>
    </row>
    <row r="1100" spans="1:5" x14ac:dyDescent="0.25">
      <c r="A1100" t="s">
        <v>2168</v>
      </c>
      <c r="B1100" t="s">
        <v>3384</v>
      </c>
      <c r="C1100">
        <v>2.519810485523279</v>
      </c>
      <c r="D1100">
        <v>4.0574294698087201E-3</v>
      </c>
      <c r="E1100" t="s">
        <v>3385</v>
      </c>
    </row>
    <row r="1101" spans="1:5" x14ac:dyDescent="0.25">
      <c r="A1101" t="s">
        <v>2287</v>
      </c>
      <c r="B1101" t="s">
        <v>3386</v>
      </c>
      <c r="C1101">
        <v>2.5174311392367086</v>
      </c>
      <c r="D1101">
        <v>2.9229499434008902E-4</v>
      </c>
      <c r="E1101" t="s">
        <v>4840</v>
      </c>
    </row>
    <row r="1102" spans="1:5" x14ac:dyDescent="0.25">
      <c r="A1102" t="s">
        <v>1898</v>
      </c>
      <c r="B1102" t="s">
        <v>3387</v>
      </c>
      <c r="C1102">
        <v>2.5165752083554445</v>
      </c>
      <c r="D1102">
        <v>8.2850334046015595E-3</v>
      </c>
      <c r="E1102" t="s">
        <v>4752</v>
      </c>
    </row>
    <row r="1103" spans="1:5" x14ac:dyDescent="0.25">
      <c r="A1103" t="s">
        <v>2198</v>
      </c>
      <c r="B1103" t="s">
        <v>3388</v>
      </c>
      <c r="C1103">
        <v>2.5164984633393779</v>
      </c>
      <c r="D1103">
        <v>1.7144848967673701E-3</v>
      </c>
      <c r="E1103" t="s">
        <v>4985</v>
      </c>
    </row>
    <row r="1104" spans="1:5" x14ac:dyDescent="0.25">
      <c r="A1104" t="s">
        <v>1991</v>
      </c>
      <c r="B1104" t="s">
        <v>3389</v>
      </c>
      <c r="C1104">
        <v>2.5161141794768622</v>
      </c>
      <c r="D1104">
        <v>1.4578381448215199E-3</v>
      </c>
      <c r="E1104" t="s">
        <v>4767</v>
      </c>
    </row>
    <row r="1105" spans="1:5" x14ac:dyDescent="0.25">
      <c r="A1105" t="s">
        <v>1894</v>
      </c>
      <c r="B1105" t="s">
        <v>3390</v>
      </c>
      <c r="C1105">
        <v>2.5121098795941608</v>
      </c>
      <c r="D1105">
        <v>1.5667688901072601E-3</v>
      </c>
      <c r="E1105" t="s">
        <v>3391</v>
      </c>
    </row>
    <row r="1106" spans="1:5" x14ac:dyDescent="0.25">
      <c r="A1106" t="s">
        <v>1084</v>
      </c>
      <c r="B1106" t="s">
        <v>3392</v>
      </c>
      <c r="C1106">
        <v>2.5095724305181188</v>
      </c>
      <c r="D1106">
        <v>6.1407972744203596E-3</v>
      </c>
      <c r="E1106" t="s">
        <v>4600</v>
      </c>
    </row>
    <row r="1107" spans="1:5" x14ac:dyDescent="0.25">
      <c r="A1107" t="s">
        <v>2169</v>
      </c>
      <c r="B1107" t="s">
        <v>3393</v>
      </c>
      <c r="C1107">
        <v>2.503034897339723</v>
      </c>
      <c r="D1107">
        <v>3.3407769249323301E-3</v>
      </c>
      <c r="E1107" t="s">
        <v>4867</v>
      </c>
    </row>
    <row r="1108" spans="1:5" x14ac:dyDescent="0.25">
      <c r="A1108" t="s">
        <v>1984</v>
      </c>
      <c r="C1108">
        <v>2.4983161306986346</v>
      </c>
      <c r="D1108">
        <v>9.60961254354697E-4</v>
      </c>
    </row>
    <row r="1109" spans="1:5" x14ac:dyDescent="0.25">
      <c r="A1109" t="s">
        <v>110</v>
      </c>
      <c r="C1109">
        <v>2.4973344298397047</v>
      </c>
      <c r="D1109">
        <v>2.8423656740353201E-3</v>
      </c>
    </row>
    <row r="1110" spans="1:5" x14ac:dyDescent="0.25">
      <c r="A1110" t="s">
        <v>1910</v>
      </c>
      <c r="B1110" t="s">
        <v>3394</v>
      </c>
      <c r="C1110">
        <v>2.4963112365258655</v>
      </c>
      <c r="D1110">
        <v>8.7056637100342803E-3</v>
      </c>
      <c r="E1110" t="s">
        <v>3395</v>
      </c>
    </row>
    <row r="1111" spans="1:5" x14ac:dyDescent="0.25">
      <c r="A1111" t="s">
        <v>1093</v>
      </c>
      <c r="B1111" t="s">
        <v>3396</v>
      </c>
      <c r="C1111">
        <v>2.4957687363058079</v>
      </c>
      <c r="D1111">
        <v>3.2353420521670298E-3</v>
      </c>
      <c r="E1111" t="s">
        <v>2552</v>
      </c>
    </row>
    <row r="1112" spans="1:5" x14ac:dyDescent="0.25">
      <c r="A1112" t="s">
        <v>404</v>
      </c>
      <c r="B1112" t="s">
        <v>3397</v>
      </c>
      <c r="C1112">
        <v>2.4952218192063542</v>
      </c>
      <c r="D1112">
        <v>2.5790194369032602E-3</v>
      </c>
      <c r="E1112" t="s">
        <v>2594</v>
      </c>
    </row>
    <row r="1113" spans="1:5" x14ac:dyDescent="0.25">
      <c r="A1113" t="s">
        <v>237</v>
      </c>
      <c r="B1113" t="s">
        <v>3398</v>
      </c>
      <c r="C1113">
        <v>2.4931855399528584</v>
      </c>
      <c r="D1113">
        <v>6.3794705930186001E-4</v>
      </c>
      <c r="E1113" t="s">
        <v>4485</v>
      </c>
    </row>
    <row r="1114" spans="1:5" x14ac:dyDescent="0.25">
      <c r="A1114" t="s">
        <v>370</v>
      </c>
      <c r="B1114" t="s">
        <v>3399</v>
      </c>
      <c r="C1114">
        <v>2.4887323969155353</v>
      </c>
      <c r="D1114">
        <v>5.1639584162007702E-4</v>
      </c>
      <c r="E1114" t="s">
        <v>4476</v>
      </c>
    </row>
    <row r="1115" spans="1:5" x14ac:dyDescent="0.25">
      <c r="A1115" t="s">
        <v>701</v>
      </c>
      <c r="B1115" t="s">
        <v>3400</v>
      </c>
      <c r="C1115">
        <v>2.4872174512360976</v>
      </c>
      <c r="D1115">
        <v>7.5695914195712602E-3</v>
      </c>
      <c r="E1115" t="s">
        <v>5056</v>
      </c>
    </row>
    <row r="1116" spans="1:5" x14ac:dyDescent="0.25">
      <c r="A1116" t="s">
        <v>1911</v>
      </c>
      <c r="B1116" t="s">
        <v>3401</v>
      </c>
      <c r="C1116">
        <v>2.4867256456194871</v>
      </c>
      <c r="D1116">
        <v>2.5047901692213199E-3</v>
      </c>
      <c r="E1116" t="s">
        <v>4757</v>
      </c>
    </row>
    <row r="1117" spans="1:5" x14ac:dyDescent="0.25">
      <c r="A1117" t="s">
        <v>1641</v>
      </c>
      <c r="B1117" t="s">
        <v>3402</v>
      </c>
      <c r="C1117">
        <v>2.4838459242418804</v>
      </c>
      <c r="D1117">
        <v>7.5438526871767003E-3</v>
      </c>
      <c r="E1117" t="s">
        <v>4736</v>
      </c>
    </row>
    <row r="1118" spans="1:5" x14ac:dyDescent="0.25">
      <c r="A1118" t="s">
        <v>525</v>
      </c>
      <c r="C1118">
        <v>2.4831895597423275</v>
      </c>
      <c r="D1118">
        <v>7.8748769807583698E-3</v>
      </c>
    </row>
    <row r="1119" spans="1:5" x14ac:dyDescent="0.25">
      <c r="A1119" t="s">
        <v>1475</v>
      </c>
      <c r="B1119" t="s">
        <v>3403</v>
      </c>
      <c r="C1119">
        <v>2.4825166623522206</v>
      </c>
      <c r="D1119">
        <v>8.3061468945624002E-3</v>
      </c>
      <c r="E1119" t="s">
        <v>4703</v>
      </c>
    </row>
    <row r="1120" spans="1:5" x14ac:dyDescent="0.25">
      <c r="A1120" t="s">
        <v>1081</v>
      </c>
      <c r="B1120" t="s">
        <v>3404</v>
      </c>
      <c r="C1120">
        <v>2.4758249628535696</v>
      </c>
      <c r="D1120">
        <v>6.3591151244015202E-4</v>
      </c>
      <c r="E1120" t="s">
        <v>4476</v>
      </c>
    </row>
    <row r="1121" spans="1:5" x14ac:dyDescent="0.25">
      <c r="A1121" t="s">
        <v>1471</v>
      </c>
      <c r="B1121" t="s">
        <v>3405</v>
      </c>
      <c r="C1121">
        <v>2.4716719538928831</v>
      </c>
      <c r="D1121">
        <v>3.6428238813290999E-4</v>
      </c>
      <c r="E1121" t="s">
        <v>4701</v>
      </c>
    </row>
    <row r="1122" spans="1:5" x14ac:dyDescent="0.25">
      <c r="A1122" t="s">
        <v>1479</v>
      </c>
      <c r="B1122" t="s">
        <v>3406</v>
      </c>
      <c r="C1122">
        <v>2.4712507857895591</v>
      </c>
      <c r="D1122">
        <v>8.9016607986704098E-3</v>
      </c>
      <c r="E1122" t="s">
        <v>4705</v>
      </c>
    </row>
    <row r="1123" spans="1:5" x14ac:dyDescent="0.25">
      <c r="A1123" t="s">
        <v>1298</v>
      </c>
      <c r="B1123" t="s">
        <v>3407</v>
      </c>
      <c r="C1123">
        <v>2.464072225565606</v>
      </c>
      <c r="D1123">
        <v>1.85259307748611E-3</v>
      </c>
      <c r="E1123" t="s">
        <v>3408</v>
      </c>
    </row>
    <row r="1124" spans="1:5" x14ac:dyDescent="0.25">
      <c r="A1124" t="s">
        <v>700</v>
      </c>
      <c r="C1124">
        <v>2.4611442928068299</v>
      </c>
      <c r="D1124">
        <v>3.82423575198034E-3</v>
      </c>
    </row>
    <row r="1125" spans="1:5" x14ac:dyDescent="0.25">
      <c r="A1125" t="s">
        <v>1343</v>
      </c>
      <c r="B1125" t="s">
        <v>3409</v>
      </c>
      <c r="C1125">
        <v>2.458310118267613</v>
      </c>
      <c r="D1125">
        <v>4.3701813401831498E-3</v>
      </c>
      <c r="E1125" t="s">
        <v>4675</v>
      </c>
    </row>
    <row r="1126" spans="1:5" x14ac:dyDescent="0.25">
      <c r="A1126" t="s">
        <v>1707</v>
      </c>
      <c r="B1126" t="s">
        <v>3410</v>
      </c>
      <c r="C1126">
        <v>2.4581170389113511</v>
      </c>
      <c r="D1126">
        <v>5.3141379493800399E-3</v>
      </c>
      <c r="E1126" t="s">
        <v>4745</v>
      </c>
    </row>
    <row r="1127" spans="1:5" x14ac:dyDescent="0.25">
      <c r="A1127" t="s">
        <v>1772</v>
      </c>
      <c r="C1127">
        <v>2.4579336237795832</v>
      </c>
      <c r="D1127">
        <v>9.3040759735482908E-3</v>
      </c>
    </row>
    <row r="1128" spans="1:5" x14ac:dyDescent="0.25">
      <c r="A1128" t="s">
        <v>74</v>
      </c>
      <c r="B1128" t="s">
        <v>3411</v>
      </c>
      <c r="C1128">
        <v>2.4576033118627243</v>
      </c>
      <c r="D1128">
        <v>5.3883959409785299E-4</v>
      </c>
      <c r="E1128" t="s">
        <v>4477</v>
      </c>
    </row>
    <row r="1129" spans="1:5" x14ac:dyDescent="0.25">
      <c r="A1129" t="s">
        <v>1063</v>
      </c>
      <c r="B1129" t="s">
        <v>3412</v>
      </c>
      <c r="C1129">
        <v>2.4568556786064897</v>
      </c>
      <c r="D1129">
        <v>8.636181184906E-3</v>
      </c>
      <c r="E1129" t="s">
        <v>4591</v>
      </c>
    </row>
    <row r="1130" spans="1:5" x14ac:dyDescent="0.25">
      <c r="A1130" t="s">
        <v>2173</v>
      </c>
      <c r="B1130" t="s">
        <v>3413</v>
      </c>
      <c r="C1130">
        <v>2.4560167902417649</v>
      </c>
      <c r="D1130">
        <v>3.7241210280283201E-3</v>
      </c>
      <c r="E1130" t="s">
        <v>4865</v>
      </c>
    </row>
    <row r="1131" spans="1:5" x14ac:dyDescent="0.25">
      <c r="A1131" t="s">
        <v>1630</v>
      </c>
      <c r="B1131" t="s">
        <v>3414</v>
      </c>
      <c r="C1131">
        <v>2.4550350933491276</v>
      </c>
      <c r="D1131">
        <v>1.25543230651821E-3</v>
      </c>
      <c r="E1131" t="s">
        <v>4485</v>
      </c>
    </row>
    <row r="1132" spans="1:5" x14ac:dyDescent="0.25">
      <c r="A1132" t="s">
        <v>437</v>
      </c>
      <c r="B1132" t="s">
        <v>3415</v>
      </c>
      <c r="C1132">
        <v>2.4540877335287692</v>
      </c>
      <c r="D1132">
        <v>3.9426808584024997E-3</v>
      </c>
      <c r="E1132" t="s">
        <v>4543</v>
      </c>
    </row>
    <row r="1133" spans="1:5" x14ac:dyDescent="0.25">
      <c r="A1133" t="s">
        <v>1559</v>
      </c>
      <c r="B1133" t="s">
        <v>3416</v>
      </c>
      <c r="C1133">
        <v>2.4539545497946738</v>
      </c>
      <c r="D1133">
        <v>5.9326558937892702E-3</v>
      </c>
      <c r="E1133" t="s">
        <v>4716</v>
      </c>
    </row>
    <row r="1134" spans="1:5" x14ac:dyDescent="0.25">
      <c r="A1134" t="s">
        <v>958</v>
      </c>
      <c r="B1134" t="s">
        <v>3417</v>
      </c>
      <c r="C1134">
        <v>2.4528626766535178</v>
      </c>
      <c r="D1134">
        <v>1.3042456442124201E-3</v>
      </c>
      <c r="E1134" t="s">
        <v>4826</v>
      </c>
    </row>
    <row r="1135" spans="1:5" x14ac:dyDescent="0.25">
      <c r="A1135" t="s">
        <v>851</v>
      </c>
      <c r="B1135" t="s">
        <v>3418</v>
      </c>
      <c r="C1135">
        <v>2.4490926550668153</v>
      </c>
      <c r="D1135">
        <v>7.1568191296279501E-4</v>
      </c>
      <c r="E1135" t="s">
        <v>3419</v>
      </c>
    </row>
    <row r="1136" spans="1:5" x14ac:dyDescent="0.25">
      <c r="A1136" t="s">
        <v>2105</v>
      </c>
      <c r="B1136" t="s">
        <v>3420</v>
      </c>
      <c r="C1136">
        <v>2.4476352036260973</v>
      </c>
      <c r="D1136">
        <v>7.8684430257249301E-3</v>
      </c>
      <c r="E1136" t="s">
        <v>4485</v>
      </c>
    </row>
    <row r="1137" spans="1:5" x14ac:dyDescent="0.25">
      <c r="A1137" t="s">
        <v>462</v>
      </c>
      <c r="B1137" t="s">
        <v>3421</v>
      </c>
      <c r="C1137">
        <v>2.4474062100127041</v>
      </c>
      <c r="D1137">
        <v>1.18652668576071E-3</v>
      </c>
      <c r="E1137" t="s">
        <v>3024</v>
      </c>
    </row>
    <row r="1138" spans="1:5" x14ac:dyDescent="0.25">
      <c r="A1138" t="s">
        <v>2137</v>
      </c>
      <c r="B1138" t="s">
        <v>3422</v>
      </c>
      <c r="C1138">
        <v>2.4449029001770177</v>
      </c>
      <c r="D1138">
        <v>1.7693778984682201E-3</v>
      </c>
      <c r="E1138" t="s">
        <v>3423</v>
      </c>
    </row>
    <row r="1139" spans="1:5" x14ac:dyDescent="0.25">
      <c r="A1139" t="s">
        <v>938</v>
      </c>
      <c r="B1139" t="s">
        <v>3424</v>
      </c>
      <c r="C1139">
        <v>2.4419570481740154</v>
      </c>
      <c r="D1139">
        <v>6.8740733085548495E-4</v>
      </c>
      <c r="E1139" t="s">
        <v>4822</v>
      </c>
    </row>
    <row r="1140" spans="1:5" x14ac:dyDescent="0.25">
      <c r="A1140" t="s">
        <v>941</v>
      </c>
      <c r="B1140" t="s">
        <v>3425</v>
      </c>
      <c r="C1140">
        <v>2.4417912815044245</v>
      </c>
      <c r="D1140">
        <v>5.5266025988956503E-3</v>
      </c>
      <c r="E1140" t="s">
        <v>3426</v>
      </c>
    </row>
    <row r="1141" spans="1:5" x14ac:dyDescent="0.25">
      <c r="A1141" t="s">
        <v>1906</v>
      </c>
      <c r="B1141" t="s">
        <v>3427</v>
      </c>
      <c r="C1141">
        <v>2.4415840582446617</v>
      </c>
      <c r="D1141">
        <v>6.2018078698128001E-3</v>
      </c>
      <c r="E1141" t="s">
        <v>4755</v>
      </c>
    </row>
    <row r="1142" spans="1:5" x14ac:dyDescent="0.25">
      <c r="A1142" t="s">
        <v>1107</v>
      </c>
      <c r="B1142" t="s">
        <v>3428</v>
      </c>
      <c r="C1142">
        <v>2.4412105417300727</v>
      </c>
      <c r="D1142">
        <v>7.5114509702838299E-4</v>
      </c>
      <c r="E1142" t="s">
        <v>4606</v>
      </c>
    </row>
    <row r="1143" spans="1:5" x14ac:dyDescent="0.25">
      <c r="A1143" t="s">
        <v>1789</v>
      </c>
      <c r="B1143" t="s">
        <v>3429</v>
      </c>
      <c r="C1143">
        <v>2.4408674016054235</v>
      </c>
      <c r="D1143">
        <v>1.76532222512344E-4</v>
      </c>
      <c r="E1143" t="s">
        <v>4485</v>
      </c>
    </row>
    <row r="1144" spans="1:5" x14ac:dyDescent="0.25">
      <c r="A1144" t="s">
        <v>427</v>
      </c>
      <c r="B1144" t="s">
        <v>3430</v>
      </c>
      <c r="C1144">
        <v>2.4369179322875625</v>
      </c>
      <c r="D1144">
        <v>1.6551522271804201E-3</v>
      </c>
      <c r="E1144" t="s">
        <v>4541</v>
      </c>
    </row>
    <row r="1145" spans="1:5" x14ac:dyDescent="0.25">
      <c r="A1145" t="s">
        <v>850</v>
      </c>
      <c r="B1145" t="s">
        <v>3431</v>
      </c>
      <c r="C1145">
        <v>2.4355397659941205</v>
      </c>
      <c r="D1145">
        <v>7.9327794899417998E-3</v>
      </c>
      <c r="E1145" t="s">
        <v>3432</v>
      </c>
    </row>
    <row r="1146" spans="1:5" x14ac:dyDescent="0.25">
      <c r="A1146" t="s">
        <v>1310</v>
      </c>
      <c r="B1146" t="s">
        <v>3433</v>
      </c>
      <c r="C1146">
        <v>2.4344123360229708</v>
      </c>
      <c r="D1146">
        <v>2.68628717900944E-3</v>
      </c>
      <c r="E1146" t="s">
        <v>4529</v>
      </c>
    </row>
    <row r="1147" spans="1:5" x14ac:dyDescent="0.25">
      <c r="A1147" t="s">
        <v>494</v>
      </c>
      <c r="B1147" t="s">
        <v>3434</v>
      </c>
      <c r="C1147">
        <v>2.4341643111594684</v>
      </c>
      <c r="D1147">
        <v>2.6384845301652602E-3</v>
      </c>
      <c r="E1147" t="s">
        <v>2594</v>
      </c>
    </row>
    <row r="1148" spans="1:5" x14ac:dyDescent="0.25">
      <c r="A1148" t="s">
        <v>1421</v>
      </c>
      <c r="B1148" t="s">
        <v>3435</v>
      </c>
      <c r="C1148">
        <v>2.4333611825008141</v>
      </c>
      <c r="D1148">
        <v>3.3206727281495101E-3</v>
      </c>
      <c r="E1148" t="s">
        <v>2971</v>
      </c>
    </row>
    <row r="1149" spans="1:5" x14ac:dyDescent="0.25">
      <c r="A1149" t="s">
        <v>1165</v>
      </c>
      <c r="B1149" t="s">
        <v>3436</v>
      </c>
      <c r="C1149">
        <v>2.4298840566355766</v>
      </c>
      <c r="D1149">
        <v>8.4239450903658502E-4</v>
      </c>
      <c r="E1149" t="s">
        <v>4624</v>
      </c>
    </row>
    <row r="1150" spans="1:5" x14ac:dyDescent="0.25">
      <c r="A1150" t="s">
        <v>1890</v>
      </c>
      <c r="C1150">
        <v>2.4298666817414984</v>
      </c>
      <c r="D1150">
        <v>2.2967382795890702E-3</v>
      </c>
    </row>
    <row r="1151" spans="1:5" x14ac:dyDescent="0.25">
      <c r="A1151" t="s">
        <v>1889</v>
      </c>
      <c r="B1151" t="s">
        <v>3437</v>
      </c>
      <c r="C1151">
        <v>2.4295983442866351</v>
      </c>
      <c r="D1151">
        <v>3.2433816819519802E-3</v>
      </c>
      <c r="E1151" t="s">
        <v>4751</v>
      </c>
    </row>
    <row r="1152" spans="1:5" x14ac:dyDescent="0.25">
      <c r="A1152" t="s">
        <v>215</v>
      </c>
      <c r="B1152" t="s">
        <v>3438</v>
      </c>
      <c r="C1152">
        <v>2.4275956333446378</v>
      </c>
      <c r="D1152">
        <v>2.76794362163592E-3</v>
      </c>
      <c r="E1152" t="s">
        <v>4476</v>
      </c>
    </row>
    <row r="1153" spans="1:5" x14ac:dyDescent="0.25">
      <c r="A1153" t="s">
        <v>1522</v>
      </c>
      <c r="B1153" t="s">
        <v>3439</v>
      </c>
      <c r="C1153">
        <v>2.4169196559620341</v>
      </c>
      <c r="D1153">
        <v>2.7489502517399201E-3</v>
      </c>
      <c r="E1153" t="s">
        <v>5032</v>
      </c>
    </row>
    <row r="1154" spans="1:5" x14ac:dyDescent="0.25">
      <c r="A1154" t="s">
        <v>1149</v>
      </c>
      <c r="B1154" t="s">
        <v>3440</v>
      </c>
      <c r="C1154">
        <v>2.4158942885402479</v>
      </c>
      <c r="D1154">
        <v>7.0508967612505297E-3</v>
      </c>
      <c r="E1154" t="s">
        <v>3441</v>
      </c>
    </row>
    <row r="1155" spans="1:5" x14ac:dyDescent="0.25">
      <c r="A1155" t="s">
        <v>1137</v>
      </c>
      <c r="C1155">
        <v>2.4158693692546187</v>
      </c>
      <c r="D1155">
        <v>4.36678690774309E-3</v>
      </c>
    </row>
    <row r="1156" spans="1:5" x14ac:dyDescent="0.25">
      <c r="A1156" t="s">
        <v>1832</v>
      </c>
      <c r="B1156" t="s">
        <v>3442</v>
      </c>
      <c r="C1156">
        <v>2.4147834992681285</v>
      </c>
      <c r="D1156">
        <v>3.1384504729341698E-3</v>
      </c>
      <c r="E1156" t="s">
        <v>4600</v>
      </c>
    </row>
    <row r="1157" spans="1:5" x14ac:dyDescent="0.25">
      <c r="A1157" t="s">
        <v>223</v>
      </c>
      <c r="B1157" t="s">
        <v>3443</v>
      </c>
      <c r="C1157">
        <v>2.4140194345993486</v>
      </c>
      <c r="D1157">
        <v>3.92839774655994E-4</v>
      </c>
      <c r="E1157" t="s">
        <v>4506</v>
      </c>
    </row>
    <row r="1158" spans="1:5" x14ac:dyDescent="0.25">
      <c r="A1158" t="s">
        <v>528</v>
      </c>
      <c r="B1158" t="s">
        <v>3444</v>
      </c>
      <c r="C1158">
        <v>2.4116976371122898</v>
      </c>
      <c r="D1158">
        <v>2.67994967234776E-3</v>
      </c>
      <c r="E1158" t="s">
        <v>3445</v>
      </c>
    </row>
    <row r="1159" spans="1:5" x14ac:dyDescent="0.25">
      <c r="A1159" t="s">
        <v>2045</v>
      </c>
      <c r="B1159" t="s">
        <v>3446</v>
      </c>
      <c r="C1159">
        <v>2.4116830810451177</v>
      </c>
      <c r="D1159">
        <v>1.21089062438642E-3</v>
      </c>
      <c r="E1159" t="s">
        <v>3162</v>
      </c>
    </row>
    <row r="1160" spans="1:5" x14ac:dyDescent="0.25">
      <c r="A1160" t="s">
        <v>826</v>
      </c>
      <c r="B1160" t="s">
        <v>3447</v>
      </c>
      <c r="C1160">
        <v>2.4032496583615122</v>
      </c>
      <c r="D1160">
        <v>3.3117408595754101E-3</v>
      </c>
      <c r="E1160" t="s">
        <v>4808</v>
      </c>
    </row>
    <row r="1161" spans="1:5" x14ac:dyDescent="0.25">
      <c r="A1161" t="s">
        <v>553</v>
      </c>
      <c r="B1161" t="s">
        <v>3448</v>
      </c>
      <c r="C1161">
        <v>2.4014320620021818</v>
      </c>
      <c r="D1161">
        <v>8.9874948113006798E-3</v>
      </c>
      <c r="E1161" t="s">
        <v>4476</v>
      </c>
    </row>
    <row r="1162" spans="1:5" x14ac:dyDescent="0.25">
      <c r="A1162" t="s">
        <v>1196</v>
      </c>
      <c r="B1162" t="s">
        <v>3449</v>
      </c>
      <c r="C1162">
        <v>2.3990806382616405</v>
      </c>
      <c r="D1162">
        <v>6.8076405283246603E-3</v>
      </c>
      <c r="E1162" t="s">
        <v>2392</v>
      </c>
    </row>
    <row r="1163" spans="1:5" x14ac:dyDescent="0.25">
      <c r="A1163" t="s">
        <v>1654</v>
      </c>
      <c r="B1163" t="s">
        <v>3450</v>
      </c>
      <c r="C1163">
        <v>2.3958400451683746</v>
      </c>
      <c r="D1163">
        <v>6.7565909369299397E-3</v>
      </c>
      <c r="E1163" t="s">
        <v>4737</v>
      </c>
    </row>
    <row r="1164" spans="1:5" x14ac:dyDescent="0.25">
      <c r="A1164" t="s">
        <v>1189</v>
      </c>
      <c r="B1164" t="s">
        <v>3451</v>
      </c>
      <c r="C1164">
        <v>2.3950194369847151</v>
      </c>
      <c r="D1164">
        <v>2.4344440071661201E-3</v>
      </c>
      <c r="E1164" t="s">
        <v>4636</v>
      </c>
    </row>
    <row r="1165" spans="1:5" x14ac:dyDescent="0.25">
      <c r="A1165" t="s">
        <v>1560</v>
      </c>
      <c r="B1165" t="s">
        <v>3452</v>
      </c>
      <c r="C1165">
        <v>2.3920285875434764</v>
      </c>
      <c r="D1165">
        <v>9.1701333417525902E-3</v>
      </c>
      <c r="E1165" t="s">
        <v>4476</v>
      </c>
    </row>
    <row r="1166" spans="1:5" x14ac:dyDescent="0.25">
      <c r="A1166" t="s">
        <v>2294</v>
      </c>
      <c r="B1166" t="s">
        <v>3453</v>
      </c>
      <c r="C1166">
        <v>2.386769808335385</v>
      </c>
      <c r="D1166">
        <v>5.4352304130257803E-3</v>
      </c>
      <c r="E1166" t="s">
        <v>4839</v>
      </c>
    </row>
    <row r="1167" spans="1:5" x14ac:dyDescent="0.25">
      <c r="A1167" t="s">
        <v>140</v>
      </c>
      <c r="B1167" t="s">
        <v>3454</v>
      </c>
      <c r="C1167">
        <v>2.3854142254245083</v>
      </c>
      <c r="D1167">
        <v>6.8379911828258602E-3</v>
      </c>
      <c r="E1167" t="s">
        <v>4486</v>
      </c>
    </row>
    <row r="1168" spans="1:5" x14ac:dyDescent="0.25">
      <c r="A1168" t="s">
        <v>518</v>
      </c>
      <c r="B1168" t="s">
        <v>3455</v>
      </c>
      <c r="C1168">
        <v>2.3852329604059492</v>
      </c>
      <c r="D1168">
        <v>5.5937819110309199E-3</v>
      </c>
      <c r="E1168" t="s">
        <v>5017</v>
      </c>
    </row>
    <row r="1169" spans="1:5" x14ac:dyDescent="0.25">
      <c r="A1169" t="s">
        <v>1417</v>
      </c>
      <c r="B1169" t="s">
        <v>3456</v>
      </c>
      <c r="C1169">
        <v>2.3846105501221335</v>
      </c>
      <c r="D1169">
        <v>7.2101885165204204E-3</v>
      </c>
      <c r="E1169" t="s">
        <v>4692</v>
      </c>
    </row>
    <row r="1170" spans="1:5" x14ac:dyDescent="0.25">
      <c r="A1170" t="s">
        <v>1291</v>
      </c>
      <c r="B1170" t="s">
        <v>3458</v>
      </c>
      <c r="C1170">
        <v>2.3793372147165126</v>
      </c>
      <c r="D1170">
        <v>8.2841832785290493E-3</v>
      </c>
      <c r="E1170" t="s">
        <v>4659</v>
      </c>
    </row>
    <row r="1171" spans="1:5" x14ac:dyDescent="0.25">
      <c r="A1171" t="s">
        <v>423</v>
      </c>
      <c r="B1171" t="s">
        <v>3459</v>
      </c>
      <c r="C1171">
        <v>2.3754950511118311</v>
      </c>
      <c r="D1171">
        <v>2.0646875965410201E-4</v>
      </c>
      <c r="E1171" t="s">
        <v>3460</v>
      </c>
    </row>
    <row r="1172" spans="1:5" x14ac:dyDescent="0.25">
      <c r="A1172" t="s">
        <v>264</v>
      </c>
      <c r="B1172" t="s">
        <v>3461</v>
      </c>
      <c r="C1172">
        <v>2.3753594539382994</v>
      </c>
      <c r="D1172">
        <v>2.2534907667693402E-3</v>
      </c>
      <c r="E1172" t="s">
        <v>3462</v>
      </c>
    </row>
    <row r="1173" spans="1:5" x14ac:dyDescent="0.25">
      <c r="A1173" t="s">
        <v>1436</v>
      </c>
      <c r="B1173" t="s">
        <v>3463</v>
      </c>
      <c r="C1173">
        <v>2.3747492714934726</v>
      </c>
      <c r="D1173">
        <v>2.6205689015292E-4</v>
      </c>
      <c r="E1173" t="s">
        <v>3464</v>
      </c>
    </row>
    <row r="1174" spans="1:5" x14ac:dyDescent="0.25">
      <c r="A1174" t="s">
        <v>369</v>
      </c>
      <c r="B1174" t="s">
        <v>3465</v>
      </c>
      <c r="C1174">
        <v>2.3725656706556211</v>
      </c>
      <c r="D1174">
        <v>5.6988028859421497E-4</v>
      </c>
      <c r="E1174" t="s">
        <v>4485</v>
      </c>
    </row>
    <row r="1175" spans="1:5" x14ac:dyDescent="0.25">
      <c r="A1175" t="s">
        <v>299</v>
      </c>
      <c r="B1175" t="s">
        <v>3466</v>
      </c>
      <c r="C1175">
        <v>2.3724352536659818</v>
      </c>
      <c r="D1175">
        <v>2.05098428993401E-3</v>
      </c>
      <c r="E1175" t="s">
        <v>4517</v>
      </c>
    </row>
    <row r="1176" spans="1:5" x14ac:dyDescent="0.25">
      <c r="A1176" t="s">
        <v>1353</v>
      </c>
      <c r="B1176" t="s">
        <v>3467</v>
      </c>
      <c r="C1176">
        <v>2.3718125655412163</v>
      </c>
      <c r="D1176">
        <v>1.2790701488432899E-3</v>
      </c>
      <c r="E1176" t="s">
        <v>4476</v>
      </c>
    </row>
    <row r="1177" spans="1:5" x14ac:dyDescent="0.25">
      <c r="A1177" t="s">
        <v>842</v>
      </c>
      <c r="B1177" t="s">
        <v>3468</v>
      </c>
      <c r="C1177">
        <v>2.3688192187888384</v>
      </c>
      <c r="D1177">
        <v>9.1728583828260002E-4</v>
      </c>
      <c r="E1177" t="s">
        <v>3469</v>
      </c>
    </row>
    <row r="1178" spans="1:5" x14ac:dyDescent="0.25">
      <c r="A1178" t="s">
        <v>2282</v>
      </c>
      <c r="B1178" t="s">
        <v>3470</v>
      </c>
      <c r="C1178">
        <v>2.3668484567543882</v>
      </c>
      <c r="D1178">
        <v>9.8679716490327201E-4</v>
      </c>
      <c r="E1178" t="s">
        <v>4842</v>
      </c>
    </row>
    <row r="1179" spans="1:5" x14ac:dyDescent="0.25">
      <c r="A1179" t="s">
        <v>1317</v>
      </c>
      <c r="B1179" t="s">
        <v>3471</v>
      </c>
      <c r="C1179">
        <v>2.3636619975308135</v>
      </c>
      <c r="D1179">
        <v>9.2707951566523103E-4</v>
      </c>
      <c r="E1179" t="s">
        <v>4485</v>
      </c>
    </row>
    <row r="1180" spans="1:5" x14ac:dyDescent="0.25">
      <c r="A1180" t="s">
        <v>1806</v>
      </c>
      <c r="B1180" t="s">
        <v>3472</v>
      </c>
      <c r="C1180">
        <v>2.3613310927119144</v>
      </c>
      <c r="D1180">
        <v>7.7158494785514202E-3</v>
      </c>
      <c r="E1180" t="s">
        <v>4829</v>
      </c>
    </row>
    <row r="1181" spans="1:5" x14ac:dyDescent="0.25">
      <c r="A1181" t="s">
        <v>1629</v>
      </c>
      <c r="B1181" t="s">
        <v>3473</v>
      </c>
      <c r="C1181">
        <v>2.359633944276001</v>
      </c>
      <c r="D1181">
        <v>1.8794429165283099E-3</v>
      </c>
      <c r="E1181" t="s">
        <v>4730</v>
      </c>
    </row>
    <row r="1182" spans="1:5" x14ac:dyDescent="0.25">
      <c r="A1182" t="s">
        <v>1404</v>
      </c>
      <c r="B1182" t="s">
        <v>3474</v>
      </c>
      <c r="C1182">
        <v>2.3550187794430797</v>
      </c>
      <c r="D1182">
        <v>3.2420364183002601E-3</v>
      </c>
      <c r="E1182" t="s">
        <v>4485</v>
      </c>
    </row>
    <row r="1183" spans="1:5" x14ac:dyDescent="0.25">
      <c r="A1183" t="s">
        <v>1712</v>
      </c>
      <c r="B1183" t="s">
        <v>3475</v>
      </c>
      <c r="C1183">
        <v>2.3519327630114382</v>
      </c>
      <c r="D1183">
        <v>3.2837430406124999E-3</v>
      </c>
      <c r="E1183" t="s">
        <v>3476</v>
      </c>
    </row>
    <row r="1184" spans="1:5" x14ac:dyDescent="0.25">
      <c r="A1184" t="s">
        <v>1536</v>
      </c>
      <c r="C1184">
        <v>2.3501893676410273</v>
      </c>
      <c r="D1184">
        <v>2.04918885557489E-3</v>
      </c>
    </row>
    <row r="1185" spans="1:5" x14ac:dyDescent="0.25">
      <c r="A1185" t="s">
        <v>1200</v>
      </c>
      <c r="B1185" t="s">
        <v>3477</v>
      </c>
      <c r="C1185">
        <v>2.3487857367817759</v>
      </c>
      <c r="D1185">
        <v>7.9586116482753492E-3</v>
      </c>
      <c r="E1185" t="s">
        <v>5024</v>
      </c>
    </row>
    <row r="1186" spans="1:5" x14ac:dyDescent="0.25">
      <c r="A1186" t="s">
        <v>5538</v>
      </c>
      <c r="B1186" t="s">
        <v>5539</v>
      </c>
      <c r="C1186">
        <v>2.3463046691040597</v>
      </c>
      <c r="D1186">
        <v>2.66012507790989E-2</v>
      </c>
      <c r="E1186" t="s">
        <v>5540</v>
      </c>
    </row>
    <row r="1187" spans="1:5" x14ac:dyDescent="0.25">
      <c r="A1187" t="s">
        <v>248</v>
      </c>
      <c r="B1187" t="s">
        <v>3478</v>
      </c>
      <c r="C1187">
        <v>2.3456849534457351</v>
      </c>
      <c r="D1187">
        <v>5.1039353622564102E-3</v>
      </c>
      <c r="E1187" t="s">
        <v>3479</v>
      </c>
    </row>
    <row r="1188" spans="1:5" x14ac:dyDescent="0.25">
      <c r="A1188" t="s">
        <v>1492</v>
      </c>
      <c r="B1188" t="s">
        <v>3480</v>
      </c>
      <c r="C1188">
        <v>2.3415469132123232</v>
      </c>
      <c r="D1188">
        <v>4.6179722375518598E-3</v>
      </c>
      <c r="E1188" t="s">
        <v>4707</v>
      </c>
    </row>
    <row r="1189" spans="1:5" x14ac:dyDescent="0.25">
      <c r="A1189" t="s">
        <v>1299</v>
      </c>
      <c r="B1189" t="s">
        <v>3481</v>
      </c>
      <c r="C1189">
        <v>2.341347113395297</v>
      </c>
      <c r="D1189">
        <v>2.9616468183420101E-3</v>
      </c>
      <c r="E1189" t="s">
        <v>4476</v>
      </c>
    </row>
    <row r="1190" spans="1:5" x14ac:dyDescent="0.25">
      <c r="A1190" t="s">
        <v>668</v>
      </c>
      <c r="B1190" t="s">
        <v>3482</v>
      </c>
      <c r="C1190">
        <v>2.3411286931048214</v>
      </c>
      <c r="D1190">
        <v>8.0078956715328702E-3</v>
      </c>
      <c r="E1190" t="s">
        <v>3483</v>
      </c>
    </row>
    <row r="1191" spans="1:5" x14ac:dyDescent="0.25">
      <c r="A1191" t="s">
        <v>2341</v>
      </c>
      <c r="B1191" t="s">
        <v>3484</v>
      </c>
      <c r="C1191">
        <v>2.3399811272688251</v>
      </c>
      <c r="D1191">
        <v>8.9543035869799796E-4</v>
      </c>
      <c r="E1191" t="s">
        <v>3485</v>
      </c>
    </row>
    <row r="1192" spans="1:5" x14ac:dyDescent="0.25">
      <c r="A1192" t="s">
        <v>2023</v>
      </c>
      <c r="B1192" t="s">
        <v>3486</v>
      </c>
      <c r="C1192">
        <v>2.3384311821192263</v>
      </c>
      <c r="D1192">
        <v>3.7088158880838702E-3</v>
      </c>
      <c r="E1192" t="s">
        <v>4770</v>
      </c>
    </row>
    <row r="1193" spans="1:5" x14ac:dyDescent="0.25">
      <c r="A1193" t="s">
        <v>2227</v>
      </c>
      <c r="B1193" t="s">
        <v>3487</v>
      </c>
      <c r="C1193">
        <v>2.3377298117230305</v>
      </c>
      <c r="D1193">
        <v>1.03241658790828E-3</v>
      </c>
      <c r="E1193" t="s">
        <v>3488</v>
      </c>
    </row>
    <row r="1194" spans="1:5" x14ac:dyDescent="0.25">
      <c r="A1194" t="s">
        <v>2087</v>
      </c>
      <c r="B1194" t="s">
        <v>3489</v>
      </c>
      <c r="C1194">
        <v>2.337701603329994</v>
      </c>
      <c r="D1194">
        <v>3.89674690454228E-3</v>
      </c>
      <c r="E1194" t="s">
        <v>4778</v>
      </c>
    </row>
    <row r="1195" spans="1:5" x14ac:dyDescent="0.25">
      <c r="A1195" t="s">
        <v>1697</v>
      </c>
      <c r="B1195" t="s">
        <v>3490</v>
      </c>
      <c r="C1195">
        <v>2.3366372493544243</v>
      </c>
      <c r="D1195">
        <v>4.5042574132029599E-3</v>
      </c>
      <c r="E1195" t="s">
        <v>4485</v>
      </c>
    </row>
    <row r="1196" spans="1:5" x14ac:dyDescent="0.25">
      <c r="A1196" t="s">
        <v>51</v>
      </c>
      <c r="B1196" t="s">
        <v>3491</v>
      </c>
      <c r="C1196">
        <v>2.3346978654182911</v>
      </c>
      <c r="D1196">
        <v>7.9764393323273394E-3</v>
      </c>
      <c r="E1196" t="s">
        <v>3492</v>
      </c>
    </row>
    <row r="1197" spans="1:5" x14ac:dyDescent="0.25">
      <c r="A1197" t="s">
        <v>527</v>
      </c>
      <c r="B1197" t="s">
        <v>3493</v>
      </c>
      <c r="C1197">
        <v>2.3286882200158332</v>
      </c>
      <c r="D1197">
        <v>4.3142027866355202E-3</v>
      </c>
      <c r="E1197" t="s">
        <v>4567</v>
      </c>
    </row>
    <row r="1198" spans="1:5" x14ac:dyDescent="0.25">
      <c r="A1198" t="s">
        <v>387</v>
      </c>
      <c r="C1198">
        <v>2.3217025454556985</v>
      </c>
      <c r="D1198">
        <v>7.5433208395792699E-3</v>
      </c>
    </row>
    <row r="1199" spans="1:5" x14ac:dyDescent="0.25">
      <c r="A1199" t="s">
        <v>978</v>
      </c>
      <c r="B1199" t="s">
        <v>3494</v>
      </c>
      <c r="C1199">
        <v>2.3177487599216193</v>
      </c>
      <c r="D1199">
        <v>6.5599851011911403E-4</v>
      </c>
      <c r="E1199" t="s">
        <v>4476</v>
      </c>
    </row>
    <row r="1200" spans="1:5" x14ac:dyDescent="0.25">
      <c r="A1200" t="s">
        <v>1585</v>
      </c>
      <c r="B1200" t="s">
        <v>3495</v>
      </c>
      <c r="C1200">
        <v>2.3166435486048562</v>
      </c>
      <c r="D1200">
        <v>4.0315123961437299E-3</v>
      </c>
      <c r="E1200" t="s">
        <v>4723</v>
      </c>
    </row>
    <row r="1201" spans="1:5" x14ac:dyDescent="0.25">
      <c r="A1201" t="s">
        <v>1151</v>
      </c>
      <c r="C1201">
        <v>2.3165402082221633</v>
      </c>
      <c r="D1201">
        <v>1.63851831696471E-3</v>
      </c>
    </row>
    <row r="1202" spans="1:5" x14ac:dyDescent="0.25">
      <c r="A1202" t="s">
        <v>1774</v>
      </c>
      <c r="B1202" t="s">
        <v>3496</v>
      </c>
      <c r="C1202">
        <v>2.3084288515659011</v>
      </c>
      <c r="D1202">
        <v>6.8813844693988899E-4</v>
      </c>
      <c r="E1202" t="s">
        <v>3497</v>
      </c>
    </row>
    <row r="1203" spans="1:5" x14ac:dyDescent="0.25">
      <c r="A1203" t="s">
        <v>115</v>
      </c>
      <c r="B1203" t="s">
        <v>3498</v>
      </c>
      <c r="C1203">
        <v>2.3083521925526447</v>
      </c>
      <c r="D1203">
        <v>2.0395136060837198E-3</v>
      </c>
      <c r="E1203" t="s">
        <v>4476</v>
      </c>
    </row>
    <row r="1204" spans="1:5" x14ac:dyDescent="0.25">
      <c r="A1204" t="s">
        <v>386</v>
      </c>
      <c r="B1204" t="s">
        <v>3499</v>
      </c>
      <c r="C1204">
        <v>2.306068077547244</v>
      </c>
      <c r="D1204">
        <v>6.4834097691949897E-3</v>
      </c>
      <c r="E1204" t="s">
        <v>4532</v>
      </c>
    </row>
    <row r="1205" spans="1:5" x14ac:dyDescent="0.25">
      <c r="A1205" t="s">
        <v>1723</v>
      </c>
      <c r="B1205" t="s">
        <v>3500</v>
      </c>
      <c r="C1205">
        <v>2.3047388078385493</v>
      </c>
      <c r="D1205">
        <v>3.48141343137039E-3</v>
      </c>
      <c r="E1205" t="s">
        <v>4961</v>
      </c>
    </row>
    <row r="1206" spans="1:5" x14ac:dyDescent="0.25">
      <c r="A1206" t="s">
        <v>2176</v>
      </c>
      <c r="B1206" t="s">
        <v>3501</v>
      </c>
      <c r="C1206">
        <v>2.3043204457477771</v>
      </c>
      <c r="D1206">
        <v>1.09571076339343E-3</v>
      </c>
      <c r="E1206" t="s">
        <v>4476</v>
      </c>
    </row>
    <row r="1207" spans="1:5" x14ac:dyDescent="0.25">
      <c r="A1207" t="s">
        <v>1971</v>
      </c>
      <c r="C1207">
        <v>2.301567491521451</v>
      </c>
      <c r="D1207">
        <v>2.8562135328021E-3</v>
      </c>
    </row>
    <row r="1208" spans="1:5" x14ac:dyDescent="0.25">
      <c r="A1208" t="s">
        <v>588</v>
      </c>
      <c r="B1208" t="s">
        <v>3502</v>
      </c>
      <c r="C1208">
        <v>2.3003363015151108</v>
      </c>
      <c r="D1208">
        <v>2.78705120525385E-3</v>
      </c>
      <c r="E1208" t="s">
        <v>4989</v>
      </c>
    </row>
    <row r="1209" spans="1:5" x14ac:dyDescent="0.25">
      <c r="A1209" t="s">
        <v>2080</v>
      </c>
      <c r="B1209" t="s">
        <v>3503</v>
      </c>
      <c r="C1209">
        <v>2.2998174114402254</v>
      </c>
      <c r="D1209">
        <v>4.3864429236124599E-3</v>
      </c>
      <c r="E1209" t="s">
        <v>4775</v>
      </c>
    </row>
    <row r="1210" spans="1:5" x14ac:dyDescent="0.25">
      <c r="A1210" t="s">
        <v>1112</v>
      </c>
      <c r="B1210" t="s">
        <v>3504</v>
      </c>
      <c r="C1210">
        <v>2.2994143897436872</v>
      </c>
      <c r="D1210">
        <v>8.75887914486995E-3</v>
      </c>
      <c r="E1210" t="s">
        <v>4607</v>
      </c>
    </row>
    <row r="1211" spans="1:5" x14ac:dyDescent="0.25">
      <c r="A1211" t="s">
        <v>2063</v>
      </c>
      <c r="C1211">
        <v>2.2953411573775866</v>
      </c>
      <c r="D1211">
        <v>1.9988851264309401E-3</v>
      </c>
    </row>
    <row r="1212" spans="1:5" x14ac:dyDescent="0.25">
      <c r="A1212" t="s">
        <v>815</v>
      </c>
      <c r="B1212" t="s">
        <v>3505</v>
      </c>
      <c r="C1212">
        <v>2.2941099512762979</v>
      </c>
      <c r="D1212">
        <v>3.79220712430758E-3</v>
      </c>
      <c r="E1212" t="s">
        <v>4972</v>
      </c>
    </row>
    <row r="1213" spans="1:5" x14ac:dyDescent="0.25">
      <c r="A1213" t="s">
        <v>291</v>
      </c>
      <c r="B1213" t="s">
        <v>3506</v>
      </c>
      <c r="C1213">
        <v>2.2912124732795056</v>
      </c>
      <c r="D1213">
        <v>1.94599190008202E-3</v>
      </c>
      <c r="E1213" t="s">
        <v>4516</v>
      </c>
    </row>
    <row r="1214" spans="1:5" x14ac:dyDescent="0.25">
      <c r="A1214" t="s">
        <v>163</v>
      </c>
      <c r="C1214">
        <v>2.2911196128894762</v>
      </c>
      <c r="D1214">
        <v>1.4576368201472201E-3</v>
      </c>
    </row>
    <row r="1215" spans="1:5" x14ac:dyDescent="0.25">
      <c r="A1215" t="s">
        <v>1023</v>
      </c>
      <c r="C1215">
        <v>2.2866441699994353</v>
      </c>
      <c r="D1215">
        <v>2.7008863361094801E-3</v>
      </c>
    </row>
    <row r="1216" spans="1:5" x14ac:dyDescent="0.25">
      <c r="A1216" t="s">
        <v>1473</v>
      </c>
      <c r="B1216" t="s">
        <v>3507</v>
      </c>
      <c r="C1216">
        <v>2.2849689679396947</v>
      </c>
      <c r="D1216">
        <v>1.35860096793523E-3</v>
      </c>
      <c r="E1216" t="s">
        <v>4702</v>
      </c>
    </row>
    <row r="1217" spans="1:5" x14ac:dyDescent="0.25">
      <c r="A1217" t="s">
        <v>1970</v>
      </c>
      <c r="B1217" t="s">
        <v>3508</v>
      </c>
      <c r="C1217">
        <v>2.278158665981147</v>
      </c>
      <c r="D1217">
        <v>2.0423834652632299E-3</v>
      </c>
      <c r="E1217" t="s">
        <v>3509</v>
      </c>
    </row>
    <row r="1218" spans="1:5" x14ac:dyDescent="0.25">
      <c r="A1218" t="s">
        <v>1255</v>
      </c>
      <c r="B1218" t="s">
        <v>3510</v>
      </c>
      <c r="C1218">
        <v>2.2778749083777319</v>
      </c>
      <c r="D1218">
        <v>7.0275162300526602E-3</v>
      </c>
      <c r="E1218" t="s">
        <v>4656</v>
      </c>
    </row>
    <row r="1219" spans="1:5" x14ac:dyDescent="0.25">
      <c r="A1219" t="s">
        <v>1655</v>
      </c>
      <c r="C1219">
        <v>2.2696593422215439</v>
      </c>
      <c r="D1219">
        <v>9.0041906491303298E-3</v>
      </c>
    </row>
    <row r="1220" spans="1:5" x14ac:dyDescent="0.25">
      <c r="A1220" t="s">
        <v>1145</v>
      </c>
      <c r="B1220" t="s">
        <v>3511</v>
      </c>
      <c r="C1220">
        <v>2.2684937974747785</v>
      </c>
      <c r="D1220">
        <v>7.9632893335721492E-3</v>
      </c>
      <c r="E1220" t="s">
        <v>4617</v>
      </c>
    </row>
    <row r="1221" spans="1:5" x14ac:dyDescent="0.25">
      <c r="A1221" t="s">
        <v>136</v>
      </c>
      <c r="B1221" t="s">
        <v>3512</v>
      </c>
      <c r="C1221">
        <v>2.2683647211509581</v>
      </c>
      <c r="D1221">
        <v>8.1838262527968199E-3</v>
      </c>
      <c r="E1221" t="s">
        <v>3513</v>
      </c>
    </row>
    <row r="1222" spans="1:5" x14ac:dyDescent="0.25">
      <c r="A1222" t="s">
        <v>832</v>
      </c>
      <c r="B1222" t="s">
        <v>3514</v>
      </c>
      <c r="C1222">
        <v>2.2673927195401098</v>
      </c>
      <c r="D1222">
        <v>4.0459845394860104E-3</v>
      </c>
      <c r="E1222" t="s">
        <v>4810</v>
      </c>
    </row>
    <row r="1223" spans="1:5" x14ac:dyDescent="0.25">
      <c r="A1223" t="s">
        <v>833</v>
      </c>
      <c r="B1223" t="s">
        <v>3515</v>
      </c>
      <c r="C1223">
        <v>2.265060769675002</v>
      </c>
      <c r="D1223">
        <v>4.3455697692299702E-3</v>
      </c>
      <c r="E1223" t="s">
        <v>4476</v>
      </c>
    </row>
    <row r="1224" spans="1:5" x14ac:dyDescent="0.25">
      <c r="A1224" t="s">
        <v>2022</v>
      </c>
      <c r="C1224">
        <v>2.2605698490289705</v>
      </c>
      <c r="D1224">
        <v>4.6414393007337398E-3</v>
      </c>
    </row>
    <row r="1225" spans="1:5" x14ac:dyDescent="0.25">
      <c r="A1225" t="s">
        <v>117</v>
      </c>
      <c r="C1225">
        <v>2.2590971108555435</v>
      </c>
      <c r="D1225">
        <v>2.1158899061500501E-3</v>
      </c>
    </row>
    <row r="1226" spans="1:5" x14ac:dyDescent="0.25">
      <c r="A1226" t="s">
        <v>2254</v>
      </c>
      <c r="C1226">
        <v>2.2560491169330579</v>
      </c>
      <c r="D1226">
        <v>1.5943820765339401E-3</v>
      </c>
    </row>
    <row r="1227" spans="1:5" x14ac:dyDescent="0.25">
      <c r="A1227" t="s">
        <v>1803</v>
      </c>
      <c r="B1227" t="s">
        <v>3516</v>
      </c>
      <c r="C1227">
        <v>2.254489003158497</v>
      </c>
      <c r="D1227">
        <v>6.6547506104968901E-3</v>
      </c>
      <c r="E1227" t="s">
        <v>3361</v>
      </c>
    </row>
    <row r="1228" spans="1:5" x14ac:dyDescent="0.25">
      <c r="A1228" t="s">
        <v>267</v>
      </c>
      <c r="B1228" t="s">
        <v>3517</v>
      </c>
      <c r="C1228">
        <v>2.2539508127369121</v>
      </c>
      <c r="D1228">
        <v>3.30752876499577E-3</v>
      </c>
      <c r="E1228" t="s">
        <v>3518</v>
      </c>
    </row>
    <row r="1229" spans="1:5" x14ac:dyDescent="0.25">
      <c r="A1229" t="s">
        <v>2283</v>
      </c>
      <c r="B1229" t="s">
        <v>3519</v>
      </c>
      <c r="C1229">
        <v>2.2524194082502369</v>
      </c>
      <c r="D1229">
        <v>9.3018282143557201E-4</v>
      </c>
      <c r="E1229" t="s">
        <v>4841</v>
      </c>
    </row>
    <row r="1230" spans="1:5" x14ac:dyDescent="0.25">
      <c r="A1230" t="s">
        <v>1096</v>
      </c>
      <c r="B1230" t="s">
        <v>3520</v>
      </c>
      <c r="C1230">
        <v>2.2508364566862622</v>
      </c>
      <c r="D1230">
        <v>5.9649847787926402E-3</v>
      </c>
      <c r="E1230" t="s">
        <v>4603</v>
      </c>
    </row>
    <row r="1231" spans="1:5" x14ac:dyDescent="0.25">
      <c r="A1231" t="s">
        <v>712</v>
      </c>
      <c r="B1231" t="s">
        <v>3521</v>
      </c>
      <c r="C1231">
        <v>2.2489273890374077</v>
      </c>
      <c r="D1231">
        <v>2.47993168051079E-3</v>
      </c>
    </row>
    <row r="1232" spans="1:5" x14ac:dyDescent="0.25">
      <c r="A1232" t="s">
        <v>2135</v>
      </c>
      <c r="C1232">
        <v>2.2473499187288977</v>
      </c>
      <c r="D1232">
        <v>3.2603567498226899E-3</v>
      </c>
    </row>
    <row r="1233" spans="1:5" x14ac:dyDescent="0.25">
      <c r="A1233" t="s">
        <v>1809</v>
      </c>
      <c r="B1233" t="s">
        <v>3522</v>
      </c>
      <c r="C1233">
        <v>2.2457476162251577</v>
      </c>
      <c r="D1233">
        <v>9.9959834028003004E-4</v>
      </c>
      <c r="E1233" t="s">
        <v>4640</v>
      </c>
    </row>
    <row r="1234" spans="1:5" x14ac:dyDescent="0.25">
      <c r="A1234" t="s">
        <v>445</v>
      </c>
      <c r="B1234" t="s">
        <v>3523</v>
      </c>
      <c r="C1234">
        <v>2.2447001116639629</v>
      </c>
      <c r="D1234">
        <v>1.5976909911554599E-3</v>
      </c>
      <c r="E1234" t="s">
        <v>4546</v>
      </c>
    </row>
    <row r="1235" spans="1:5" x14ac:dyDescent="0.25">
      <c r="A1235" t="s">
        <v>2062</v>
      </c>
      <c r="B1235" t="s">
        <v>3524</v>
      </c>
      <c r="C1235">
        <v>2.244614788019609</v>
      </c>
      <c r="D1235">
        <v>1.5969722570438401E-3</v>
      </c>
      <c r="E1235" t="s">
        <v>3525</v>
      </c>
    </row>
    <row r="1236" spans="1:5" x14ac:dyDescent="0.25">
      <c r="A1236" t="s">
        <v>356</v>
      </c>
      <c r="B1236" t="s">
        <v>3526</v>
      </c>
      <c r="C1236">
        <v>2.2436534070996208</v>
      </c>
      <c r="D1236">
        <v>6.8858130828502997E-3</v>
      </c>
      <c r="E1236" t="s">
        <v>4527</v>
      </c>
    </row>
    <row r="1237" spans="1:5" x14ac:dyDescent="0.25">
      <c r="A1237" t="s">
        <v>870</v>
      </c>
      <c r="B1237" t="s">
        <v>3527</v>
      </c>
      <c r="C1237">
        <v>2.2423127013188422</v>
      </c>
      <c r="D1237">
        <v>6.8759990840041802E-3</v>
      </c>
      <c r="E1237" t="s">
        <v>4476</v>
      </c>
    </row>
    <row r="1238" spans="1:5" x14ac:dyDescent="0.25">
      <c r="A1238" t="s">
        <v>894</v>
      </c>
      <c r="B1238" t="s">
        <v>3528</v>
      </c>
      <c r="C1238">
        <v>2.238583768164867</v>
      </c>
      <c r="D1238">
        <v>2.5293666473834701E-3</v>
      </c>
      <c r="E1238" t="s">
        <v>4485</v>
      </c>
    </row>
    <row r="1239" spans="1:5" x14ac:dyDescent="0.25">
      <c r="A1239" t="s">
        <v>2122</v>
      </c>
      <c r="B1239" t="s">
        <v>3529</v>
      </c>
      <c r="C1239">
        <v>2.2380698571077962</v>
      </c>
      <c r="D1239">
        <v>4.8419668227988998E-3</v>
      </c>
      <c r="E1239" t="s">
        <v>5044</v>
      </c>
    </row>
    <row r="1240" spans="1:5" x14ac:dyDescent="0.25">
      <c r="A1240" t="s">
        <v>2061</v>
      </c>
      <c r="B1240" t="s">
        <v>3530</v>
      </c>
      <c r="C1240">
        <v>2.235811472857351</v>
      </c>
      <c r="D1240">
        <v>6.4907557988516497E-3</v>
      </c>
      <c r="E1240" t="s">
        <v>3531</v>
      </c>
    </row>
    <row r="1241" spans="1:5" x14ac:dyDescent="0.25">
      <c r="A1241" t="s">
        <v>1307</v>
      </c>
      <c r="B1241" t="s">
        <v>3532</v>
      </c>
      <c r="C1241">
        <v>2.2291761574598956</v>
      </c>
      <c r="D1241">
        <v>6.2003908337399001E-3</v>
      </c>
      <c r="E1241" t="s">
        <v>4666</v>
      </c>
    </row>
    <row r="1242" spans="1:5" x14ac:dyDescent="0.25">
      <c r="A1242" t="s">
        <v>290</v>
      </c>
      <c r="B1242" t="s">
        <v>3533</v>
      </c>
      <c r="C1242">
        <v>2.2284899045907931</v>
      </c>
      <c r="D1242">
        <v>1.49050527732748E-3</v>
      </c>
      <c r="E1242" t="s">
        <v>4515</v>
      </c>
    </row>
    <row r="1243" spans="1:5" x14ac:dyDescent="0.25">
      <c r="A1243" t="s">
        <v>1549</v>
      </c>
      <c r="B1243" t="s">
        <v>3534</v>
      </c>
      <c r="C1243">
        <v>2.2244782872089353</v>
      </c>
      <c r="D1243">
        <v>1.5502246962896401E-3</v>
      </c>
      <c r="E1243" t="s">
        <v>4713</v>
      </c>
    </row>
    <row r="1244" spans="1:5" x14ac:dyDescent="0.25">
      <c r="A1244" t="s">
        <v>1342</v>
      </c>
      <c r="B1244" t="s">
        <v>3535</v>
      </c>
      <c r="C1244">
        <v>2.2222752258275316</v>
      </c>
      <c r="D1244">
        <v>3.6359587340331501E-3</v>
      </c>
      <c r="E1244" t="s">
        <v>4674</v>
      </c>
    </row>
    <row r="1245" spans="1:5" x14ac:dyDescent="0.25">
      <c r="A1245" t="s">
        <v>603</v>
      </c>
      <c r="B1245" t="s">
        <v>3536</v>
      </c>
      <c r="C1245">
        <v>2.2211977170800377</v>
      </c>
      <c r="D1245">
        <v>3.8856576778654199E-3</v>
      </c>
      <c r="E1245" t="s">
        <v>3457</v>
      </c>
    </row>
    <row r="1246" spans="1:5" x14ac:dyDescent="0.25">
      <c r="A1246" t="s">
        <v>1152</v>
      </c>
      <c r="B1246" t="s">
        <v>3537</v>
      </c>
      <c r="C1246">
        <v>2.2200381500486817</v>
      </c>
      <c r="D1246">
        <v>4.4311712721975399E-3</v>
      </c>
      <c r="E1246" t="s">
        <v>4948</v>
      </c>
    </row>
    <row r="1247" spans="1:5" x14ac:dyDescent="0.25">
      <c r="A1247" t="s">
        <v>158</v>
      </c>
      <c r="B1247" t="s">
        <v>3538</v>
      </c>
      <c r="C1247">
        <v>2.2193609951887656</v>
      </c>
      <c r="D1247">
        <v>7.5702241060194696E-3</v>
      </c>
      <c r="E1247" t="s">
        <v>4490</v>
      </c>
    </row>
    <row r="1248" spans="1:5" x14ac:dyDescent="0.25">
      <c r="A1248" t="s">
        <v>2064</v>
      </c>
      <c r="B1248" t="s">
        <v>3539</v>
      </c>
      <c r="C1248">
        <v>2.215871640902471</v>
      </c>
      <c r="D1248">
        <v>4.2524503672356599E-3</v>
      </c>
      <c r="E1248" t="s">
        <v>4773</v>
      </c>
    </row>
    <row r="1249" spans="1:5" x14ac:dyDescent="0.25">
      <c r="A1249" t="s">
        <v>1658</v>
      </c>
      <c r="B1249" t="s">
        <v>3540</v>
      </c>
      <c r="C1249">
        <v>2.2129776450202407</v>
      </c>
      <c r="D1249">
        <v>7.6998473234610896E-3</v>
      </c>
      <c r="E1249" t="s">
        <v>4738</v>
      </c>
    </row>
    <row r="1250" spans="1:5" x14ac:dyDescent="0.25">
      <c r="A1250" t="s">
        <v>724</v>
      </c>
      <c r="C1250">
        <v>2.2121593923889771</v>
      </c>
      <c r="D1250">
        <v>3.1668162692548001E-3</v>
      </c>
    </row>
    <row r="1251" spans="1:5" x14ac:dyDescent="0.25">
      <c r="A1251" t="s">
        <v>441</v>
      </c>
      <c r="B1251" t="s">
        <v>3541</v>
      </c>
      <c r="C1251">
        <v>2.2088070092613323</v>
      </c>
      <c r="D1251">
        <v>5.4252074415225499E-3</v>
      </c>
      <c r="E1251" t="s">
        <v>4544</v>
      </c>
    </row>
    <row r="1252" spans="1:5" x14ac:dyDescent="0.25">
      <c r="A1252" t="s">
        <v>1956</v>
      </c>
      <c r="B1252" t="s">
        <v>3542</v>
      </c>
      <c r="C1252">
        <v>2.2079691752960198</v>
      </c>
      <c r="D1252">
        <v>2.6444818174095001E-3</v>
      </c>
      <c r="E1252" t="s">
        <v>4758</v>
      </c>
    </row>
    <row r="1253" spans="1:5" x14ac:dyDescent="0.25">
      <c r="A1253" t="s">
        <v>730</v>
      </c>
      <c r="B1253" t="s">
        <v>3543</v>
      </c>
      <c r="C1253">
        <v>2.2067956676592648</v>
      </c>
      <c r="D1253">
        <v>7.9123394873518507E-3</v>
      </c>
      <c r="E1253" t="s">
        <v>4893</v>
      </c>
    </row>
    <row r="1254" spans="1:5" x14ac:dyDescent="0.25">
      <c r="A1254" t="s">
        <v>666</v>
      </c>
      <c r="B1254" t="s">
        <v>3544</v>
      </c>
      <c r="C1254">
        <v>2.2064922383627312</v>
      </c>
      <c r="D1254">
        <v>6.1341238399791195E-4</v>
      </c>
      <c r="E1254" t="s">
        <v>4880</v>
      </c>
    </row>
    <row r="1255" spans="1:5" x14ac:dyDescent="0.25">
      <c r="A1255" t="s">
        <v>1639</v>
      </c>
      <c r="B1255" t="s">
        <v>3545</v>
      </c>
      <c r="C1255">
        <v>2.2062629564640188</v>
      </c>
      <c r="D1255">
        <v>8.9707591395908105E-4</v>
      </c>
      <c r="E1255" t="s">
        <v>4735</v>
      </c>
    </row>
    <row r="1256" spans="1:5" x14ac:dyDescent="0.25">
      <c r="A1256" t="s">
        <v>87</v>
      </c>
      <c r="B1256" t="s">
        <v>3546</v>
      </c>
      <c r="C1256">
        <v>2.2041406369357515</v>
      </c>
      <c r="D1256">
        <v>6.0156554007208202E-3</v>
      </c>
      <c r="E1256" t="s">
        <v>3547</v>
      </c>
    </row>
    <row r="1257" spans="1:5" x14ac:dyDescent="0.25">
      <c r="A1257" t="s">
        <v>282</v>
      </c>
      <c r="B1257" t="s">
        <v>3548</v>
      </c>
      <c r="C1257">
        <v>2.2026703001528678</v>
      </c>
      <c r="D1257">
        <v>1.7291610283467699E-3</v>
      </c>
      <c r="E1257" t="s">
        <v>3549</v>
      </c>
    </row>
    <row r="1258" spans="1:5" x14ac:dyDescent="0.25">
      <c r="A1258" t="s">
        <v>1441</v>
      </c>
      <c r="B1258" t="s">
        <v>3550</v>
      </c>
      <c r="C1258">
        <v>2.1980369302664831</v>
      </c>
      <c r="D1258">
        <v>6.1377573536595597E-3</v>
      </c>
      <c r="E1258" t="s">
        <v>4476</v>
      </c>
    </row>
    <row r="1259" spans="1:5" x14ac:dyDescent="0.25">
      <c r="A1259" t="s">
        <v>982</v>
      </c>
      <c r="B1259" t="s">
        <v>3551</v>
      </c>
      <c r="C1259">
        <v>2.1916925999691479</v>
      </c>
      <c r="D1259">
        <v>3.1503916323192302E-3</v>
      </c>
      <c r="E1259" t="s">
        <v>4575</v>
      </c>
    </row>
    <row r="1260" spans="1:5" x14ac:dyDescent="0.25">
      <c r="A1260" t="s">
        <v>314</v>
      </c>
      <c r="B1260" t="s">
        <v>3552</v>
      </c>
      <c r="C1260">
        <v>2.1905066662669315</v>
      </c>
      <c r="D1260">
        <v>2.65751717709071E-3</v>
      </c>
      <c r="E1260" s="2" t="s">
        <v>4521</v>
      </c>
    </row>
    <row r="1261" spans="1:5" x14ac:dyDescent="0.25">
      <c r="A1261" t="s">
        <v>414</v>
      </c>
      <c r="C1261">
        <v>2.1896230590596368</v>
      </c>
      <c r="D1261">
        <v>4.1374294146692102E-3</v>
      </c>
    </row>
    <row r="1262" spans="1:5" x14ac:dyDescent="0.25">
      <c r="A1262" t="s">
        <v>274</v>
      </c>
      <c r="B1262" t="s">
        <v>3553</v>
      </c>
      <c r="C1262">
        <v>2.1887240299192645</v>
      </c>
      <c r="D1262">
        <v>6.6875882851959896E-3</v>
      </c>
      <c r="E1262" t="s">
        <v>4513</v>
      </c>
    </row>
    <row r="1263" spans="1:5" x14ac:dyDescent="0.25">
      <c r="A1263" t="s">
        <v>705</v>
      </c>
      <c r="B1263" t="s">
        <v>3554</v>
      </c>
      <c r="C1263">
        <v>2.1873885027929401</v>
      </c>
      <c r="D1263">
        <v>4.0850783898735404E-3</v>
      </c>
      <c r="E1263" t="s">
        <v>4889</v>
      </c>
    </row>
    <row r="1264" spans="1:5" x14ac:dyDescent="0.25">
      <c r="A1264" t="s">
        <v>597</v>
      </c>
      <c r="B1264" t="s">
        <v>3555</v>
      </c>
      <c r="C1264">
        <v>2.1854848405269558</v>
      </c>
      <c r="D1264">
        <v>2.8491077084578202E-3</v>
      </c>
      <c r="E1264" t="s">
        <v>4870</v>
      </c>
    </row>
    <row r="1265" spans="1:5" x14ac:dyDescent="0.25">
      <c r="A1265" t="s">
        <v>1022</v>
      </c>
      <c r="B1265" t="s">
        <v>3556</v>
      </c>
      <c r="C1265">
        <v>2.1854843871505301</v>
      </c>
      <c r="D1265">
        <v>1.8617407684756199E-3</v>
      </c>
      <c r="E1265" t="s">
        <v>4476</v>
      </c>
    </row>
    <row r="1266" spans="1:5" x14ac:dyDescent="0.25">
      <c r="A1266" t="s">
        <v>2218</v>
      </c>
      <c r="B1266" t="s">
        <v>3557</v>
      </c>
      <c r="C1266">
        <v>2.1849685115497972</v>
      </c>
      <c r="D1266">
        <v>5.1944859528280096E-3</v>
      </c>
      <c r="E1266" t="s">
        <v>4859</v>
      </c>
    </row>
    <row r="1267" spans="1:5" x14ac:dyDescent="0.25">
      <c r="A1267" t="s">
        <v>1687</v>
      </c>
      <c r="B1267" t="s">
        <v>3558</v>
      </c>
      <c r="C1267">
        <v>2.1830107542008172</v>
      </c>
      <c r="D1267">
        <v>6.8893659989629702E-3</v>
      </c>
      <c r="E1267" t="s">
        <v>4741</v>
      </c>
    </row>
    <row r="1268" spans="1:5" x14ac:dyDescent="0.25">
      <c r="A1268" t="s">
        <v>924</v>
      </c>
      <c r="B1268" t="s">
        <v>3559</v>
      </c>
      <c r="C1268">
        <v>2.1816015727388725</v>
      </c>
      <c r="D1268">
        <v>7.4909008137542402E-3</v>
      </c>
      <c r="E1268" t="s">
        <v>4819</v>
      </c>
    </row>
    <row r="1269" spans="1:5" x14ac:dyDescent="0.25">
      <c r="A1269" t="s">
        <v>1077</v>
      </c>
      <c r="B1269" t="s">
        <v>3560</v>
      </c>
      <c r="C1269">
        <v>2.1804009525358303</v>
      </c>
      <c r="D1269">
        <v>3.36963049072444E-3</v>
      </c>
      <c r="E1269" t="s">
        <v>4529</v>
      </c>
    </row>
    <row r="1270" spans="1:5" x14ac:dyDescent="0.25">
      <c r="A1270" t="s">
        <v>656</v>
      </c>
      <c r="B1270" t="s">
        <v>3561</v>
      </c>
      <c r="C1270">
        <v>2.1793136418790997</v>
      </c>
      <c r="D1270">
        <v>2.1638258112639899E-3</v>
      </c>
      <c r="E1270" t="s">
        <v>3562</v>
      </c>
    </row>
    <row r="1271" spans="1:5" x14ac:dyDescent="0.25">
      <c r="A1271" t="s">
        <v>1451</v>
      </c>
      <c r="B1271" t="s">
        <v>3563</v>
      </c>
      <c r="C1271">
        <v>2.1786564934915345</v>
      </c>
      <c r="D1271">
        <v>4.4493123246254398E-3</v>
      </c>
      <c r="E1271" t="s">
        <v>4698</v>
      </c>
    </row>
    <row r="1272" spans="1:5" x14ac:dyDescent="0.25">
      <c r="A1272" t="s">
        <v>341</v>
      </c>
      <c r="B1272" t="s">
        <v>3564</v>
      </c>
      <c r="C1272">
        <v>2.1774465295385848</v>
      </c>
      <c r="D1272">
        <v>8.42048449320997E-3</v>
      </c>
      <c r="E1272" t="s">
        <v>3565</v>
      </c>
    </row>
    <row r="1273" spans="1:5" x14ac:dyDescent="0.25">
      <c r="A1273" t="s">
        <v>391</v>
      </c>
      <c r="B1273" t="s">
        <v>3566</v>
      </c>
      <c r="C1273">
        <v>2.1714441089273286</v>
      </c>
      <c r="D1273">
        <v>8.9476179806633506E-3</v>
      </c>
      <c r="E1273" t="s">
        <v>3567</v>
      </c>
    </row>
    <row r="1274" spans="1:5" x14ac:dyDescent="0.25">
      <c r="A1274" t="s">
        <v>1155</v>
      </c>
      <c r="B1274" t="s">
        <v>3568</v>
      </c>
      <c r="C1274">
        <v>2.1678166079771599</v>
      </c>
      <c r="D1274">
        <v>5.2520388585187696E-3</v>
      </c>
      <c r="E1274" t="s">
        <v>4946</v>
      </c>
    </row>
    <row r="1275" spans="1:5" x14ac:dyDescent="0.25">
      <c r="A1275" t="s">
        <v>1989</v>
      </c>
      <c r="B1275" t="s">
        <v>3569</v>
      </c>
      <c r="C1275">
        <v>2.1650389437731463</v>
      </c>
      <c r="D1275">
        <v>1.94004449629895E-3</v>
      </c>
      <c r="E1275" t="s">
        <v>4765</v>
      </c>
    </row>
    <row r="1276" spans="1:5" x14ac:dyDescent="0.25">
      <c r="A1276" t="s">
        <v>651</v>
      </c>
      <c r="B1276" t="s">
        <v>3570</v>
      </c>
      <c r="C1276">
        <v>2.1602989952643337</v>
      </c>
      <c r="D1276">
        <v>3.50669591129318E-3</v>
      </c>
      <c r="E1276" t="s">
        <v>3571</v>
      </c>
    </row>
    <row r="1277" spans="1:5" x14ac:dyDescent="0.25">
      <c r="A1277" t="s">
        <v>2200</v>
      </c>
      <c r="B1277" t="s">
        <v>3572</v>
      </c>
      <c r="C1277">
        <v>2.1591965728405391</v>
      </c>
      <c r="D1277">
        <v>2.8594921885780299E-3</v>
      </c>
      <c r="E1277" t="s">
        <v>3573</v>
      </c>
    </row>
    <row r="1278" spans="1:5" x14ac:dyDescent="0.25">
      <c r="A1278" t="s">
        <v>598</v>
      </c>
      <c r="B1278" t="s">
        <v>3574</v>
      </c>
      <c r="C1278">
        <v>2.1564226481629394</v>
      </c>
      <c r="D1278">
        <v>2.5644414976135799E-3</v>
      </c>
      <c r="E1278" t="s">
        <v>3575</v>
      </c>
    </row>
    <row r="1279" spans="1:5" x14ac:dyDescent="0.25">
      <c r="A1279" t="s">
        <v>1892</v>
      </c>
      <c r="B1279" t="s">
        <v>3576</v>
      </c>
      <c r="C1279">
        <v>2.1545791257287972</v>
      </c>
      <c r="D1279">
        <v>6.5774327704144096E-3</v>
      </c>
      <c r="E1279" t="s">
        <v>5037</v>
      </c>
    </row>
    <row r="1280" spans="1:5" x14ac:dyDescent="0.25">
      <c r="A1280" t="s">
        <v>309</v>
      </c>
      <c r="B1280" t="s">
        <v>3578</v>
      </c>
      <c r="C1280">
        <v>2.1527449659578544</v>
      </c>
      <c r="D1280">
        <v>4.5256017062352202E-3</v>
      </c>
      <c r="E1280" t="s">
        <v>4519</v>
      </c>
    </row>
    <row r="1281" spans="1:5" x14ac:dyDescent="0.25">
      <c r="A1281" t="s">
        <v>688</v>
      </c>
      <c r="B1281" t="s">
        <v>3579</v>
      </c>
      <c r="C1281">
        <v>2.151141752602578</v>
      </c>
      <c r="D1281">
        <v>6.2583494694073202E-3</v>
      </c>
      <c r="E1281" t="s">
        <v>4567</v>
      </c>
    </row>
    <row r="1282" spans="1:5" x14ac:dyDescent="0.25">
      <c r="A1282" t="s">
        <v>980</v>
      </c>
      <c r="B1282" t="s">
        <v>3580</v>
      </c>
      <c r="C1282">
        <v>2.1477906766533885</v>
      </c>
      <c r="D1282">
        <v>5.2623285748354797E-3</v>
      </c>
      <c r="E1282" t="s">
        <v>4924</v>
      </c>
    </row>
    <row r="1283" spans="1:5" x14ac:dyDescent="0.25">
      <c r="A1283" t="s">
        <v>1939</v>
      </c>
      <c r="B1283" t="s">
        <v>3581</v>
      </c>
      <c r="C1283">
        <v>2.1431452977014138</v>
      </c>
      <c r="D1283">
        <v>4.1258400845706998E-3</v>
      </c>
      <c r="E1283" t="s">
        <v>5040</v>
      </c>
    </row>
    <row r="1284" spans="1:5" x14ac:dyDescent="0.25">
      <c r="A1284" t="s">
        <v>213</v>
      </c>
      <c r="B1284" t="s">
        <v>3582</v>
      </c>
      <c r="C1284">
        <v>2.1429927382289193</v>
      </c>
      <c r="D1284">
        <v>3.2602413974338398E-3</v>
      </c>
      <c r="E1284" t="s">
        <v>4503</v>
      </c>
    </row>
    <row r="1285" spans="1:5" x14ac:dyDescent="0.25">
      <c r="A1285" t="s">
        <v>1488</v>
      </c>
      <c r="B1285" t="s">
        <v>3583</v>
      </c>
      <c r="C1285">
        <v>2.1414959116064431</v>
      </c>
      <c r="D1285">
        <v>7.9360839346851193E-3</v>
      </c>
      <c r="E1285" t="s">
        <v>3584</v>
      </c>
    </row>
    <row r="1286" spans="1:5" x14ac:dyDescent="0.25">
      <c r="A1286" t="s">
        <v>2031</v>
      </c>
      <c r="B1286" t="s">
        <v>3585</v>
      </c>
      <c r="C1286">
        <v>2.1395935076858419</v>
      </c>
      <c r="D1286">
        <v>7.1725653303580297E-3</v>
      </c>
      <c r="E1286" t="s">
        <v>4771</v>
      </c>
    </row>
    <row r="1287" spans="1:5" x14ac:dyDescent="0.25">
      <c r="A1287" t="s">
        <v>272</v>
      </c>
      <c r="B1287" t="s">
        <v>3586</v>
      </c>
      <c r="C1287">
        <v>2.1364064976138186</v>
      </c>
      <c r="D1287">
        <v>6.1119490937025902E-3</v>
      </c>
      <c r="E1287" t="s">
        <v>3587</v>
      </c>
    </row>
    <row r="1288" spans="1:5" x14ac:dyDescent="0.25">
      <c r="A1288" t="s">
        <v>1552</v>
      </c>
      <c r="B1288" t="s">
        <v>3588</v>
      </c>
      <c r="C1288">
        <v>2.1362232139437327</v>
      </c>
      <c r="D1288">
        <v>5.64359168263947E-3</v>
      </c>
      <c r="E1288" t="s">
        <v>4715</v>
      </c>
    </row>
    <row r="1289" spans="1:5" x14ac:dyDescent="0.25">
      <c r="A1289" t="s">
        <v>1792</v>
      </c>
      <c r="B1289" t="s">
        <v>3589</v>
      </c>
      <c r="C1289">
        <v>2.1338003661492522</v>
      </c>
      <c r="D1289">
        <v>1.07691185656706E-3</v>
      </c>
      <c r="E1289" t="s">
        <v>3590</v>
      </c>
    </row>
    <row r="1290" spans="1:5" x14ac:dyDescent="0.25">
      <c r="A1290" t="s">
        <v>2225</v>
      </c>
      <c r="B1290" t="s">
        <v>3591</v>
      </c>
      <c r="C1290">
        <v>2.1334357548332954</v>
      </c>
      <c r="D1290">
        <v>2.1739194933806101E-3</v>
      </c>
      <c r="E1290" t="s">
        <v>4856</v>
      </c>
    </row>
    <row r="1291" spans="1:5" x14ac:dyDescent="0.25">
      <c r="A1291" t="s">
        <v>1652</v>
      </c>
      <c r="C1291">
        <v>2.1301652759202074</v>
      </c>
      <c r="D1291">
        <v>9.3125720908543898E-3</v>
      </c>
    </row>
    <row r="1292" spans="1:5" x14ac:dyDescent="0.25">
      <c r="A1292" t="s">
        <v>217</v>
      </c>
      <c r="B1292" t="s">
        <v>3592</v>
      </c>
      <c r="C1292">
        <v>2.12738132816138</v>
      </c>
      <c r="D1292">
        <v>4.7758001354986099E-3</v>
      </c>
      <c r="E1292" t="s">
        <v>4933</v>
      </c>
    </row>
    <row r="1293" spans="1:5" x14ac:dyDescent="0.25">
      <c r="A1293" t="s">
        <v>1262</v>
      </c>
      <c r="B1293" t="s">
        <v>3593</v>
      </c>
      <c r="C1293">
        <v>2.1268505874023425</v>
      </c>
      <c r="D1293">
        <v>1.3876190869081401E-3</v>
      </c>
      <c r="E1293" t="s">
        <v>2784</v>
      </c>
    </row>
    <row r="1294" spans="1:5" x14ac:dyDescent="0.25">
      <c r="A1294" t="s">
        <v>1154</v>
      </c>
      <c r="B1294" t="s">
        <v>3594</v>
      </c>
      <c r="C1294">
        <v>2.1245548527554861</v>
      </c>
      <c r="D1294">
        <v>4.55411376501276E-3</v>
      </c>
      <c r="E1294" t="s">
        <v>4619</v>
      </c>
    </row>
    <row r="1295" spans="1:5" x14ac:dyDescent="0.25">
      <c r="A1295" t="s">
        <v>184</v>
      </c>
      <c r="B1295" t="s">
        <v>3595</v>
      </c>
      <c r="C1295">
        <v>2.1193321177135687</v>
      </c>
      <c r="D1295">
        <v>4.4682294850443196E-3</v>
      </c>
      <c r="E1295" t="s">
        <v>4496</v>
      </c>
    </row>
    <row r="1296" spans="1:5" x14ac:dyDescent="0.25">
      <c r="A1296" t="s">
        <v>1736</v>
      </c>
      <c r="B1296" t="s">
        <v>3596</v>
      </c>
      <c r="C1296">
        <v>2.1150478986362646</v>
      </c>
      <c r="D1296">
        <v>1.3298588924021101E-3</v>
      </c>
      <c r="E1296" t="s">
        <v>4748</v>
      </c>
    </row>
    <row r="1297" spans="1:5" x14ac:dyDescent="0.25">
      <c r="A1297" t="s">
        <v>28</v>
      </c>
      <c r="B1297" t="s">
        <v>3597</v>
      </c>
      <c r="C1297">
        <v>2.1131682350841561</v>
      </c>
      <c r="D1297">
        <v>2.0783442724632601E-3</v>
      </c>
      <c r="E1297" t="s">
        <v>4469</v>
      </c>
    </row>
    <row r="1298" spans="1:5" x14ac:dyDescent="0.25">
      <c r="A1298" t="s">
        <v>161</v>
      </c>
      <c r="B1298" t="s">
        <v>3598</v>
      </c>
      <c r="C1298">
        <v>2.1131420135590187</v>
      </c>
      <c r="D1298">
        <v>4.1789882570838202E-3</v>
      </c>
      <c r="E1298" t="s">
        <v>4492</v>
      </c>
    </row>
    <row r="1299" spans="1:5" x14ac:dyDescent="0.25">
      <c r="A1299" t="s">
        <v>1998</v>
      </c>
      <c r="B1299" t="s">
        <v>3599</v>
      </c>
      <c r="C1299">
        <v>2.1127257362236547</v>
      </c>
      <c r="D1299">
        <v>6.5377453966214104E-3</v>
      </c>
      <c r="E1299" t="s">
        <v>3600</v>
      </c>
    </row>
    <row r="1300" spans="1:5" x14ac:dyDescent="0.25">
      <c r="A1300" t="s">
        <v>1738</v>
      </c>
      <c r="B1300" t="s">
        <v>3601</v>
      </c>
      <c r="C1300">
        <v>2.1091802485481557</v>
      </c>
      <c r="D1300">
        <v>2.47390210332228E-3</v>
      </c>
      <c r="E1300" t="s">
        <v>4749</v>
      </c>
    </row>
    <row r="1301" spans="1:5" x14ac:dyDescent="0.25">
      <c r="A1301" t="s">
        <v>1748</v>
      </c>
      <c r="B1301" t="s">
        <v>3602</v>
      </c>
      <c r="C1301">
        <v>2.1052804362244357</v>
      </c>
      <c r="D1301">
        <v>3.6941519387081699E-3</v>
      </c>
      <c r="E1301" t="s">
        <v>4899</v>
      </c>
    </row>
    <row r="1302" spans="1:5" x14ac:dyDescent="0.25">
      <c r="A1302" t="s">
        <v>580</v>
      </c>
      <c r="C1302">
        <v>2.1052422256339658</v>
      </c>
      <c r="D1302">
        <v>3.7445084016776201E-3</v>
      </c>
    </row>
    <row r="1303" spans="1:5" x14ac:dyDescent="0.25">
      <c r="A1303" t="s">
        <v>846</v>
      </c>
      <c r="B1303" t="s">
        <v>3603</v>
      </c>
      <c r="C1303">
        <v>2.101330353619268</v>
      </c>
      <c r="D1303">
        <v>3.8433318400191599E-3</v>
      </c>
    </row>
    <row r="1304" spans="1:5" x14ac:dyDescent="0.25">
      <c r="A1304" t="s">
        <v>780</v>
      </c>
      <c r="B1304" t="s">
        <v>3604</v>
      </c>
      <c r="C1304">
        <v>2.1001242354770584</v>
      </c>
      <c r="D1304">
        <v>1.31582931364718E-3</v>
      </c>
      <c r="E1304" t="s">
        <v>4798</v>
      </c>
    </row>
    <row r="1305" spans="1:5" x14ac:dyDescent="0.25">
      <c r="A1305" t="s">
        <v>1992</v>
      </c>
      <c r="C1305">
        <v>2.0994932849100385</v>
      </c>
      <c r="D1305">
        <v>8.1634326362557096E-3</v>
      </c>
    </row>
    <row r="1306" spans="1:5" x14ac:dyDescent="0.25">
      <c r="A1306" t="s">
        <v>1529</v>
      </c>
      <c r="B1306" t="s">
        <v>3605</v>
      </c>
      <c r="C1306">
        <v>2.0971356583131366</v>
      </c>
      <c r="D1306">
        <v>3.0913336862453899E-3</v>
      </c>
      <c r="E1306" t="s">
        <v>4712</v>
      </c>
    </row>
    <row r="1307" spans="1:5" x14ac:dyDescent="0.25">
      <c r="A1307" t="s">
        <v>631</v>
      </c>
      <c r="B1307" t="s">
        <v>3606</v>
      </c>
      <c r="C1307">
        <v>2.0946499883899081</v>
      </c>
      <c r="D1307">
        <v>1.7484714202125099E-3</v>
      </c>
      <c r="E1307" t="s">
        <v>4874</v>
      </c>
    </row>
    <row r="1308" spans="1:5" x14ac:dyDescent="0.25">
      <c r="A1308" t="s">
        <v>869</v>
      </c>
      <c r="B1308" t="s">
        <v>3607</v>
      </c>
      <c r="C1308">
        <v>2.0920418335604607</v>
      </c>
      <c r="D1308">
        <v>9.0952939103037204E-3</v>
      </c>
      <c r="E1308" t="s">
        <v>3408</v>
      </c>
    </row>
    <row r="1309" spans="1:5" x14ac:dyDescent="0.25">
      <c r="A1309" t="s">
        <v>2253</v>
      </c>
      <c r="B1309" t="s">
        <v>3608</v>
      </c>
      <c r="C1309">
        <v>2.0919515247258231</v>
      </c>
      <c r="D1309">
        <v>5.5273511324022096E-3</v>
      </c>
      <c r="E1309" t="s">
        <v>4851</v>
      </c>
    </row>
    <row r="1310" spans="1:5" x14ac:dyDescent="0.25">
      <c r="A1310" t="s">
        <v>662</v>
      </c>
      <c r="B1310" t="s">
        <v>3609</v>
      </c>
      <c r="C1310">
        <v>2.0892062010095578</v>
      </c>
      <c r="D1310">
        <v>5.1779310819008396E-3</v>
      </c>
      <c r="E1310" t="s">
        <v>4878</v>
      </c>
    </row>
    <row r="1311" spans="1:5" x14ac:dyDescent="0.25">
      <c r="A1311" t="s">
        <v>1314</v>
      </c>
      <c r="B1311" t="s">
        <v>3610</v>
      </c>
      <c r="C1311">
        <v>2.0884618850942225</v>
      </c>
      <c r="D1311">
        <v>1.8816456020924999E-3</v>
      </c>
      <c r="E1311" t="s">
        <v>3611</v>
      </c>
    </row>
    <row r="1312" spans="1:5" x14ac:dyDescent="0.25">
      <c r="A1312" t="s">
        <v>1302</v>
      </c>
      <c r="B1312" t="s">
        <v>3612</v>
      </c>
      <c r="C1312">
        <v>2.0777251001477826</v>
      </c>
      <c r="D1312">
        <v>3.7247174402220101E-3</v>
      </c>
      <c r="E1312" t="s">
        <v>4663</v>
      </c>
    </row>
    <row r="1313" spans="1:5" x14ac:dyDescent="0.25">
      <c r="A1313" t="s">
        <v>266</v>
      </c>
      <c r="C1313">
        <v>2.0737349358375687</v>
      </c>
      <c r="D1313">
        <v>6.8032796914731797E-3</v>
      </c>
    </row>
    <row r="1314" spans="1:5" x14ac:dyDescent="0.25">
      <c r="A1314" t="s">
        <v>1820</v>
      </c>
      <c r="B1314" t="s">
        <v>3613</v>
      </c>
      <c r="C1314">
        <v>2.0731347229601695</v>
      </c>
      <c r="D1314">
        <v>2.5889675819504702E-3</v>
      </c>
      <c r="E1314" t="s">
        <v>4476</v>
      </c>
    </row>
    <row r="1315" spans="1:5" x14ac:dyDescent="0.25">
      <c r="A1315" t="s">
        <v>2224</v>
      </c>
      <c r="C1315">
        <v>2.0722154382953915</v>
      </c>
      <c r="D1315">
        <v>1.6345484263400999E-3</v>
      </c>
    </row>
    <row r="1316" spans="1:5" x14ac:dyDescent="0.25">
      <c r="A1316" t="s">
        <v>1540</v>
      </c>
      <c r="B1316" t="s">
        <v>3614</v>
      </c>
      <c r="C1316">
        <v>2.0696467375063774</v>
      </c>
      <c r="D1316">
        <v>6.4344648807258698E-3</v>
      </c>
      <c r="E1316" t="s">
        <v>3615</v>
      </c>
    </row>
    <row r="1317" spans="1:5" x14ac:dyDescent="0.25">
      <c r="A1317" t="s">
        <v>253</v>
      </c>
      <c r="B1317" t="s">
        <v>3616</v>
      </c>
      <c r="C1317">
        <v>2.0675083749513909</v>
      </c>
      <c r="D1317">
        <v>8.9782361371982602E-3</v>
      </c>
      <c r="E1317" t="s">
        <v>4512</v>
      </c>
    </row>
    <row r="1318" spans="1:5" x14ac:dyDescent="0.25">
      <c r="A1318" t="s">
        <v>160</v>
      </c>
      <c r="B1318" t="s">
        <v>3617</v>
      </c>
      <c r="C1318">
        <v>2.0615010868307553</v>
      </c>
      <c r="D1318">
        <v>7.2397316082437801E-3</v>
      </c>
      <c r="E1318" t="s">
        <v>3618</v>
      </c>
    </row>
    <row r="1319" spans="1:5" x14ac:dyDescent="0.25">
      <c r="A1319" t="s">
        <v>2011</v>
      </c>
      <c r="B1319" t="s">
        <v>3619</v>
      </c>
      <c r="C1319">
        <v>2.0612252712876131</v>
      </c>
      <c r="D1319">
        <v>2.3212625665345299E-3</v>
      </c>
      <c r="E1319" t="s">
        <v>3620</v>
      </c>
    </row>
    <row r="1320" spans="1:5" x14ac:dyDescent="0.25">
      <c r="A1320" t="s">
        <v>1924</v>
      </c>
      <c r="C1320">
        <v>2.0608029394787724</v>
      </c>
      <c r="D1320">
        <v>3.3525638075851201E-3</v>
      </c>
    </row>
    <row r="1321" spans="1:5" x14ac:dyDescent="0.25">
      <c r="A1321" t="s">
        <v>2161</v>
      </c>
      <c r="C1321">
        <v>2.0584805224145954</v>
      </c>
      <c r="D1321">
        <v>6.4786220816227102E-3</v>
      </c>
    </row>
    <row r="1322" spans="1:5" x14ac:dyDescent="0.25">
      <c r="A1322" t="s">
        <v>1590</v>
      </c>
      <c r="C1322">
        <v>2.050732515250719</v>
      </c>
      <c r="D1322">
        <v>1.9038815636110199E-3</v>
      </c>
    </row>
    <row r="1323" spans="1:5" x14ac:dyDescent="0.25">
      <c r="A1323" t="s">
        <v>367</v>
      </c>
      <c r="B1323" t="s">
        <v>3621</v>
      </c>
      <c r="C1323">
        <v>2.0398041446465132</v>
      </c>
      <c r="D1323">
        <v>6.8119139129983299E-3</v>
      </c>
      <c r="E1323" t="s">
        <v>4530</v>
      </c>
    </row>
    <row r="1324" spans="1:5" x14ac:dyDescent="0.25">
      <c r="A1324" t="s">
        <v>522</v>
      </c>
      <c r="B1324" t="s">
        <v>3622</v>
      </c>
      <c r="C1324">
        <v>2.038489753078816</v>
      </c>
      <c r="D1324">
        <v>2.2676127223351101E-3</v>
      </c>
      <c r="E1324" t="s">
        <v>4485</v>
      </c>
    </row>
    <row r="1325" spans="1:5" x14ac:dyDescent="0.25">
      <c r="A1325" t="s">
        <v>2342</v>
      </c>
      <c r="B1325" t="s">
        <v>3623</v>
      </c>
      <c r="C1325">
        <v>2.0330431006954197</v>
      </c>
      <c r="D1325">
        <v>7.3124962698694999E-3</v>
      </c>
      <c r="E1325" t="s">
        <v>4828</v>
      </c>
    </row>
    <row r="1326" spans="1:5" x14ac:dyDescent="0.25">
      <c r="A1326" t="s">
        <v>1188</v>
      </c>
      <c r="B1326" t="s">
        <v>3624</v>
      </c>
      <c r="C1326">
        <v>2.0330135624901065</v>
      </c>
      <c r="D1326">
        <v>2.33586678430246E-3</v>
      </c>
      <c r="E1326" t="s">
        <v>4476</v>
      </c>
    </row>
    <row r="1327" spans="1:5" x14ac:dyDescent="0.25">
      <c r="A1327" t="s">
        <v>576</v>
      </c>
      <c r="B1327" t="s">
        <v>3625</v>
      </c>
      <c r="C1327">
        <v>2.0311601808348621</v>
      </c>
      <c r="D1327">
        <v>7.7695289831524296E-3</v>
      </c>
      <c r="E1327" t="s">
        <v>4573</v>
      </c>
    </row>
    <row r="1328" spans="1:5" x14ac:dyDescent="0.25">
      <c r="A1328" t="s">
        <v>1338</v>
      </c>
      <c r="B1328" t="s">
        <v>3626</v>
      </c>
      <c r="C1328">
        <v>2.0277366045587657</v>
      </c>
      <c r="D1328">
        <v>5.7141134757993798E-3</v>
      </c>
      <c r="E1328" t="s">
        <v>5022</v>
      </c>
    </row>
    <row r="1329" spans="1:5" x14ac:dyDescent="0.25">
      <c r="A1329" t="s">
        <v>127</v>
      </c>
      <c r="B1329" t="s">
        <v>3627</v>
      </c>
      <c r="C1329">
        <v>2.0221672845001102</v>
      </c>
      <c r="D1329">
        <v>6.1059238275673498E-3</v>
      </c>
      <c r="E1329" t="s">
        <v>3628</v>
      </c>
    </row>
    <row r="1330" spans="1:5" x14ac:dyDescent="0.25">
      <c r="A1330" t="s">
        <v>1739</v>
      </c>
      <c r="C1330">
        <v>2.0213373497332494</v>
      </c>
      <c r="D1330">
        <v>8.7686306900335905E-3</v>
      </c>
    </row>
    <row r="1331" spans="1:5" x14ac:dyDescent="0.25">
      <c r="A1331" t="s">
        <v>1695</v>
      </c>
      <c r="B1331" t="s">
        <v>3629</v>
      </c>
      <c r="C1331">
        <v>2.0194171454413681</v>
      </c>
      <c r="D1331">
        <v>6.5438663328576804E-3</v>
      </c>
      <c r="E1331" t="s">
        <v>4743</v>
      </c>
    </row>
    <row r="1332" spans="1:5" x14ac:dyDescent="0.25">
      <c r="A1332" t="s">
        <v>1880</v>
      </c>
      <c r="B1332" t="s">
        <v>3630</v>
      </c>
      <c r="C1332">
        <v>2.0152124947892274</v>
      </c>
      <c r="D1332">
        <v>2.0260198992320998E-3</v>
      </c>
      <c r="E1332" t="s">
        <v>4476</v>
      </c>
    </row>
    <row r="1333" spans="1:5" x14ac:dyDescent="0.25">
      <c r="A1333" t="s">
        <v>1985</v>
      </c>
      <c r="B1333" t="s">
        <v>3631</v>
      </c>
      <c r="C1333">
        <v>2.0149207451152082</v>
      </c>
      <c r="D1333">
        <v>3.9658960812701599E-3</v>
      </c>
      <c r="E1333" t="s">
        <v>3632</v>
      </c>
    </row>
    <row r="1334" spans="1:5" x14ac:dyDescent="0.25">
      <c r="A1334" t="s">
        <v>1153</v>
      </c>
      <c r="B1334" t="s">
        <v>3633</v>
      </c>
      <c r="C1334">
        <v>2.0137516388358532</v>
      </c>
      <c r="D1334">
        <v>6.6710088406266299E-3</v>
      </c>
      <c r="E1334" t="s">
        <v>4947</v>
      </c>
    </row>
    <row r="1335" spans="1:5" x14ac:dyDescent="0.25">
      <c r="A1335" t="s">
        <v>222</v>
      </c>
      <c r="B1335" t="s">
        <v>3634</v>
      </c>
      <c r="C1335">
        <v>2.0130824546064763</v>
      </c>
      <c r="D1335">
        <v>4.6136563411110004E-3</v>
      </c>
      <c r="E1335" t="s">
        <v>4505</v>
      </c>
    </row>
    <row r="1336" spans="1:5" x14ac:dyDescent="0.25">
      <c r="A1336" t="s">
        <v>2179</v>
      </c>
      <c r="B1336" t="s">
        <v>3635</v>
      </c>
      <c r="C1336">
        <v>2.0114658635837652</v>
      </c>
      <c r="D1336">
        <v>2.1471407626069698E-3</v>
      </c>
      <c r="E1336" t="s">
        <v>4863</v>
      </c>
    </row>
    <row r="1337" spans="1:5" x14ac:dyDescent="0.25">
      <c r="A1337" t="s">
        <v>284</v>
      </c>
      <c r="B1337" t="s">
        <v>3636</v>
      </c>
      <c r="C1337">
        <v>2.009191810757609</v>
      </c>
      <c r="D1337">
        <v>3.1132155252255301E-3</v>
      </c>
      <c r="E1337" t="s">
        <v>3637</v>
      </c>
    </row>
    <row r="1338" spans="1:5" x14ac:dyDescent="0.25">
      <c r="A1338" t="s">
        <v>1494</v>
      </c>
      <c r="B1338" t="s">
        <v>3638</v>
      </c>
      <c r="C1338">
        <v>2.0087849353595959</v>
      </c>
      <c r="D1338">
        <v>5.47095789017532E-3</v>
      </c>
      <c r="E1338" t="s">
        <v>3639</v>
      </c>
    </row>
    <row r="1339" spans="1:5" x14ac:dyDescent="0.25">
      <c r="A1339" t="s">
        <v>211</v>
      </c>
      <c r="B1339" t="s">
        <v>3640</v>
      </c>
      <c r="C1339">
        <v>2.0084077671591611</v>
      </c>
      <c r="D1339">
        <v>8.3322083658613592E-3</v>
      </c>
      <c r="E1339" t="s">
        <v>4502</v>
      </c>
    </row>
    <row r="1340" spans="1:5" x14ac:dyDescent="0.25">
      <c r="A1340" t="s">
        <v>440</v>
      </c>
      <c r="B1340" t="s">
        <v>3641</v>
      </c>
      <c r="C1340">
        <v>2.0071889834826169</v>
      </c>
      <c r="D1340">
        <v>5.3730808285228004E-3</v>
      </c>
      <c r="E1340" t="s">
        <v>3642</v>
      </c>
    </row>
  </sheetData>
  <autoFilter ref="A1:A1341" xr:uid="{00000000-0001-0000-0100-000000000000}"/>
  <sortState xmlns:xlrd2="http://schemas.microsoft.com/office/spreadsheetml/2017/richdata2" ref="A2:E1340">
    <sortCondition descending="1" ref="C1:C1340"/>
  </sortState>
  <phoneticPr fontId="2" type="noConversion"/>
  <conditionalFormatting sqref="A5:A1048576 A1">
    <cfRule type="duplicateValues" dxfId="7" priority="4"/>
  </conditionalFormatting>
  <conditionalFormatting sqref="A4">
    <cfRule type="duplicateValues" dxfId="6" priority="3"/>
  </conditionalFormatting>
  <conditionalFormatting sqref="A3">
    <cfRule type="duplicateValues" dxfId="5" priority="2"/>
  </conditionalFormatting>
  <conditionalFormatting sqref="A2">
    <cfRule type="duplicateValues" dxfId="4" priority="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G1014"/>
  <sheetViews>
    <sheetView tabSelected="1" workbookViewId="0">
      <selection activeCell="I5" sqref="I5"/>
    </sheetView>
  </sheetViews>
  <sheetFormatPr defaultColWidth="9" defaultRowHeight="13.8" x14ac:dyDescent="0.25"/>
  <cols>
    <col min="1" max="1" width="12.21875" customWidth="1"/>
    <col min="2" max="2" width="24.21875" customWidth="1"/>
  </cols>
  <sheetData>
    <row r="1" spans="1:7" x14ac:dyDescent="0.25">
      <c r="A1" t="s">
        <v>2346</v>
      </c>
      <c r="B1" t="s">
        <v>2347</v>
      </c>
      <c r="C1" s="1" t="s">
        <v>4457</v>
      </c>
      <c r="D1" s="1" t="s">
        <v>5558</v>
      </c>
      <c r="E1" s="1" t="s">
        <v>5557</v>
      </c>
    </row>
    <row r="2" spans="1:7" x14ac:dyDescent="0.25">
      <c r="A2" t="s">
        <v>754</v>
      </c>
      <c r="B2" t="s">
        <v>3643</v>
      </c>
      <c r="C2">
        <v>2.1343454274355398E-3</v>
      </c>
      <c r="D2">
        <v>4.3496669083498497E-5</v>
      </c>
      <c r="E2" t="s">
        <v>5121</v>
      </c>
    </row>
    <row r="3" spans="1:7" x14ac:dyDescent="0.25">
      <c r="A3" t="s">
        <v>2129</v>
      </c>
      <c r="B3" t="s">
        <v>3644</v>
      </c>
      <c r="C3">
        <v>3.9509810677437682E-3</v>
      </c>
      <c r="D3">
        <v>7.7504938964046994E-9</v>
      </c>
      <c r="E3" t="s">
        <v>5378</v>
      </c>
      <c r="G3" s="1" t="s">
        <v>5533</v>
      </c>
    </row>
    <row r="4" spans="1:7" x14ac:dyDescent="0.25">
      <c r="A4" t="s">
        <v>2125</v>
      </c>
      <c r="B4" t="s">
        <v>3645</v>
      </c>
      <c r="C4">
        <v>5.9435838906545212E-3</v>
      </c>
      <c r="D4">
        <v>1.9342277110264E-7</v>
      </c>
      <c r="E4" t="s">
        <v>5467</v>
      </c>
    </row>
    <row r="5" spans="1:7" x14ac:dyDescent="0.25">
      <c r="A5" t="s">
        <v>2117</v>
      </c>
      <c r="B5" t="s">
        <v>3646</v>
      </c>
      <c r="C5">
        <v>7.8170405578563557E-3</v>
      </c>
      <c r="D5">
        <v>3.4134169558216103E-5</v>
      </c>
      <c r="E5" t="s">
        <v>5183</v>
      </c>
    </row>
    <row r="6" spans="1:7" x14ac:dyDescent="0.25">
      <c r="A6" t="s">
        <v>2128</v>
      </c>
      <c r="B6" t="s">
        <v>3647</v>
      </c>
      <c r="C6">
        <v>1.0127827929882389E-2</v>
      </c>
      <c r="D6">
        <v>2.1875034197876201E-8</v>
      </c>
      <c r="E6" t="s">
        <v>5377</v>
      </c>
    </row>
    <row r="7" spans="1:7" x14ac:dyDescent="0.25">
      <c r="A7" t="s">
        <v>1837</v>
      </c>
      <c r="B7" t="s">
        <v>3648</v>
      </c>
      <c r="C7">
        <v>1.2410936440975479E-2</v>
      </c>
      <c r="D7">
        <v>4.1825868700435102E-9</v>
      </c>
      <c r="E7" t="s">
        <v>5440</v>
      </c>
    </row>
    <row r="8" spans="1:7" x14ac:dyDescent="0.25">
      <c r="A8" t="s">
        <v>2111</v>
      </c>
      <c r="B8" t="s">
        <v>3649</v>
      </c>
      <c r="C8">
        <v>1.2708654531097145E-2</v>
      </c>
      <c r="D8">
        <v>2.6255374333897299E-6</v>
      </c>
      <c r="E8" t="s">
        <v>2838</v>
      </c>
    </row>
    <row r="9" spans="1:7" x14ac:dyDescent="0.25">
      <c r="A9" t="s">
        <v>2124</v>
      </c>
      <c r="B9" t="s">
        <v>3650</v>
      </c>
      <c r="C9">
        <v>1.2763847834616069E-2</v>
      </c>
      <c r="D9">
        <v>1.41564000638597E-5</v>
      </c>
      <c r="E9" t="s">
        <v>3651</v>
      </c>
    </row>
    <row r="10" spans="1:7" x14ac:dyDescent="0.25">
      <c r="A10" t="s">
        <v>1606</v>
      </c>
      <c r="B10" t="s">
        <v>3652</v>
      </c>
      <c r="C10">
        <v>1.63598200115917E-2</v>
      </c>
      <c r="D10">
        <v>1.66857054649224E-3</v>
      </c>
      <c r="E10" t="s">
        <v>5154</v>
      </c>
    </row>
    <row r="11" spans="1:7" x14ac:dyDescent="0.25">
      <c r="A11" t="s">
        <v>1460</v>
      </c>
      <c r="C11">
        <v>1.7426920785249274E-2</v>
      </c>
      <c r="D11">
        <v>2.9849400306991699E-4</v>
      </c>
    </row>
    <row r="12" spans="1:7" x14ac:dyDescent="0.25">
      <c r="A12" t="s">
        <v>1253</v>
      </c>
      <c r="C12">
        <v>2.0576507676464486E-2</v>
      </c>
      <c r="D12">
        <v>8.6656895724535402E-4</v>
      </c>
    </row>
    <row r="13" spans="1:7" x14ac:dyDescent="0.25">
      <c r="A13" t="s">
        <v>1734</v>
      </c>
      <c r="C13">
        <v>2.7154797919842662E-2</v>
      </c>
      <c r="D13">
        <v>4.39420999142097E-7</v>
      </c>
    </row>
    <row r="14" spans="1:7" x14ac:dyDescent="0.25">
      <c r="A14" t="s">
        <v>1851</v>
      </c>
      <c r="B14" t="s">
        <v>3653</v>
      </c>
      <c r="C14">
        <v>2.7816753046626085E-2</v>
      </c>
      <c r="D14">
        <v>2.1277204152452699E-7</v>
      </c>
      <c r="E14" t="s">
        <v>5072</v>
      </c>
    </row>
    <row r="15" spans="1:7" x14ac:dyDescent="0.25">
      <c r="A15" t="s">
        <v>2307</v>
      </c>
      <c r="B15" t="s">
        <v>3654</v>
      </c>
      <c r="C15">
        <v>2.8114577840205403E-2</v>
      </c>
      <c r="D15">
        <v>5.8359002029138799E-6</v>
      </c>
      <c r="E15" t="s">
        <v>5402</v>
      </c>
    </row>
    <row r="16" spans="1:7" x14ac:dyDescent="0.25">
      <c r="A16" t="s">
        <v>2127</v>
      </c>
      <c r="B16" t="s">
        <v>3655</v>
      </c>
      <c r="C16">
        <v>2.8229625991941839E-2</v>
      </c>
      <c r="D16">
        <v>7.2710055119697601E-7</v>
      </c>
      <c r="E16" t="s">
        <v>5506</v>
      </c>
    </row>
    <row r="17" spans="1:5" x14ac:dyDescent="0.25">
      <c r="A17" t="s">
        <v>1773</v>
      </c>
      <c r="C17">
        <v>3.375342342223759E-2</v>
      </c>
      <c r="D17">
        <v>3.5957935667918102E-7</v>
      </c>
    </row>
    <row r="18" spans="1:5" x14ac:dyDescent="0.25">
      <c r="A18" t="s">
        <v>1628</v>
      </c>
      <c r="B18" t="s">
        <v>3656</v>
      </c>
      <c r="C18">
        <v>3.6075246429855996E-2</v>
      </c>
      <c r="D18">
        <v>1.15857390525032E-4</v>
      </c>
      <c r="E18" t="s">
        <v>5273</v>
      </c>
    </row>
    <row r="19" spans="1:5" x14ac:dyDescent="0.25">
      <c r="A19" t="s">
        <v>1043</v>
      </c>
      <c r="C19">
        <v>3.6146880897401527E-2</v>
      </c>
      <c r="D19">
        <v>2.8952458606703002E-4</v>
      </c>
    </row>
    <row r="20" spans="1:5" x14ac:dyDescent="0.25">
      <c r="A20" t="s">
        <v>2126</v>
      </c>
      <c r="B20" t="s">
        <v>3657</v>
      </c>
      <c r="C20">
        <v>4.0562353324120989E-2</v>
      </c>
      <c r="D20">
        <v>4.6267772849920701E-9</v>
      </c>
      <c r="E20" t="s">
        <v>5468</v>
      </c>
    </row>
    <row r="21" spans="1:5" x14ac:dyDescent="0.25">
      <c r="A21" t="s">
        <v>1603</v>
      </c>
      <c r="B21" t="s">
        <v>3658</v>
      </c>
      <c r="C21">
        <v>4.1717345846719933E-2</v>
      </c>
      <c r="D21">
        <v>9.0087334972698902E-7</v>
      </c>
      <c r="E21" t="s">
        <v>5331</v>
      </c>
    </row>
    <row r="22" spans="1:5" x14ac:dyDescent="0.25">
      <c r="A22" t="s">
        <v>1444</v>
      </c>
      <c r="B22" t="s">
        <v>3659</v>
      </c>
      <c r="C22">
        <v>4.5107822830827364E-2</v>
      </c>
      <c r="D22">
        <v>3.1039276151901198E-11</v>
      </c>
      <c r="E22" t="s">
        <v>5148</v>
      </c>
    </row>
    <row r="23" spans="1:5" x14ac:dyDescent="0.25">
      <c r="A23" t="s">
        <v>2130</v>
      </c>
      <c r="B23" t="s">
        <v>3660</v>
      </c>
      <c r="C23">
        <v>4.5821186742757675E-2</v>
      </c>
      <c r="D23">
        <v>2.5492241270246599E-5</v>
      </c>
      <c r="E23" t="s">
        <v>5507</v>
      </c>
    </row>
    <row r="24" spans="1:5" x14ac:dyDescent="0.25">
      <c r="A24" t="s">
        <v>450</v>
      </c>
      <c r="C24">
        <v>4.8357288240667019E-2</v>
      </c>
      <c r="D24">
        <v>9.5627047518529396E-7</v>
      </c>
    </row>
    <row r="25" spans="1:5" x14ac:dyDescent="0.25">
      <c r="A25" t="s">
        <v>1709</v>
      </c>
      <c r="C25">
        <v>5.171895327708613E-2</v>
      </c>
      <c r="D25">
        <v>1.0035610876556E-8</v>
      </c>
    </row>
    <row r="26" spans="1:5" x14ac:dyDescent="0.25">
      <c r="A26" t="s">
        <v>1066</v>
      </c>
      <c r="B26" t="s">
        <v>3661</v>
      </c>
      <c r="C26">
        <v>5.1868209541376734E-2</v>
      </c>
      <c r="D26">
        <v>6.1288933393281198E-6</v>
      </c>
      <c r="E26" t="s">
        <v>5269</v>
      </c>
    </row>
    <row r="27" spans="1:5" x14ac:dyDescent="0.25">
      <c r="A27" t="s">
        <v>931</v>
      </c>
      <c r="C27">
        <v>5.4455136069681248E-2</v>
      </c>
      <c r="D27">
        <v>1.3843515777993599E-11</v>
      </c>
    </row>
    <row r="28" spans="1:5" x14ac:dyDescent="0.25">
      <c r="A28" t="s">
        <v>346</v>
      </c>
      <c r="B28" t="s">
        <v>3662</v>
      </c>
      <c r="C28">
        <v>5.6459262018652007E-2</v>
      </c>
      <c r="D28">
        <v>6.8083137825366601E-9</v>
      </c>
    </row>
    <row r="29" spans="1:5" x14ac:dyDescent="0.25">
      <c r="A29" t="s">
        <v>1863</v>
      </c>
      <c r="B29" t="s">
        <v>3663</v>
      </c>
      <c r="C29">
        <v>5.8111016491406507E-2</v>
      </c>
      <c r="D29">
        <v>3.9650379476912398E-4</v>
      </c>
      <c r="E29" t="s">
        <v>3664</v>
      </c>
    </row>
    <row r="30" spans="1:5" x14ac:dyDescent="0.25">
      <c r="A30" t="s">
        <v>1116</v>
      </c>
      <c r="B30" t="s">
        <v>3665</v>
      </c>
      <c r="C30">
        <v>5.9076197907779564E-2</v>
      </c>
      <c r="D30">
        <v>2.7558446104508801E-4</v>
      </c>
      <c r="E30" t="s">
        <v>5136</v>
      </c>
    </row>
    <row r="31" spans="1:5" x14ac:dyDescent="0.25">
      <c r="A31" t="s">
        <v>1763</v>
      </c>
      <c r="C31">
        <v>6.034351382875721E-2</v>
      </c>
      <c r="D31">
        <v>3.3038583067953599E-7</v>
      </c>
    </row>
    <row r="32" spans="1:5" x14ac:dyDescent="0.25">
      <c r="A32" t="s">
        <v>1414</v>
      </c>
      <c r="C32">
        <v>6.2137561495822759E-2</v>
      </c>
      <c r="D32">
        <v>1.82818535509231E-9</v>
      </c>
    </row>
    <row r="33" spans="1:5" x14ac:dyDescent="0.25">
      <c r="A33" t="s">
        <v>1876</v>
      </c>
      <c r="B33" t="s">
        <v>3666</v>
      </c>
      <c r="C33">
        <v>6.5021639906900783E-2</v>
      </c>
      <c r="D33">
        <v>5.5666660708383301E-4</v>
      </c>
      <c r="E33" t="s">
        <v>5444</v>
      </c>
    </row>
    <row r="34" spans="1:5" x14ac:dyDescent="0.25">
      <c r="A34" t="s">
        <v>1374</v>
      </c>
      <c r="B34" t="s">
        <v>3667</v>
      </c>
      <c r="C34">
        <v>6.5485075404997553E-2</v>
      </c>
      <c r="D34">
        <v>2.6496452833865101E-4</v>
      </c>
      <c r="E34" t="s">
        <v>4476</v>
      </c>
    </row>
    <row r="35" spans="1:5" x14ac:dyDescent="0.25">
      <c r="A35" t="s">
        <v>1805</v>
      </c>
      <c r="B35" t="s">
        <v>3668</v>
      </c>
      <c r="C35">
        <v>6.5804501431287896E-2</v>
      </c>
      <c r="D35">
        <v>2.3766511100129201E-8</v>
      </c>
      <c r="E35" t="s">
        <v>3669</v>
      </c>
    </row>
    <row r="36" spans="1:5" x14ac:dyDescent="0.25">
      <c r="A36" t="s">
        <v>1036</v>
      </c>
      <c r="C36">
        <v>6.8680761829512993E-2</v>
      </c>
      <c r="D36">
        <v>3.2979300503287701E-6</v>
      </c>
    </row>
    <row r="37" spans="1:5" x14ac:dyDescent="0.25">
      <c r="A37" t="s">
        <v>1453</v>
      </c>
      <c r="C37">
        <v>6.8819813336665078E-2</v>
      </c>
      <c r="D37">
        <v>1.5695241479744601E-4</v>
      </c>
    </row>
    <row r="38" spans="1:5" x14ac:dyDescent="0.25">
      <c r="A38" t="s">
        <v>790</v>
      </c>
      <c r="B38" t="s">
        <v>3670</v>
      </c>
      <c r="C38">
        <v>7.0062245104673515E-2</v>
      </c>
      <c r="D38">
        <v>7.78863180387041E-4</v>
      </c>
      <c r="E38" t="s">
        <v>5511</v>
      </c>
    </row>
    <row r="39" spans="1:5" x14ac:dyDescent="0.25">
      <c r="A39" t="s">
        <v>1824</v>
      </c>
      <c r="B39" t="s">
        <v>3671</v>
      </c>
      <c r="C39">
        <v>7.0117802050500722E-2</v>
      </c>
      <c r="D39">
        <v>1.60568114756031E-3</v>
      </c>
      <c r="E39" t="s">
        <v>4485</v>
      </c>
    </row>
    <row r="40" spans="1:5" x14ac:dyDescent="0.25">
      <c r="A40" t="s">
        <v>2148</v>
      </c>
      <c r="C40">
        <v>7.203488964871832E-2</v>
      </c>
      <c r="D40">
        <v>5.2623735026729702E-10</v>
      </c>
    </row>
    <row r="41" spans="1:5" x14ac:dyDescent="0.25">
      <c r="A41" t="s">
        <v>1602</v>
      </c>
      <c r="C41">
        <v>7.21614491955343E-2</v>
      </c>
      <c r="D41">
        <v>2.4397387300690399E-4</v>
      </c>
    </row>
    <row r="42" spans="1:5" x14ac:dyDescent="0.25">
      <c r="A42" t="s">
        <v>2131</v>
      </c>
      <c r="B42" t="s">
        <v>3672</v>
      </c>
      <c r="C42">
        <v>7.3262282435474654E-2</v>
      </c>
      <c r="D42">
        <v>1.9008877940663699E-3</v>
      </c>
      <c r="E42" t="s">
        <v>5070</v>
      </c>
    </row>
    <row r="43" spans="1:5" x14ac:dyDescent="0.25">
      <c r="A43" t="s">
        <v>539</v>
      </c>
      <c r="C43">
        <v>7.3356560444437807E-2</v>
      </c>
      <c r="D43">
        <v>6.4739525963046599E-7</v>
      </c>
    </row>
    <row r="44" spans="1:5" x14ac:dyDescent="0.25">
      <c r="A44" t="s">
        <v>1819</v>
      </c>
      <c r="B44" t="s">
        <v>3673</v>
      </c>
      <c r="C44">
        <v>7.4984770762669045E-2</v>
      </c>
      <c r="D44">
        <v>2.99870889482731E-3</v>
      </c>
      <c r="E44" t="s">
        <v>5169</v>
      </c>
    </row>
    <row r="45" spans="1:5" x14ac:dyDescent="0.25">
      <c r="A45" t="s">
        <v>1268</v>
      </c>
      <c r="C45">
        <v>7.5927069132749672E-2</v>
      </c>
      <c r="D45">
        <v>1.8571115819319399E-6</v>
      </c>
    </row>
    <row r="46" spans="1:5" x14ac:dyDescent="0.25">
      <c r="A46" t="s">
        <v>998</v>
      </c>
      <c r="B46" t="s">
        <v>3674</v>
      </c>
      <c r="C46">
        <v>7.883651282375953E-2</v>
      </c>
      <c r="D46">
        <v>8.4983689761391903E-6</v>
      </c>
      <c r="E46" t="s">
        <v>5130</v>
      </c>
    </row>
    <row r="47" spans="1:5" x14ac:dyDescent="0.25">
      <c r="A47" t="s">
        <v>1218</v>
      </c>
      <c r="B47" t="s">
        <v>3675</v>
      </c>
      <c r="C47">
        <v>7.9375062512891906E-2</v>
      </c>
      <c r="D47">
        <v>9.2150007808014899E-5</v>
      </c>
    </row>
    <row r="48" spans="1:5" x14ac:dyDescent="0.25">
      <c r="A48" t="s">
        <v>1810</v>
      </c>
      <c r="B48" t="s">
        <v>3676</v>
      </c>
      <c r="C48">
        <v>7.9413307618198828E-2</v>
      </c>
      <c r="D48">
        <v>9.8551773275227405E-5</v>
      </c>
      <c r="E48" t="s">
        <v>4623</v>
      </c>
    </row>
    <row r="49" spans="1:5" x14ac:dyDescent="0.25">
      <c r="A49" t="s">
        <v>536</v>
      </c>
      <c r="C49">
        <v>7.9894308160079017E-2</v>
      </c>
      <c r="D49">
        <v>1.9172266044660099E-9</v>
      </c>
    </row>
    <row r="50" spans="1:5" x14ac:dyDescent="0.25">
      <c r="A50" t="s">
        <v>2001</v>
      </c>
      <c r="B50" t="s">
        <v>3677</v>
      </c>
      <c r="C50">
        <v>8.2287829074968233E-2</v>
      </c>
      <c r="D50">
        <v>6.3502108735949203E-5</v>
      </c>
      <c r="E50" t="s">
        <v>4485</v>
      </c>
    </row>
    <row r="51" spans="1:5" x14ac:dyDescent="0.25">
      <c r="A51" t="s">
        <v>788</v>
      </c>
      <c r="B51" t="s">
        <v>3678</v>
      </c>
      <c r="C51">
        <v>8.2862768306441445E-2</v>
      </c>
      <c r="D51">
        <v>1.6950099584593599E-4</v>
      </c>
      <c r="E51" t="s">
        <v>5122</v>
      </c>
    </row>
    <row r="52" spans="1:5" x14ac:dyDescent="0.25">
      <c r="A52" t="s">
        <v>1462</v>
      </c>
      <c r="B52" t="s">
        <v>3679</v>
      </c>
      <c r="C52">
        <v>8.3149947679766217E-2</v>
      </c>
      <c r="D52">
        <v>7.7355683446192696E-6</v>
      </c>
      <c r="E52" t="s">
        <v>4476</v>
      </c>
    </row>
    <row r="53" spans="1:5" x14ac:dyDescent="0.25">
      <c r="A53" t="s">
        <v>783</v>
      </c>
      <c r="B53" t="s">
        <v>3680</v>
      </c>
      <c r="C53">
        <v>8.3860029829784841E-2</v>
      </c>
      <c r="D53">
        <v>7.0390828539610396E-5</v>
      </c>
      <c r="E53" t="s">
        <v>5384</v>
      </c>
    </row>
    <row r="54" spans="1:5" x14ac:dyDescent="0.25">
      <c r="A54" t="s">
        <v>227</v>
      </c>
      <c r="B54" t="s">
        <v>3681</v>
      </c>
      <c r="C54">
        <v>8.6141602809249498E-2</v>
      </c>
      <c r="D54">
        <v>2.1302478960414399E-11</v>
      </c>
      <c r="E54" t="s">
        <v>3682</v>
      </c>
    </row>
    <row r="55" spans="1:5" x14ac:dyDescent="0.25">
      <c r="A55" t="s">
        <v>2303</v>
      </c>
      <c r="B55" t="s">
        <v>3683</v>
      </c>
      <c r="C55">
        <v>8.6189454550479466E-2</v>
      </c>
      <c r="D55">
        <v>9.7638882326357606E-9</v>
      </c>
      <c r="E55" t="s">
        <v>5403</v>
      </c>
    </row>
    <row r="56" spans="1:5" x14ac:dyDescent="0.25">
      <c r="A56" t="s">
        <v>2106</v>
      </c>
      <c r="B56" t="s">
        <v>3684</v>
      </c>
      <c r="C56">
        <v>8.8295517612698909E-2</v>
      </c>
      <c r="D56">
        <v>2.2196397659990301E-3</v>
      </c>
      <c r="E56" t="s">
        <v>5505</v>
      </c>
    </row>
    <row r="57" spans="1:5" x14ac:dyDescent="0.25">
      <c r="A57" t="s">
        <v>144</v>
      </c>
      <c r="C57">
        <v>9.7095766949695142E-2</v>
      </c>
      <c r="D57">
        <v>7.7114067861050895E-4</v>
      </c>
    </row>
    <row r="58" spans="1:5" x14ac:dyDescent="0.25">
      <c r="A58" t="s">
        <v>1257</v>
      </c>
      <c r="C58">
        <v>9.7756000598750337E-2</v>
      </c>
      <c r="D58">
        <v>4.2780643217156897E-6</v>
      </c>
    </row>
    <row r="59" spans="1:5" x14ac:dyDescent="0.25">
      <c r="A59" t="s">
        <v>793</v>
      </c>
      <c r="B59" t="s">
        <v>3685</v>
      </c>
      <c r="C59">
        <v>9.7998196273437629E-2</v>
      </c>
      <c r="D59">
        <v>9.6754067026792604E-4</v>
      </c>
      <c r="E59" t="s">
        <v>4485</v>
      </c>
    </row>
    <row r="60" spans="1:5" x14ac:dyDescent="0.25">
      <c r="A60" t="s">
        <v>177</v>
      </c>
      <c r="C60">
        <v>9.8290738764365754E-2</v>
      </c>
      <c r="D60">
        <v>7.3245753560249906E-5</v>
      </c>
    </row>
    <row r="61" spans="1:5" x14ac:dyDescent="0.25">
      <c r="A61" t="s">
        <v>1207</v>
      </c>
      <c r="B61" t="s">
        <v>3686</v>
      </c>
      <c r="C61">
        <v>9.843469448347944E-2</v>
      </c>
      <c r="D61">
        <v>2.70328523328974E-14</v>
      </c>
      <c r="E61" t="s">
        <v>5281</v>
      </c>
    </row>
    <row r="62" spans="1:5" x14ac:dyDescent="0.25">
      <c r="A62" t="s">
        <v>260</v>
      </c>
      <c r="C62">
        <v>9.850720667575083E-2</v>
      </c>
      <c r="D62">
        <v>9.0266372516075496E-4</v>
      </c>
    </row>
    <row r="63" spans="1:5" x14ac:dyDescent="0.25">
      <c r="A63" t="s">
        <v>2279</v>
      </c>
      <c r="C63">
        <v>9.9128104640987411E-2</v>
      </c>
      <c r="D63">
        <v>5.3494009583303397E-10</v>
      </c>
    </row>
    <row r="64" spans="1:5" x14ac:dyDescent="0.25">
      <c r="A64" t="s">
        <v>1605</v>
      </c>
      <c r="B64" t="s">
        <v>3687</v>
      </c>
      <c r="C64">
        <v>9.9187762716196712E-2</v>
      </c>
      <c r="D64">
        <v>8.3248045917491201E-3</v>
      </c>
      <c r="E64" t="s">
        <v>5333</v>
      </c>
    </row>
    <row r="65" spans="1:5" x14ac:dyDescent="0.25">
      <c r="A65" t="s">
        <v>827</v>
      </c>
      <c r="C65">
        <v>0.10016734593444358</v>
      </c>
      <c r="D65">
        <v>2.25506651995403E-4</v>
      </c>
    </row>
    <row r="66" spans="1:5" x14ac:dyDescent="0.25">
      <c r="A66" t="s">
        <v>718</v>
      </c>
      <c r="B66" t="s">
        <v>3688</v>
      </c>
      <c r="C66">
        <v>0.10185095070711106</v>
      </c>
      <c r="D66">
        <v>4.2318984826315599E-6</v>
      </c>
      <c r="E66" t="s">
        <v>5421</v>
      </c>
    </row>
    <row r="67" spans="1:5" x14ac:dyDescent="0.25">
      <c r="A67" t="s">
        <v>800</v>
      </c>
      <c r="B67" t="s">
        <v>3689</v>
      </c>
      <c r="C67">
        <v>0.10232719108943733</v>
      </c>
      <c r="D67">
        <v>1.9832259516656199E-3</v>
      </c>
      <c r="E67" t="s">
        <v>5386</v>
      </c>
    </row>
    <row r="68" spans="1:5" x14ac:dyDescent="0.25">
      <c r="A68" t="s">
        <v>1609</v>
      </c>
      <c r="B68" t="s">
        <v>3690</v>
      </c>
      <c r="C68">
        <v>0.10243923394083637</v>
      </c>
      <c r="D68">
        <v>2.09292193815668E-4</v>
      </c>
      <c r="E68" t="s">
        <v>5334</v>
      </c>
    </row>
    <row r="69" spans="1:5" x14ac:dyDescent="0.25">
      <c r="A69" t="s">
        <v>1387</v>
      </c>
      <c r="B69" t="s">
        <v>3691</v>
      </c>
      <c r="C69">
        <v>0.10735891558625632</v>
      </c>
      <c r="D69">
        <v>3.4615889837794099E-8</v>
      </c>
      <c r="E69" t="s">
        <v>5304</v>
      </c>
    </row>
    <row r="70" spans="1:5" x14ac:dyDescent="0.25">
      <c r="A70" t="s">
        <v>22</v>
      </c>
      <c r="C70">
        <v>0.10831272875175581</v>
      </c>
      <c r="D70">
        <v>6.5965667823820196E-7</v>
      </c>
    </row>
    <row r="71" spans="1:5" x14ac:dyDescent="0.25">
      <c r="A71" t="s">
        <v>1861</v>
      </c>
      <c r="B71" t="s">
        <v>3692</v>
      </c>
      <c r="C71">
        <v>0.10843417008910103</v>
      </c>
      <c r="D71">
        <v>2.2742766399225201E-4</v>
      </c>
      <c r="E71" t="s">
        <v>5172</v>
      </c>
    </row>
    <row r="72" spans="1:5" x14ac:dyDescent="0.25">
      <c r="A72" t="s">
        <v>1078</v>
      </c>
      <c r="B72" t="s">
        <v>3693</v>
      </c>
      <c r="C72">
        <v>0.10881251028804888</v>
      </c>
      <c r="D72">
        <v>9.5487432159158602E-4</v>
      </c>
      <c r="E72" t="s">
        <v>5271</v>
      </c>
    </row>
    <row r="73" spans="1:5" x14ac:dyDescent="0.25">
      <c r="A73" t="s">
        <v>1586</v>
      </c>
      <c r="B73" t="s">
        <v>3694</v>
      </c>
      <c r="C73">
        <v>0.10892134983138836</v>
      </c>
      <c r="D73">
        <v>5.4260366504258798E-5</v>
      </c>
      <c r="E73" t="s">
        <v>5330</v>
      </c>
    </row>
    <row r="74" spans="1:5" x14ac:dyDescent="0.25">
      <c r="A74" t="s">
        <v>2187</v>
      </c>
      <c r="C74">
        <v>0.1093091447798311</v>
      </c>
      <c r="D74">
        <v>2.2164286138269399E-4</v>
      </c>
    </row>
    <row r="75" spans="1:5" x14ac:dyDescent="0.25">
      <c r="A75" t="s">
        <v>2091</v>
      </c>
      <c r="B75" t="s">
        <v>3695</v>
      </c>
      <c r="C75">
        <v>0.10963200731135628</v>
      </c>
      <c r="D75">
        <v>1.44457384317035E-5</v>
      </c>
      <c r="E75" t="s">
        <v>5375</v>
      </c>
    </row>
    <row r="76" spans="1:5" x14ac:dyDescent="0.25">
      <c r="A76" t="s">
        <v>735</v>
      </c>
      <c r="B76" t="s">
        <v>3696</v>
      </c>
      <c r="C76">
        <v>0.10974325114120269</v>
      </c>
      <c r="D76">
        <v>2.8476738103390999E-3</v>
      </c>
      <c r="E76" t="s">
        <v>5425</v>
      </c>
    </row>
    <row r="77" spans="1:5" x14ac:dyDescent="0.25">
      <c r="A77" t="s">
        <v>2027</v>
      </c>
      <c r="C77">
        <v>0.10988781651417046</v>
      </c>
      <c r="D77">
        <v>2.0438291622300499E-8</v>
      </c>
    </row>
    <row r="78" spans="1:5" x14ac:dyDescent="0.25">
      <c r="A78" t="s">
        <v>609</v>
      </c>
      <c r="B78" t="s">
        <v>3697</v>
      </c>
      <c r="C78">
        <v>0.1107722269352153</v>
      </c>
      <c r="D78">
        <v>5.0503068689987298E-3</v>
      </c>
      <c r="E78" t="s">
        <v>5114</v>
      </c>
    </row>
    <row r="79" spans="1:5" x14ac:dyDescent="0.25">
      <c r="A79" t="s">
        <v>1376</v>
      </c>
      <c r="B79" t="s">
        <v>3698</v>
      </c>
      <c r="C79">
        <v>0.11228980241937365</v>
      </c>
      <c r="D79">
        <v>1.2692651485749101E-3</v>
      </c>
      <c r="E79" t="s">
        <v>5459</v>
      </c>
    </row>
    <row r="80" spans="1:5" x14ac:dyDescent="0.25">
      <c r="A80" t="s">
        <v>1142</v>
      </c>
      <c r="C80">
        <v>0.11367883325082631</v>
      </c>
      <c r="D80">
        <v>1.7847224103003101E-3</v>
      </c>
    </row>
    <row r="81" spans="1:5" x14ac:dyDescent="0.25">
      <c r="A81" t="s">
        <v>822</v>
      </c>
      <c r="C81">
        <v>0.1161182648263599</v>
      </c>
      <c r="D81">
        <v>4.9430935870997596E-7</v>
      </c>
    </row>
    <row r="82" spans="1:5" x14ac:dyDescent="0.25">
      <c r="A82" t="s">
        <v>1109</v>
      </c>
      <c r="C82">
        <v>0.11619395218847514</v>
      </c>
      <c r="D82">
        <v>5.4130729185030901E-3</v>
      </c>
    </row>
    <row r="83" spans="1:5" x14ac:dyDescent="0.25">
      <c r="A83" t="s">
        <v>1607</v>
      </c>
      <c r="B83" t="s">
        <v>3699</v>
      </c>
      <c r="C83">
        <v>0.11634329630409924</v>
      </c>
      <c r="D83">
        <v>1.5678677284777599E-6</v>
      </c>
      <c r="E83" t="s">
        <v>5140</v>
      </c>
    </row>
    <row r="84" spans="1:5" x14ac:dyDescent="0.25">
      <c r="A84" t="s">
        <v>1402</v>
      </c>
      <c r="B84" t="s">
        <v>3700</v>
      </c>
      <c r="C84">
        <v>0.11637187670949126</v>
      </c>
      <c r="D84">
        <v>4.5476130821485899E-9</v>
      </c>
      <c r="E84" t="s">
        <v>5305</v>
      </c>
    </row>
    <row r="85" spans="1:5" x14ac:dyDescent="0.25">
      <c r="A85" t="s">
        <v>812</v>
      </c>
      <c r="C85">
        <v>0.11718193351648905</v>
      </c>
      <c r="D85">
        <v>7.9237551181878104E-4</v>
      </c>
    </row>
    <row r="86" spans="1:5" x14ac:dyDescent="0.25">
      <c r="A86" t="s">
        <v>1865</v>
      </c>
      <c r="B86" t="s">
        <v>3701</v>
      </c>
      <c r="C86">
        <v>0.11739575380922834</v>
      </c>
      <c r="D86">
        <v>4.4497267256390404E-3</v>
      </c>
      <c r="E86" t="s">
        <v>5480</v>
      </c>
    </row>
    <row r="87" spans="1:5" x14ac:dyDescent="0.25">
      <c r="A87" t="s">
        <v>1258</v>
      </c>
      <c r="B87" t="s">
        <v>3702</v>
      </c>
      <c r="C87">
        <v>0.11771245203129196</v>
      </c>
      <c r="D87">
        <v>3.2776070155133397E-5</v>
      </c>
      <c r="E87" t="s">
        <v>5287</v>
      </c>
    </row>
    <row r="88" spans="1:5" x14ac:dyDescent="0.25">
      <c r="A88" t="s">
        <v>1698</v>
      </c>
      <c r="B88" t="s">
        <v>3703</v>
      </c>
      <c r="C88">
        <v>0.11837677603319659</v>
      </c>
      <c r="D88">
        <v>1.65198103615176E-3</v>
      </c>
      <c r="E88" t="s">
        <v>4476</v>
      </c>
    </row>
    <row r="89" spans="1:5" x14ac:dyDescent="0.25">
      <c r="A89" t="s">
        <v>2212</v>
      </c>
      <c r="C89">
        <v>0.12010571262907911</v>
      </c>
      <c r="D89">
        <v>1.4475036736738401E-4</v>
      </c>
    </row>
    <row r="90" spans="1:5" x14ac:dyDescent="0.25">
      <c r="A90" t="s">
        <v>1028</v>
      </c>
      <c r="B90" t="s">
        <v>3704</v>
      </c>
      <c r="C90">
        <v>0.12029704494339954</v>
      </c>
      <c r="D90">
        <v>4.2372871508705403E-8</v>
      </c>
      <c r="E90" t="s">
        <v>4476</v>
      </c>
    </row>
    <row r="91" spans="1:5" x14ac:dyDescent="0.25">
      <c r="A91" t="s">
        <v>1104</v>
      </c>
      <c r="C91">
        <v>0.12194202491125322</v>
      </c>
      <c r="D91">
        <v>7.4693733131954594E-12</v>
      </c>
    </row>
    <row r="92" spans="1:5" x14ac:dyDescent="0.25">
      <c r="A92" t="s">
        <v>1702</v>
      </c>
      <c r="B92" t="s">
        <v>3705</v>
      </c>
      <c r="C92">
        <v>0.12205814429859996</v>
      </c>
      <c r="D92">
        <v>4.6957838627676898E-6</v>
      </c>
      <c r="E92" t="s">
        <v>5162</v>
      </c>
    </row>
    <row r="93" spans="1:5" x14ac:dyDescent="0.25">
      <c r="A93" t="s">
        <v>2188</v>
      </c>
      <c r="B93" t="s">
        <v>3706</v>
      </c>
      <c r="C93">
        <v>0.12232979679878135</v>
      </c>
      <c r="D93">
        <v>4.1367517054951299E-10</v>
      </c>
      <c r="E93" t="s">
        <v>5092</v>
      </c>
    </row>
    <row r="94" spans="1:5" x14ac:dyDescent="0.25">
      <c r="A94" t="s">
        <v>1594</v>
      </c>
      <c r="C94">
        <v>0.12265803271107667</v>
      </c>
      <c r="D94">
        <v>2.9822825615851401E-3</v>
      </c>
    </row>
    <row r="95" spans="1:5" x14ac:dyDescent="0.25">
      <c r="A95" t="s">
        <v>1827</v>
      </c>
      <c r="B95" t="s">
        <v>3707</v>
      </c>
      <c r="C95">
        <v>0.12330229977383399</v>
      </c>
      <c r="D95">
        <v>1.0272268698477899E-3</v>
      </c>
    </row>
    <row r="96" spans="1:5" x14ac:dyDescent="0.25">
      <c r="A96" t="s">
        <v>1108</v>
      </c>
      <c r="B96" t="s">
        <v>3708</v>
      </c>
      <c r="C96">
        <v>0.12353973134093142</v>
      </c>
      <c r="D96">
        <v>4.8642459038448398E-3</v>
      </c>
      <c r="E96" t="s">
        <v>5273</v>
      </c>
    </row>
    <row r="97" spans="1:5" x14ac:dyDescent="0.25">
      <c r="A97" t="s">
        <v>905</v>
      </c>
      <c r="C97">
        <v>0.12446896298786737</v>
      </c>
      <c r="D97">
        <v>9.1048077340013493E-6</v>
      </c>
    </row>
    <row r="98" spans="1:5" x14ac:dyDescent="0.25">
      <c r="A98" t="s">
        <v>719</v>
      </c>
      <c r="B98" t="s">
        <v>3709</v>
      </c>
      <c r="C98">
        <v>0.12478712886931437</v>
      </c>
      <c r="D98">
        <v>3.4551138430763701E-9</v>
      </c>
      <c r="E98" t="s">
        <v>4476</v>
      </c>
    </row>
    <row r="99" spans="1:5" x14ac:dyDescent="0.25">
      <c r="A99" t="s">
        <v>1437</v>
      </c>
      <c r="B99" t="s">
        <v>3710</v>
      </c>
      <c r="C99">
        <v>0.12550623314923498</v>
      </c>
      <c r="D99">
        <v>1.9822743473845501E-5</v>
      </c>
      <c r="E99" t="s">
        <v>4476</v>
      </c>
    </row>
    <row r="100" spans="1:5" x14ac:dyDescent="0.25">
      <c r="A100" t="s">
        <v>1250</v>
      </c>
      <c r="B100" t="s">
        <v>3711</v>
      </c>
      <c r="C100">
        <v>0.12614878740770799</v>
      </c>
      <c r="D100">
        <v>8.63476428952454E-5</v>
      </c>
      <c r="E100" t="s">
        <v>5284</v>
      </c>
    </row>
    <row r="101" spans="1:5" x14ac:dyDescent="0.25">
      <c r="A101" t="s">
        <v>306</v>
      </c>
      <c r="C101">
        <v>0.12619266261577358</v>
      </c>
      <c r="D101">
        <v>2.9636218981173102E-5</v>
      </c>
    </row>
    <row r="102" spans="1:5" x14ac:dyDescent="0.25">
      <c r="A102" t="s">
        <v>1103</v>
      </c>
      <c r="B102" t="s">
        <v>3712</v>
      </c>
      <c r="C102">
        <v>0.12662731825608231</v>
      </c>
      <c r="D102">
        <v>1.2935394580245501E-11</v>
      </c>
      <c r="E102" t="s">
        <v>5134</v>
      </c>
    </row>
    <row r="103" spans="1:5" x14ac:dyDescent="0.25">
      <c r="A103" t="s">
        <v>1679</v>
      </c>
      <c r="C103">
        <v>0.12866800934680053</v>
      </c>
      <c r="D103">
        <v>2.45124619610762E-4</v>
      </c>
    </row>
    <row r="104" spans="1:5" x14ac:dyDescent="0.25">
      <c r="A104" t="s">
        <v>1454</v>
      </c>
      <c r="C104">
        <v>0.1289679342040371</v>
      </c>
      <c r="D104">
        <v>2.4121155297981099E-4</v>
      </c>
    </row>
    <row r="105" spans="1:5" x14ac:dyDescent="0.25">
      <c r="A105" t="s">
        <v>68</v>
      </c>
      <c r="C105">
        <v>0.12937510867703247</v>
      </c>
      <c r="D105">
        <v>4.5788757556671502E-11</v>
      </c>
    </row>
    <row r="106" spans="1:5" x14ac:dyDescent="0.25">
      <c r="A106" t="s">
        <v>2193</v>
      </c>
      <c r="C106">
        <v>0.13007136792410154</v>
      </c>
      <c r="D106">
        <v>2.15562360118515E-3</v>
      </c>
    </row>
    <row r="107" spans="1:5" x14ac:dyDescent="0.25">
      <c r="A107" t="s">
        <v>2038</v>
      </c>
      <c r="C107">
        <v>0.13083025881479921</v>
      </c>
      <c r="D107">
        <v>6.6959472143622697E-4</v>
      </c>
    </row>
    <row r="108" spans="1:5" x14ac:dyDescent="0.25">
      <c r="A108" t="s">
        <v>1914</v>
      </c>
      <c r="C108">
        <v>0.13263476912741987</v>
      </c>
      <c r="D108">
        <v>4.37171783673604E-5</v>
      </c>
    </row>
    <row r="109" spans="1:5" x14ac:dyDescent="0.25">
      <c r="A109" t="s">
        <v>1752</v>
      </c>
      <c r="C109">
        <v>0.13372713926688948</v>
      </c>
      <c r="D109">
        <v>1.45964025417068E-4</v>
      </c>
    </row>
    <row r="110" spans="1:5" x14ac:dyDescent="0.25">
      <c r="A110" t="s">
        <v>922</v>
      </c>
      <c r="C110">
        <v>0.13596387125557829</v>
      </c>
      <c r="D110">
        <v>5.9880094646330402E-4</v>
      </c>
    </row>
    <row r="111" spans="1:5" x14ac:dyDescent="0.25">
      <c r="A111" t="s">
        <v>1701</v>
      </c>
      <c r="C111">
        <v>0.13735253628758026</v>
      </c>
      <c r="D111">
        <v>1.4645704601011101E-3</v>
      </c>
    </row>
    <row r="112" spans="1:5" x14ac:dyDescent="0.25">
      <c r="A112" t="s">
        <v>2207</v>
      </c>
      <c r="C112">
        <v>0.13801037052592741</v>
      </c>
      <c r="D112">
        <v>1.19600463056715E-11</v>
      </c>
    </row>
    <row r="113" spans="1:5" x14ac:dyDescent="0.25">
      <c r="A113" t="s">
        <v>1678</v>
      </c>
      <c r="C113">
        <v>0.13810032516441936</v>
      </c>
      <c r="D113">
        <v>1.15171679138187E-4</v>
      </c>
    </row>
    <row r="114" spans="1:5" x14ac:dyDescent="0.25">
      <c r="A114" t="s">
        <v>990</v>
      </c>
      <c r="C114">
        <v>0.13938745468580485</v>
      </c>
      <c r="D114">
        <v>1.05268456877215E-4</v>
      </c>
    </row>
    <row r="115" spans="1:5" x14ac:dyDescent="0.25">
      <c r="A115" t="s">
        <v>2132</v>
      </c>
      <c r="B115" t="s">
        <v>3713</v>
      </c>
      <c r="C115">
        <v>0.1395768805164499</v>
      </c>
      <c r="D115">
        <v>1.25364253104073E-3</v>
      </c>
      <c r="E115" t="s">
        <v>5508</v>
      </c>
    </row>
    <row r="116" spans="1:5" x14ac:dyDescent="0.25">
      <c r="A116" t="s">
        <v>641</v>
      </c>
      <c r="C116">
        <v>0.13997215779917857</v>
      </c>
      <c r="D116">
        <v>1.13448563866918E-7</v>
      </c>
    </row>
    <row r="117" spans="1:5" x14ac:dyDescent="0.25">
      <c r="A117" t="s">
        <v>287</v>
      </c>
      <c r="C117">
        <v>0.14037360261443169</v>
      </c>
      <c r="D117">
        <v>2.8539932266177402E-4</v>
      </c>
    </row>
    <row r="118" spans="1:5" x14ac:dyDescent="0.25">
      <c r="A118" t="s">
        <v>2152</v>
      </c>
      <c r="C118">
        <v>0.1405905708599462</v>
      </c>
      <c r="D118">
        <v>1.6976568027506199E-6</v>
      </c>
    </row>
    <row r="119" spans="1:5" x14ac:dyDescent="0.25">
      <c r="A119" t="s">
        <v>548</v>
      </c>
      <c r="C119">
        <v>0.14290307123152102</v>
      </c>
      <c r="D119">
        <v>4.0928575337164397E-5</v>
      </c>
    </row>
    <row r="120" spans="1:5" x14ac:dyDescent="0.25">
      <c r="A120" t="s">
        <v>1953</v>
      </c>
      <c r="C120">
        <v>0.14642703207482657</v>
      </c>
      <c r="D120">
        <v>3.7184466138414199E-6</v>
      </c>
    </row>
    <row r="121" spans="1:5" x14ac:dyDescent="0.25">
      <c r="A121" t="s">
        <v>729</v>
      </c>
      <c r="C121">
        <v>0.14666871380550256</v>
      </c>
      <c r="D121">
        <v>3.57545176903514E-7</v>
      </c>
    </row>
    <row r="122" spans="1:5" x14ac:dyDescent="0.25">
      <c r="A122" t="s">
        <v>2090</v>
      </c>
      <c r="B122" t="s">
        <v>3714</v>
      </c>
      <c r="C122">
        <v>0.14805721935161378</v>
      </c>
      <c r="D122">
        <v>9.4019945870788403E-4</v>
      </c>
      <c r="E122" t="s">
        <v>5525</v>
      </c>
    </row>
    <row r="123" spans="1:5" x14ac:dyDescent="0.25">
      <c r="A123" t="s">
        <v>1579</v>
      </c>
      <c r="C123">
        <v>0.14843926676551469</v>
      </c>
      <c r="D123">
        <v>1.3343766700940601E-3</v>
      </c>
    </row>
    <row r="124" spans="1:5" x14ac:dyDescent="0.25">
      <c r="A124" t="s">
        <v>280</v>
      </c>
      <c r="C124">
        <v>0.14959670656461702</v>
      </c>
      <c r="D124">
        <v>2.6000681159767E-4</v>
      </c>
    </row>
    <row r="125" spans="1:5" x14ac:dyDescent="0.25">
      <c r="A125" t="s">
        <v>2146</v>
      </c>
      <c r="C125">
        <v>0.14982043819367294</v>
      </c>
      <c r="D125">
        <v>8.7272980245014301E-3</v>
      </c>
    </row>
    <row r="126" spans="1:5" x14ac:dyDescent="0.25">
      <c r="A126" t="s">
        <v>66</v>
      </c>
      <c r="B126" t="s">
        <v>3715</v>
      </c>
      <c r="C126">
        <v>0.1502142892553695</v>
      </c>
      <c r="D126">
        <v>6.4457253568446605E-5</v>
      </c>
      <c r="E126" t="s">
        <v>5140</v>
      </c>
    </row>
    <row r="127" spans="1:5" x14ac:dyDescent="0.25">
      <c r="A127" t="s">
        <v>1995</v>
      </c>
      <c r="C127">
        <v>0.15034496851669224</v>
      </c>
      <c r="D127">
        <v>5.2219457329789503E-11</v>
      </c>
    </row>
    <row r="128" spans="1:5" x14ac:dyDescent="0.25">
      <c r="A128" t="s">
        <v>239</v>
      </c>
      <c r="C128">
        <v>0.15035269468780471</v>
      </c>
      <c r="D128">
        <v>8.8824836474781803E-6</v>
      </c>
    </row>
    <row r="129" spans="1:5" x14ac:dyDescent="0.25">
      <c r="A129" t="s">
        <v>1430</v>
      </c>
      <c r="B129" t="s">
        <v>3716</v>
      </c>
      <c r="C129">
        <v>0.15106923382240078</v>
      </c>
      <c r="D129">
        <v>1.1104190165480299E-4</v>
      </c>
      <c r="E129" t="s">
        <v>5146</v>
      </c>
    </row>
    <row r="130" spans="1:5" x14ac:dyDescent="0.25">
      <c r="A130" t="s">
        <v>372</v>
      </c>
      <c r="B130" t="s">
        <v>3717</v>
      </c>
      <c r="C130">
        <v>0.15261336396341471</v>
      </c>
      <c r="D130">
        <v>9.6105551440565102E-5</v>
      </c>
      <c r="E130" t="s">
        <v>5454</v>
      </c>
    </row>
    <row r="131" spans="1:5" x14ac:dyDescent="0.25">
      <c r="A131" t="s">
        <v>1</v>
      </c>
      <c r="B131" t="s">
        <v>3718</v>
      </c>
      <c r="C131">
        <v>0.1530452441245399</v>
      </c>
      <c r="D131">
        <v>1.24640549880564E-11</v>
      </c>
      <c r="E131" t="s">
        <v>5189</v>
      </c>
    </row>
    <row r="132" spans="1:5" x14ac:dyDescent="0.25">
      <c r="A132" t="s">
        <v>1735</v>
      </c>
      <c r="B132" t="s">
        <v>3719</v>
      </c>
      <c r="C132">
        <v>0.15373721202104101</v>
      </c>
      <c r="D132">
        <v>1.0712068510742999E-3</v>
      </c>
      <c r="E132" t="s">
        <v>4476</v>
      </c>
    </row>
    <row r="133" spans="1:5" x14ac:dyDescent="0.25">
      <c r="A133" t="s">
        <v>1799</v>
      </c>
      <c r="B133" t="s">
        <v>3720</v>
      </c>
      <c r="C133">
        <v>0.15465794530151106</v>
      </c>
      <c r="D133">
        <v>6.7088514400537199E-12</v>
      </c>
      <c r="E133" t="s">
        <v>5435</v>
      </c>
    </row>
    <row r="134" spans="1:5" x14ac:dyDescent="0.25">
      <c r="A134" t="s">
        <v>2139</v>
      </c>
      <c r="B134" t="s">
        <v>3721</v>
      </c>
      <c r="C134">
        <v>0.15473155001762778</v>
      </c>
      <c r="D134">
        <v>1.8362557167296299E-6</v>
      </c>
      <c r="E134" t="s">
        <v>5380</v>
      </c>
    </row>
    <row r="135" spans="1:5" x14ac:dyDescent="0.25">
      <c r="A135" t="s">
        <v>2017</v>
      </c>
      <c r="C135">
        <v>0.15520693562976778</v>
      </c>
      <c r="D135">
        <v>3.3510277276776398E-3</v>
      </c>
    </row>
    <row r="136" spans="1:5" x14ac:dyDescent="0.25">
      <c r="A136" t="s">
        <v>1846</v>
      </c>
      <c r="B136" t="s">
        <v>3722</v>
      </c>
      <c r="C136">
        <v>0.15565450351437407</v>
      </c>
      <c r="D136">
        <v>1.9110004725431701E-4</v>
      </c>
      <c r="E136" t="s">
        <v>5170</v>
      </c>
    </row>
    <row r="137" spans="1:5" x14ac:dyDescent="0.25">
      <c r="A137" t="s">
        <v>2274</v>
      </c>
      <c r="B137" t="s">
        <v>3723</v>
      </c>
      <c r="C137">
        <v>0.15632246565721045</v>
      </c>
      <c r="D137">
        <v>6.7056269104825896E-4</v>
      </c>
      <c r="E137" t="s">
        <v>5474</v>
      </c>
    </row>
    <row r="138" spans="1:5" x14ac:dyDescent="0.25">
      <c r="A138" t="s">
        <v>920</v>
      </c>
      <c r="B138" t="s">
        <v>3724</v>
      </c>
      <c r="C138">
        <v>0.15656278321775316</v>
      </c>
      <c r="D138">
        <v>2.22477012056613E-5</v>
      </c>
      <c r="E138" t="s">
        <v>5127</v>
      </c>
    </row>
    <row r="139" spans="1:5" x14ac:dyDescent="0.25">
      <c r="A139" t="s">
        <v>2261</v>
      </c>
      <c r="B139" t="s">
        <v>3725</v>
      </c>
      <c r="C139">
        <v>0.15756650378177608</v>
      </c>
      <c r="D139">
        <v>3.0890466496730299E-7</v>
      </c>
      <c r="E139" t="s">
        <v>4476</v>
      </c>
    </row>
    <row r="140" spans="1:5" x14ac:dyDescent="0.25">
      <c r="A140" t="s">
        <v>1783</v>
      </c>
      <c r="C140">
        <v>0.1582510674549801</v>
      </c>
      <c r="D140">
        <v>2.30327378352922E-4</v>
      </c>
    </row>
    <row r="141" spans="1:5" x14ac:dyDescent="0.25">
      <c r="A141" t="s">
        <v>541</v>
      </c>
      <c r="B141" t="s">
        <v>3726</v>
      </c>
      <c r="C141">
        <v>0.15910525210122414</v>
      </c>
      <c r="D141">
        <v>7.9033344249196403E-6</v>
      </c>
      <c r="E141" t="s">
        <v>5111</v>
      </c>
    </row>
    <row r="142" spans="1:5" x14ac:dyDescent="0.25">
      <c r="A142" t="s">
        <v>733</v>
      </c>
      <c r="B142" t="s">
        <v>3727</v>
      </c>
      <c r="C142">
        <v>0.16018763175301695</v>
      </c>
      <c r="D142">
        <v>4.6290145130695198E-4</v>
      </c>
      <c r="E142" t="s">
        <v>5423</v>
      </c>
    </row>
    <row r="143" spans="1:5" x14ac:dyDescent="0.25">
      <c r="A143" t="s">
        <v>1543</v>
      </c>
      <c r="C143">
        <v>0.16077202077826463</v>
      </c>
      <c r="D143">
        <v>3.5614297707178098E-5</v>
      </c>
    </row>
    <row r="144" spans="1:5" x14ac:dyDescent="0.25">
      <c r="A144" t="s">
        <v>48</v>
      </c>
      <c r="C144">
        <v>0.16085907258729709</v>
      </c>
      <c r="D144">
        <v>7.3497217331204101E-4</v>
      </c>
    </row>
    <row r="145" spans="1:5" x14ac:dyDescent="0.25">
      <c r="A145" t="s">
        <v>1993</v>
      </c>
      <c r="C145">
        <v>0.16088351403317333</v>
      </c>
      <c r="D145">
        <v>9.0887606795257906E-5</v>
      </c>
    </row>
    <row r="146" spans="1:5" x14ac:dyDescent="0.25">
      <c r="A146" t="s">
        <v>255</v>
      </c>
      <c r="B146" t="s">
        <v>3728</v>
      </c>
      <c r="C146">
        <v>0.16100746267007907</v>
      </c>
      <c r="D146">
        <v>9.9893979957937703E-7</v>
      </c>
      <c r="E146" t="s">
        <v>4476</v>
      </c>
    </row>
    <row r="147" spans="1:5" x14ac:dyDescent="0.25">
      <c r="A147" t="s">
        <v>837</v>
      </c>
      <c r="C147">
        <v>0.1619583294973635</v>
      </c>
      <c r="D147">
        <v>4.7004936829358302E-4</v>
      </c>
    </row>
    <row r="148" spans="1:5" x14ac:dyDescent="0.25">
      <c r="A148" t="s">
        <v>1812</v>
      </c>
      <c r="B148" t="s">
        <v>3729</v>
      </c>
      <c r="C148">
        <v>0.16204498773823087</v>
      </c>
      <c r="D148">
        <v>1.02168852216468E-3</v>
      </c>
      <c r="E148" t="s">
        <v>5519</v>
      </c>
    </row>
    <row r="149" spans="1:5" x14ac:dyDescent="0.25">
      <c r="A149" t="s">
        <v>389</v>
      </c>
      <c r="B149" t="s">
        <v>3730</v>
      </c>
      <c r="C149">
        <v>0.1620856795790899</v>
      </c>
      <c r="D149">
        <v>1.7455999706314301E-3</v>
      </c>
      <c r="E149" t="s">
        <v>5243</v>
      </c>
    </row>
    <row r="150" spans="1:5" x14ac:dyDescent="0.25">
      <c r="A150" t="s">
        <v>59</v>
      </c>
      <c r="B150" t="s">
        <v>3731</v>
      </c>
      <c r="C150">
        <v>0.16297845115706008</v>
      </c>
      <c r="D150">
        <v>2.1429451802383299E-6</v>
      </c>
      <c r="E150" t="s">
        <v>5195</v>
      </c>
    </row>
    <row r="151" spans="1:5" x14ac:dyDescent="0.25">
      <c r="A151" t="s">
        <v>1882</v>
      </c>
      <c r="B151" t="s">
        <v>3732</v>
      </c>
      <c r="C151">
        <v>0.1639190371136689</v>
      </c>
      <c r="D151">
        <v>8.4389048836974701E-4</v>
      </c>
      <c r="E151" t="s">
        <v>4476</v>
      </c>
    </row>
    <row r="152" spans="1:5" x14ac:dyDescent="0.25">
      <c r="A152" t="s">
        <v>261</v>
      </c>
      <c r="B152" t="s">
        <v>3733</v>
      </c>
      <c r="C152">
        <v>0.16400389122603665</v>
      </c>
      <c r="D152">
        <v>4.1118481611141598E-3</v>
      </c>
      <c r="E152" t="s">
        <v>4476</v>
      </c>
    </row>
    <row r="153" spans="1:5" x14ac:dyDescent="0.25">
      <c r="A153" t="s">
        <v>256</v>
      </c>
      <c r="C153">
        <v>0.16437815376132314</v>
      </c>
      <c r="D153">
        <v>5.2667186834542295E-4</v>
      </c>
    </row>
    <row r="154" spans="1:5" x14ac:dyDescent="0.25">
      <c r="A154" t="s">
        <v>182</v>
      </c>
      <c r="C154">
        <v>0.16438447176373289</v>
      </c>
      <c r="D154">
        <v>5.5218368733713603E-4</v>
      </c>
    </row>
    <row r="155" spans="1:5" x14ac:dyDescent="0.25">
      <c r="A155" t="s">
        <v>1572</v>
      </c>
      <c r="C155">
        <v>0.16443239815012783</v>
      </c>
      <c r="D155">
        <v>1.94026430644259E-10</v>
      </c>
    </row>
    <row r="156" spans="1:5" x14ac:dyDescent="0.25">
      <c r="A156" t="s">
        <v>250</v>
      </c>
      <c r="B156" t="s">
        <v>3734</v>
      </c>
      <c r="C156">
        <v>0.16542161141303338</v>
      </c>
      <c r="D156">
        <v>9.6743675412634396E-4</v>
      </c>
      <c r="E156" t="s">
        <v>4476</v>
      </c>
    </row>
    <row r="157" spans="1:5" x14ac:dyDescent="0.25">
      <c r="A157" t="s">
        <v>2186</v>
      </c>
      <c r="B157" t="s">
        <v>3735</v>
      </c>
      <c r="C157">
        <v>0.1658256490659886</v>
      </c>
      <c r="D157">
        <v>4.3361455058696998E-4</v>
      </c>
      <c r="E157" t="s">
        <v>3736</v>
      </c>
    </row>
    <row r="158" spans="1:5" x14ac:dyDescent="0.25">
      <c r="A158" t="s">
        <v>32</v>
      </c>
      <c r="B158" t="s">
        <v>3737</v>
      </c>
      <c r="C158">
        <v>0.16841165582409959</v>
      </c>
      <c r="D158">
        <v>1.4101341593203099E-3</v>
      </c>
      <c r="E158" t="s">
        <v>5190</v>
      </c>
    </row>
    <row r="159" spans="1:5" x14ac:dyDescent="0.25">
      <c r="A159" t="s">
        <v>1662</v>
      </c>
      <c r="B159" t="s">
        <v>3738</v>
      </c>
      <c r="C159">
        <v>0.16886092282497081</v>
      </c>
      <c r="D159">
        <v>1.8630021459128E-6</v>
      </c>
      <c r="E159" t="s">
        <v>5497</v>
      </c>
    </row>
    <row r="160" spans="1:5" x14ac:dyDescent="0.25">
      <c r="A160" t="s">
        <v>2277</v>
      </c>
      <c r="B160" t="s">
        <v>3739</v>
      </c>
      <c r="C160">
        <v>0.1696208031480422</v>
      </c>
      <c r="D160">
        <v>4.4284521734626203E-7</v>
      </c>
      <c r="E160" t="s">
        <v>4476</v>
      </c>
    </row>
    <row r="161" spans="1:5" x14ac:dyDescent="0.25">
      <c r="A161" t="s">
        <v>1567</v>
      </c>
      <c r="C161">
        <v>0.16999248705971157</v>
      </c>
      <c r="D161">
        <v>1.7583165876011301E-6</v>
      </c>
    </row>
    <row r="162" spans="1:5" x14ac:dyDescent="0.25">
      <c r="A162" t="s">
        <v>1689</v>
      </c>
      <c r="C162">
        <v>0.17017406844029362</v>
      </c>
      <c r="D162">
        <v>6.5834048020154803E-9</v>
      </c>
    </row>
    <row r="163" spans="1:5" x14ac:dyDescent="0.25">
      <c r="A163" t="s">
        <v>1613</v>
      </c>
      <c r="C163">
        <v>0.17022762425383303</v>
      </c>
      <c r="D163">
        <v>2.0348693131328499E-10</v>
      </c>
    </row>
    <row r="164" spans="1:5" x14ac:dyDescent="0.25">
      <c r="A164" t="s">
        <v>859</v>
      </c>
      <c r="C164">
        <v>0.17106837093986341</v>
      </c>
      <c r="D164">
        <v>3.7769103784165502E-7</v>
      </c>
    </row>
    <row r="165" spans="1:5" x14ac:dyDescent="0.25">
      <c r="A165" t="s">
        <v>1928</v>
      </c>
      <c r="B165" t="s">
        <v>3740</v>
      </c>
      <c r="C165">
        <v>0.17280600312041164</v>
      </c>
      <c r="D165">
        <v>8.2389016199270297E-4</v>
      </c>
      <c r="E165" t="s">
        <v>4476</v>
      </c>
    </row>
    <row r="166" spans="1:5" x14ac:dyDescent="0.25">
      <c r="A166" t="s">
        <v>268</v>
      </c>
      <c r="C166">
        <v>0.17288794031475579</v>
      </c>
      <c r="D166">
        <v>4.5583783566718802E-6</v>
      </c>
    </row>
    <row r="167" spans="1:5" x14ac:dyDescent="0.25">
      <c r="A167" t="s">
        <v>100</v>
      </c>
      <c r="B167" t="s">
        <v>3741</v>
      </c>
      <c r="C167">
        <v>0.17304831817662242</v>
      </c>
      <c r="D167">
        <v>2.2986854982667499E-3</v>
      </c>
      <c r="E167" t="s">
        <v>5090</v>
      </c>
    </row>
    <row r="168" spans="1:5" x14ac:dyDescent="0.25">
      <c r="A168" t="s">
        <v>1508</v>
      </c>
      <c r="C168">
        <v>0.17459435646864646</v>
      </c>
      <c r="D168">
        <v>2.51654158283142E-3</v>
      </c>
    </row>
    <row r="169" spans="1:5" x14ac:dyDescent="0.25">
      <c r="A169" t="s">
        <v>828</v>
      </c>
      <c r="B169" t="s">
        <v>3742</v>
      </c>
      <c r="C169">
        <v>0.17479347971371986</v>
      </c>
      <c r="D169">
        <v>7.42451313241919E-3</v>
      </c>
      <c r="E169" t="s">
        <v>5486</v>
      </c>
    </row>
    <row r="170" spans="1:5" x14ac:dyDescent="0.25">
      <c r="A170" t="s">
        <v>95</v>
      </c>
      <c r="B170" t="s">
        <v>3743</v>
      </c>
      <c r="C170">
        <v>0.1748178033127871</v>
      </c>
      <c r="D170">
        <v>1.52220853188058E-5</v>
      </c>
      <c r="E170" t="s">
        <v>3744</v>
      </c>
    </row>
    <row r="171" spans="1:5" x14ac:dyDescent="0.25">
      <c r="A171" t="s">
        <v>1544</v>
      </c>
      <c r="B171" t="s">
        <v>3745</v>
      </c>
      <c r="C171">
        <v>0.17638451125691312</v>
      </c>
      <c r="D171">
        <v>2.1141548550263401E-4</v>
      </c>
      <c r="E171" t="s">
        <v>5463</v>
      </c>
    </row>
    <row r="172" spans="1:5" x14ac:dyDescent="0.25">
      <c r="A172" t="s">
        <v>1041</v>
      </c>
      <c r="B172" t="s">
        <v>3746</v>
      </c>
      <c r="C172">
        <v>0.17669818024645048</v>
      </c>
      <c r="D172">
        <v>6.5092688938562699E-5</v>
      </c>
      <c r="E172" t="s">
        <v>5267</v>
      </c>
    </row>
    <row r="173" spans="1:5" x14ac:dyDescent="0.25">
      <c r="A173" t="s">
        <v>303</v>
      </c>
      <c r="C173">
        <v>0.17682714703790237</v>
      </c>
      <c r="D173">
        <v>7.4876585168512297E-3</v>
      </c>
    </row>
    <row r="174" spans="1:5" x14ac:dyDescent="0.25">
      <c r="A174" t="s">
        <v>921</v>
      </c>
      <c r="C174">
        <v>0.17834309278261332</v>
      </c>
      <c r="D174">
        <v>3.36332559889976E-7</v>
      </c>
    </row>
    <row r="175" spans="1:5" x14ac:dyDescent="0.25">
      <c r="A175" t="s">
        <v>34</v>
      </c>
      <c r="B175" t="s">
        <v>3747</v>
      </c>
      <c r="C175">
        <v>0.17845159859976012</v>
      </c>
      <c r="D175">
        <v>1.1913086540237699E-3</v>
      </c>
      <c r="E175" t="s">
        <v>3748</v>
      </c>
    </row>
    <row r="176" spans="1:5" x14ac:dyDescent="0.25">
      <c r="A176" t="s">
        <v>934</v>
      </c>
      <c r="C176">
        <v>0.1787795752219275</v>
      </c>
      <c r="D176">
        <v>4.8101088858982701E-3</v>
      </c>
    </row>
    <row r="177" spans="1:5" x14ac:dyDescent="0.25">
      <c r="A177" t="s">
        <v>732</v>
      </c>
      <c r="B177" t="s">
        <v>3749</v>
      </c>
      <c r="C177">
        <v>0.17941209556002971</v>
      </c>
      <c r="D177">
        <v>1.6033477282103999E-3</v>
      </c>
      <c r="E177" t="s">
        <v>5478</v>
      </c>
    </row>
    <row r="178" spans="1:5" x14ac:dyDescent="0.25">
      <c r="A178" t="s">
        <v>927</v>
      </c>
      <c r="C178">
        <v>0.17947808310775343</v>
      </c>
      <c r="D178">
        <v>5.3368272030269999E-8</v>
      </c>
    </row>
    <row r="179" spans="1:5" x14ac:dyDescent="0.25">
      <c r="A179" t="s">
        <v>1313</v>
      </c>
      <c r="B179" t="s">
        <v>3750</v>
      </c>
      <c r="C179">
        <v>0.17968030517165107</v>
      </c>
      <c r="D179">
        <v>3.5954131281614398E-4</v>
      </c>
      <c r="E179" t="s">
        <v>4485</v>
      </c>
    </row>
    <row r="180" spans="1:5" x14ac:dyDescent="0.25">
      <c r="A180" t="s">
        <v>1955</v>
      </c>
      <c r="C180">
        <v>0.18001289802461765</v>
      </c>
      <c r="D180">
        <v>3.9855470803605201E-4</v>
      </c>
    </row>
    <row r="181" spans="1:5" x14ac:dyDescent="0.25">
      <c r="A181" t="s">
        <v>2116</v>
      </c>
      <c r="B181" t="s">
        <v>3751</v>
      </c>
      <c r="C181">
        <v>0.18015469760272235</v>
      </c>
      <c r="D181">
        <v>5.8374317081780602E-3</v>
      </c>
      <c r="E181" t="s">
        <v>4799</v>
      </c>
    </row>
    <row r="182" spans="1:5" x14ac:dyDescent="0.25">
      <c r="A182" t="s">
        <v>130</v>
      </c>
      <c r="C182">
        <v>0.18018306900064596</v>
      </c>
      <c r="D182">
        <v>2.4406557597281202E-3</v>
      </c>
    </row>
    <row r="183" spans="1:5" x14ac:dyDescent="0.25">
      <c r="A183" t="s">
        <v>1925</v>
      </c>
      <c r="C183">
        <v>0.18040669705882351</v>
      </c>
      <c r="D183">
        <v>3.2356006853766099E-7</v>
      </c>
    </row>
    <row r="184" spans="1:5" x14ac:dyDescent="0.25">
      <c r="A184" t="s">
        <v>854</v>
      </c>
      <c r="B184" t="s">
        <v>3752</v>
      </c>
      <c r="C184">
        <v>0.18081349535081426</v>
      </c>
      <c r="D184">
        <v>7.3068358168269197E-3</v>
      </c>
      <c r="E184" t="s">
        <v>5125</v>
      </c>
    </row>
    <row r="185" spans="1:5" x14ac:dyDescent="0.25">
      <c r="A185" t="s">
        <v>1614</v>
      </c>
      <c r="B185" t="s">
        <v>3753</v>
      </c>
      <c r="C185">
        <v>0.18090458530194223</v>
      </c>
      <c r="D185">
        <v>2.63073549703302E-11</v>
      </c>
      <c r="E185" t="s">
        <v>5337</v>
      </c>
    </row>
    <row r="186" spans="1:5" x14ac:dyDescent="0.25">
      <c r="A186" t="s">
        <v>649</v>
      </c>
      <c r="B186" t="s">
        <v>3754</v>
      </c>
      <c r="C186">
        <v>0.18143435643637335</v>
      </c>
      <c r="D186">
        <v>7.86895847566481E-4</v>
      </c>
      <c r="E186" t="s">
        <v>5416</v>
      </c>
    </row>
    <row r="187" spans="1:5" x14ac:dyDescent="0.25">
      <c r="A187" t="s">
        <v>354</v>
      </c>
      <c r="C187">
        <v>0.18175556604818272</v>
      </c>
      <c r="D187">
        <v>3.5240203027721701E-7</v>
      </c>
    </row>
    <row r="188" spans="1:5" x14ac:dyDescent="0.25">
      <c r="A188" t="s">
        <v>500</v>
      </c>
      <c r="B188" t="s">
        <v>3755</v>
      </c>
      <c r="C188">
        <v>0.18331470930600641</v>
      </c>
      <c r="D188">
        <v>2.0925986344482199E-3</v>
      </c>
      <c r="E188" t="s">
        <v>5357</v>
      </c>
    </row>
    <row r="189" spans="1:5" x14ac:dyDescent="0.25">
      <c r="A189" t="s">
        <v>918</v>
      </c>
      <c r="C189">
        <v>0.1841354168699505</v>
      </c>
      <c r="D189">
        <v>5.5092686470191296E-3</v>
      </c>
    </row>
    <row r="190" spans="1:5" x14ac:dyDescent="0.25">
      <c r="A190" t="s">
        <v>2345</v>
      </c>
      <c r="C190">
        <v>0.18438247767118368</v>
      </c>
      <c r="D190">
        <v>4.2973562883163698E-4</v>
      </c>
    </row>
    <row r="191" spans="1:5" x14ac:dyDescent="0.25">
      <c r="A191" t="s">
        <v>257</v>
      </c>
      <c r="B191" t="s">
        <v>3756</v>
      </c>
      <c r="C191">
        <v>0.18445074012882787</v>
      </c>
      <c r="D191">
        <v>2.01712417763782E-7</v>
      </c>
      <c r="E191" t="s">
        <v>5222</v>
      </c>
    </row>
    <row r="192" spans="1:5" x14ac:dyDescent="0.25">
      <c r="A192" t="s">
        <v>1751</v>
      </c>
      <c r="B192" t="s">
        <v>3757</v>
      </c>
      <c r="C192">
        <v>0.18523570818164531</v>
      </c>
      <c r="D192">
        <v>4.3813531443744799E-11</v>
      </c>
      <c r="E192" t="s">
        <v>4485</v>
      </c>
    </row>
    <row r="193" spans="1:5" x14ac:dyDescent="0.25">
      <c r="A193" t="s">
        <v>902</v>
      </c>
      <c r="C193">
        <v>0.18530395318485041</v>
      </c>
      <c r="D193">
        <v>1.4342593326480801E-3</v>
      </c>
    </row>
    <row r="194" spans="1:5" x14ac:dyDescent="0.25">
      <c r="A194" t="s">
        <v>901</v>
      </c>
      <c r="C194">
        <v>0.1868221690959703</v>
      </c>
      <c r="D194">
        <v>6.9021523686610398E-4</v>
      </c>
    </row>
    <row r="195" spans="1:5" x14ac:dyDescent="0.25">
      <c r="A195" t="s">
        <v>2267</v>
      </c>
      <c r="C195">
        <v>0.18712887837165182</v>
      </c>
      <c r="D195">
        <v>1.0252760235757401E-4</v>
      </c>
    </row>
    <row r="196" spans="1:5" x14ac:dyDescent="0.25">
      <c r="A196" t="s">
        <v>1410</v>
      </c>
      <c r="B196" t="s">
        <v>3758</v>
      </c>
      <c r="C196">
        <v>0.18729055758821103</v>
      </c>
      <c r="D196">
        <v>7.2405117841681799E-3</v>
      </c>
      <c r="E196" t="s">
        <v>4485</v>
      </c>
    </row>
    <row r="197" spans="1:5" x14ac:dyDescent="0.25">
      <c r="A197" t="s">
        <v>1986</v>
      </c>
      <c r="B197" t="s">
        <v>3759</v>
      </c>
      <c r="C197">
        <v>0.18755386932623447</v>
      </c>
      <c r="D197">
        <v>5.5213625981054596E-4</v>
      </c>
      <c r="E197" t="s">
        <v>5176</v>
      </c>
    </row>
    <row r="198" spans="1:5" x14ac:dyDescent="0.25">
      <c r="A198" t="s">
        <v>858</v>
      </c>
      <c r="B198" t="s">
        <v>3760</v>
      </c>
      <c r="C198">
        <v>0.18786008936368262</v>
      </c>
      <c r="D198">
        <v>1.20112307742744E-4</v>
      </c>
      <c r="E198" t="s">
        <v>4476</v>
      </c>
    </row>
    <row r="199" spans="1:5" x14ac:dyDescent="0.25">
      <c r="A199" t="s">
        <v>1014</v>
      </c>
      <c r="B199" t="s">
        <v>3761</v>
      </c>
      <c r="C199">
        <v>0.18853588977489094</v>
      </c>
      <c r="D199">
        <v>1.8985263423283399E-4</v>
      </c>
      <c r="E199" t="s">
        <v>5132</v>
      </c>
    </row>
    <row r="200" spans="1:5" x14ac:dyDescent="0.25">
      <c r="A200" t="s">
        <v>449</v>
      </c>
      <c r="B200" t="s">
        <v>3762</v>
      </c>
      <c r="C200">
        <v>0.18913068616417478</v>
      </c>
      <c r="D200">
        <v>1.51121320446362E-3</v>
      </c>
      <c r="E200" t="s">
        <v>5104</v>
      </c>
    </row>
    <row r="201" spans="1:5" x14ac:dyDescent="0.25">
      <c r="A201" t="s">
        <v>1963</v>
      </c>
      <c r="B201" t="s">
        <v>3763</v>
      </c>
      <c r="C201">
        <v>0.18953662178279276</v>
      </c>
      <c r="D201">
        <v>5.2148387628445395E-7</v>
      </c>
      <c r="E201" t="s">
        <v>3764</v>
      </c>
    </row>
    <row r="202" spans="1:5" x14ac:dyDescent="0.25">
      <c r="A202" t="s">
        <v>2217</v>
      </c>
      <c r="C202">
        <v>0.19026602262947523</v>
      </c>
      <c r="D202">
        <v>2.3158112479457901E-4</v>
      </c>
    </row>
    <row r="203" spans="1:5" x14ac:dyDescent="0.25">
      <c r="A203" t="s">
        <v>1565</v>
      </c>
      <c r="B203" t="s">
        <v>3765</v>
      </c>
      <c r="C203">
        <v>0.19138438102964295</v>
      </c>
      <c r="D203">
        <v>5.44922067795321E-8</v>
      </c>
      <c r="E203" t="s">
        <v>5152</v>
      </c>
    </row>
    <row r="204" spans="1:5" x14ac:dyDescent="0.25">
      <c r="A204" t="s">
        <v>1862</v>
      </c>
      <c r="C204">
        <v>0.19315512183989669</v>
      </c>
      <c r="D204">
        <v>6.3377720388265099E-3</v>
      </c>
    </row>
    <row r="205" spans="1:5" x14ac:dyDescent="0.25">
      <c r="A205" t="s">
        <v>107</v>
      </c>
      <c r="B205" t="s">
        <v>3766</v>
      </c>
      <c r="C205">
        <v>0.19335791561094623</v>
      </c>
      <c r="D205">
        <v>6.9486917377826101E-3</v>
      </c>
      <c r="E205" t="s">
        <v>5091</v>
      </c>
    </row>
    <row r="206" spans="1:5" x14ac:dyDescent="0.25">
      <c r="A206" t="s">
        <v>721</v>
      </c>
      <c r="B206" t="s">
        <v>3767</v>
      </c>
      <c r="C206">
        <v>0.19377561038843563</v>
      </c>
      <c r="D206">
        <v>3.9997199406549299E-7</v>
      </c>
      <c r="E206" t="s">
        <v>3768</v>
      </c>
    </row>
    <row r="207" spans="1:5" x14ac:dyDescent="0.25">
      <c r="A207" t="s">
        <v>420</v>
      </c>
      <c r="B207" t="s">
        <v>3769</v>
      </c>
      <c r="C207">
        <v>0.19398729784628835</v>
      </c>
      <c r="D207">
        <v>1.5748695160541901E-3</v>
      </c>
      <c r="E207" t="s">
        <v>5245</v>
      </c>
    </row>
    <row r="208" spans="1:5" x14ac:dyDescent="0.25">
      <c r="A208" t="s">
        <v>2035</v>
      </c>
      <c r="C208">
        <v>0.19502465298135888</v>
      </c>
      <c r="D208">
        <v>3.1819864133814202E-3</v>
      </c>
    </row>
    <row r="209" spans="1:5" x14ac:dyDescent="0.25">
      <c r="A209" t="s">
        <v>1811</v>
      </c>
      <c r="B209" t="s">
        <v>3770</v>
      </c>
      <c r="C209">
        <v>0.19521363245988926</v>
      </c>
      <c r="D209">
        <v>2.6968844735766398E-3</v>
      </c>
      <c r="E209" t="s">
        <v>4476</v>
      </c>
    </row>
    <row r="210" spans="1:5" x14ac:dyDescent="0.25">
      <c r="A210" t="s">
        <v>545</v>
      </c>
      <c r="B210" t="s">
        <v>3771</v>
      </c>
      <c r="C210">
        <v>0.19523412299231613</v>
      </c>
      <c r="D210">
        <v>3.5952066809977099E-6</v>
      </c>
      <c r="E210" t="s">
        <v>5256</v>
      </c>
    </row>
    <row r="211" spans="1:5" x14ac:dyDescent="0.25">
      <c r="A211" t="s">
        <v>93</v>
      </c>
      <c r="C211">
        <v>0.19620552694499588</v>
      </c>
      <c r="D211">
        <v>2.41370542908862E-3</v>
      </c>
    </row>
    <row r="212" spans="1:5" x14ac:dyDescent="0.25">
      <c r="A212" t="s">
        <v>334</v>
      </c>
      <c r="B212" t="s">
        <v>3772</v>
      </c>
      <c r="C212">
        <v>0.19628164284216329</v>
      </c>
      <c r="D212">
        <v>2.4034801842079299E-8</v>
      </c>
      <c r="E212" t="s">
        <v>5236</v>
      </c>
    </row>
    <row r="213" spans="1:5" x14ac:dyDescent="0.25">
      <c r="A213" t="s">
        <v>2327</v>
      </c>
      <c r="B213" t="s">
        <v>3773</v>
      </c>
      <c r="C213">
        <v>0.19749285350924284</v>
      </c>
      <c r="D213">
        <v>1.48616743338369E-7</v>
      </c>
      <c r="E213" t="s">
        <v>5400</v>
      </c>
    </row>
    <row r="214" spans="1:5" x14ac:dyDescent="0.25">
      <c r="A214" t="s">
        <v>750</v>
      </c>
      <c r="B214" t="s">
        <v>3774</v>
      </c>
      <c r="C214">
        <v>0.19882582776849511</v>
      </c>
      <c r="D214">
        <v>6.2031050144920996E-4</v>
      </c>
      <c r="E214" t="s">
        <v>3775</v>
      </c>
    </row>
    <row r="215" spans="1:5" x14ac:dyDescent="0.25">
      <c r="A215" t="s">
        <v>1682</v>
      </c>
      <c r="B215" t="s">
        <v>3776</v>
      </c>
      <c r="C215">
        <v>0.20016686681979176</v>
      </c>
      <c r="D215">
        <v>4.52113803459184E-5</v>
      </c>
      <c r="E215" t="s">
        <v>5160</v>
      </c>
    </row>
    <row r="216" spans="1:5" x14ac:dyDescent="0.25">
      <c r="A216" t="s">
        <v>1661</v>
      </c>
      <c r="B216" t="s">
        <v>3777</v>
      </c>
      <c r="C216">
        <v>0.20062738307129016</v>
      </c>
      <c r="D216">
        <v>1.45427673514196E-6</v>
      </c>
    </row>
    <row r="217" spans="1:5" x14ac:dyDescent="0.25">
      <c r="A217" t="s">
        <v>1350</v>
      </c>
      <c r="C217">
        <v>0.20064921402771357</v>
      </c>
      <c r="D217">
        <v>7.7650037463451501E-3</v>
      </c>
    </row>
    <row r="218" spans="1:5" x14ac:dyDescent="0.25">
      <c r="A218" t="s">
        <v>180</v>
      </c>
      <c r="B218" t="s">
        <v>3778</v>
      </c>
      <c r="C218">
        <v>0.20165461238259785</v>
      </c>
      <c r="D218">
        <v>2.6838615658097099E-3</v>
      </c>
      <c r="E218" t="s">
        <v>4476</v>
      </c>
    </row>
    <row r="219" spans="1:5" x14ac:dyDescent="0.25">
      <c r="A219" t="s">
        <v>1665</v>
      </c>
      <c r="C219">
        <v>0.20176900829410702</v>
      </c>
      <c r="D219">
        <v>5.8322118093361601E-3</v>
      </c>
    </row>
    <row r="220" spans="1:5" x14ac:dyDescent="0.25">
      <c r="A220" t="s">
        <v>2008</v>
      </c>
      <c r="B220" t="s">
        <v>3779</v>
      </c>
      <c r="C220">
        <v>0.20178678762557067</v>
      </c>
      <c r="D220">
        <v>4.1133593281201802E-7</v>
      </c>
      <c r="E220" t="s">
        <v>3780</v>
      </c>
    </row>
    <row r="221" spans="1:5" x14ac:dyDescent="0.25">
      <c r="A221" t="s">
        <v>359</v>
      </c>
      <c r="C221">
        <v>0.20204235130458367</v>
      </c>
      <c r="D221">
        <v>5.5281030879387001E-3</v>
      </c>
    </row>
    <row r="222" spans="1:5" x14ac:dyDescent="0.25">
      <c r="A222" t="s">
        <v>2266</v>
      </c>
      <c r="C222">
        <v>0.20311854023901699</v>
      </c>
      <c r="D222">
        <v>4.6035354648499299E-4</v>
      </c>
    </row>
    <row r="223" spans="1:5" x14ac:dyDescent="0.25">
      <c r="A223" t="s">
        <v>45</v>
      </c>
      <c r="B223" t="s">
        <v>3781</v>
      </c>
      <c r="C223">
        <v>0.20324170959745436</v>
      </c>
      <c r="D223">
        <v>2.18238032093755E-4</v>
      </c>
      <c r="E223" t="s">
        <v>5087</v>
      </c>
    </row>
    <row r="224" spans="1:5" x14ac:dyDescent="0.25">
      <c r="A224" t="s">
        <v>108</v>
      </c>
      <c r="C224">
        <v>0.20383479884897326</v>
      </c>
      <c r="D224">
        <v>1.37174138495066E-9</v>
      </c>
    </row>
    <row r="225" spans="1:5" x14ac:dyDescent="0.25">
      <c r="A225" t="s">
        <v>482</v>
      </c>
      <c r="B225" t="s">
        <v>3782</v>
      </c>
      <c r="C225">
        <v>0.2043210621828824</v>
      </c>
      <c r="D225">
        <v>1.07641631515093E-6</v>
      </c>
      <c r="E225" t="s">
        <v>3783</v>
      </c>
    </row>
    <row r="226" spans="1:5" x14ac:dyDescent="0.25">
      <c r="A226" t="s">
        <v>726</v>
      </c>
      <c r="C226">
        <v>0.20446423819885196</v>
      </c>
      <c r="D226">
        <v>1.8730229260164699E-4</v>
      </c>
    </row>
    <row r="227" spans="1:5" x14ac:dyDescent="0.25">
      <c r="A227" t="s">
        <v>1035</v>
      </c>
      <c r="B227" t="s">
        <v>3784</v>
      </c>
      <c r="C227">
        <v>0.20502085168374087</v>
      </c>
      <c r="D227">
        <v>1.01978043756042E-11</v>
      </c>
      <c r="E227" t="s">
        <v>4476</v>
      </c>
    </row>
    <row r="228" spans="1:5" x14ac:dyDescent="0.25">
      <c r="A228" t="s">
        <v>1767</v>
      </c>
      <c r="B228" t="s">
        <v>3785</v>
      </c>
      <c r="C228">
        <v>0.20518842449393976</v>
      </c>
      <c r="D228">
        <v>2.9553183616467502E-9</v>
      </c>
      <c r="E228" t="s">
        <v>3577</v>
      </c>
    </row>
    <row r="229" spans="1:5" x14ac:dyDescent="0.25">
      <c r="A229" t="s">
        <v>1690</v>
      </c>
      <c r="B229" t="s">
        <v>3786</v>
      </c>
      <c r="C229">
        <v>0.20606453053388749</v>
      </c>
      <c r="D229">
        <v>3.7100977007394103E-5</v>
      </c>
      <c r="E229" t="s">
        <v>5346</v>
      </c>
    </row>
    <row r="230" spans="1:5" x14ac:dyDescent="0.25">
      <c r="A230" t="s">
        <v>73</v>
      </c>
      <c r="C230">
        <v>0.20638319490826243</v>
      </c>
      <c r="D230">
        <v>1.2505213374791599E-3</v>
      </c>
    </row>
    <row r="231" spans="1:5" x14ac:dyDescent="0.25">
      <c r="A231" t="s">
        <v>2115</v>
      </c>
      <c r="B231" t="s">
        <v>3787</v>
      </c>
      <c r="C231">
        <v>0.20648824689731426</v>
      </c>
      <c r="D231">
        <v>8.5229260275396805E-10</v>
      </c>
      <c r="E231" t="s">
        <v>5061</v>
      </c>
    </row>
    <row r="232" spans="1:5" x14ac:dyDescent="0.25">
      <c r="A232" t="s">
        <v>1279</v>
      </c>
      <c r="B232" t="s">
        <v>3788</v>
      </c>
      <c r="C232">
        <v>0.20683673519327439</v>
      </c>
      <c r="D232">
        <v>3.2544548602095501E-6</v>
      </c>
      <c r="E232" t="s">
        <v>4476</v>
      </c>
    </row>
    <row r="233" spans="1:5" x14ac:dyDescent="0.25">
      <c r="A233" t="s">
        <v>325</v>
      </c>
      <c r="B233" t="s">
        <v>3789</v>
      </c>
      <c r="C233">
        <v>0.20694743041500532</v>
      </c>
      <c r="D233">
        <v>4.9133518552021199E-8</v>
      </c>
      <c r="E233" t="s">
        <v>5074</v>
      </c>
    </row>
    <row r="234" spans="1:5" x14ac:dyDescent="0.25">
      <c r="A234" t="s">
        <v>2114</v>
      </c>
      <c r="B234" t="s">
        <v>3790</v>
      </c>
      <c r="C234">
        <v>0.20844540082495935</v>
      </c>
      <c r="D234">
        <v>1.7114053947989E-3</v>
      </c>
      <c r="E234" t="s">
        <v>5376</v>
      </c>
    </row>
    <row r="235" spans="1:5" x14ac:dyDescent="0.25">
      <c r="A235" t="s">
        <v>204</v>
      </c>
      <c r="C235">
        <v>0.21038752214244127</v>
      </c>
      <c r="D235">
        <v>1.5515555661681001E-3</v>
      </c>
    </row>
    <row r="236" spans="1:5" x14ac:dyDescent="0.25">
      <c r="A236" t="s">
        <v>86</v>
      </c>
      <c r="B236" t="s">
        <v>3791</v>
      </c>
      <c r="C236">
        <v>0.21068898367276021</v>
      </c>
      <c r="D236">
        <v>6.53178633626994E-4</v>
      </c>
      <c r="E236" t="s">
        <v>5089</v>
      </c>
    </row>
    <row r="237" spans="1:5" x14ac:dyDescent="0.25">
      <c r="A237" t="s">
        <v>409</v>
      </c>
      <c r="B237" t="s">
        <v>3792</v>
      </c>
      <c r="C237">
        <v>0.21099260291425068</v>
      </c>
      <c r="D237">
        <v>5.7928278866957103E-3</v>
      </c>
      <c r="E237" t="s">
        <v>5102</v>
      </c>
    </row>
    <row r="238" spans="1:5" x14ac:dyDescent="0.25">
      <c r="A238" t="s">
        <v>104</v>
      </c>
      <c r="B238" t="s">
        <v>3793</v>
      </c>
      <c r="C238">
        <v>0.21103190827127791</v>
      </c>
      <c r="D238">
        <v>1.3517967457426399E-7</v>
      </c>
      <c r="E238" t="s">
        <v>5210</v>
      </c>
    </row>
    <row r="239" spans="1:5" x14ac:dyDescent="0.25">
      <c r="A239" t="s">
        <v>31</v>
      </c>
      <c r="B239" t="s">
        <v>3794</v>
      </c>
      <c r="C239">
        <v>0.21107031551001618</v>
      </c>
      <c r="D239">
        <v>4.7636782559791601E-3</v>
      </c>
      <c r="E239" t="s">
        <v>5449</v>
      </c>
    </row>
    <row r="240" spans="1:5" x14ac:dyDescent="0.25">
      <c r="A240" t="s">
        <v>632</v>
      </c>
      <c r="B240" t="s">
        <v>3795</v>
      </c>
      <c r="C240">
        <v>0.21167722681333812</v>
      </c>
      <c r="D240">
        <v>9.6598452789419197E-8</v>
      </c>
      <c r="E240" t="s">
        <v>5516</v>
      </c>
    </row>
    <row r="241" spans="1:5" x14ac:dyDescent="0.25">
      <c r="A241" t="s">
        <v>2191</v>
      </c>
      <c r="B241" t="s">
        <v>3796</v>
      </c>
      <c r="C241">
        <v>0.21364237939475278</v>
      </c>
      <c r="D241">
        <v>5.9897891890946401E-7</v>
      </c>
      <c r="E241" t="s">
        <v>5514</v>
      </c>
    </row>
    <row r="242" spans="1:5" x14ac:dyDescent="0.25">
      <c r="A242" t="s">
        <v>67</v>
      </c>
      <c r="B242" t="s">
        <v>3797</v>
      </c>
      <c r="C242">
        <v>0.21367387222108289</v>
      </c>
      <c r="D242">
        <v>5.3161385110195402E-8</v>
      </c>
      <c r="E242" t="s">
        <v>4485</v>
      </c>
    </row>
    <row r="243" spans="1:5" x14ac:dyDescent="0.25">
      <c r="A243" t="s">
        <v>339</v>
      </c>
      <c r="C243">
        <v>0.21485057914396971</v>
      </c>
      <c r="D243">
        <v>4.0516179344956197E-9</v>
      </c>
    </row>
    <row r="244" spans="1:5" x14ac:dyDescent="0.25">
      <c r="A244" t="s">
        <v>350</v>
      </c>
      <c r="B244" t="s">
        <v>3798</v>
      </c>
      <c r="C244">
        <v>0.21504873235764277</v>
      </c>
      <c r="D244">
        <v>3.1488913326060698E-6</v>
      </c>
      <c r="E244" t="s">
        <v>5238</v>
      </c>
    </row>
    <row r="245" spans="1:5" x14ac:dyDescent="0.25">
      <c r="A245" t="s">
        <v>1294</v>
      </c>
      <c r="B245" t="s">
        <v>3799</v>
      </c>
      <c r="C245">
        <v>0.21535987285120789</v>
      </c>
      <c r="D245">
        <v>2.5046754056063801E-3</v>
      </c>
      <c r="E245" t="s">
        <v>4476</v>
      </c>
    </row>
    <row r="246" spans="1:5" x14ac:dyDescent="0.25">
      <c r="A246" t="s">
        <v>2312</v>
      </c>
      <c r="B246" t="s">
        <v>3800</v>
      </c>
      <c r="C246">
        <v>0.21551594722783451</v>
      </c>
      <c r="D246">
        <v>1.48873735395474E-3</v>
      </c>
      <c r="E246" t="s">
        <v>5401</v>
      </c>
    </row>
    <row r="247" spans="1:5" x14ac:dyDescent="0.25">
      <c r="A247" t="s">
        <v>1394</v>
      </c>
      <c r="B247" t="s">
        <v>3801</v>
      </c>
      <c r="C247">
        <v>0.2167753688312157</v>
      </c>
      <c r="D247">
        <v>1.11917278747066E-7</v>
      </c>
      <c r="E247" t="s">
        <v>4476</v>
      </c>
    </row>
    <row r="248" spans="1:5" x14ac:dyDescent="0.25">
      <c r="A248" t="s">
        <v>1546</v>
      </c>
      <c r="B248" t="s">
        <v>3802</v>
      </c>
      <c r="C248">
        <v>0.21747721726439709</v>
      </c>
      <c r="D248">
        <v>3.5531568100140502E-3</v>
      </c>
      <c r="E248" t="s">
        <v>4476</v>
      </c>
    </row>
    <row r="249" spans="1:5" x14ac:dyDescent="0.25">
      <c r="A249" t="s">
        <v>338</v>
      </c>
      <c r="B249" t="s">
        <v>3803</v>
      </c>
      <c r="C249">
        <v>0.21850605924948274</v>
      </c>
      <c r="D249">
        <v>3.8858509664835603E-9</v>
      </c>
      <c r="E249" t="s">
        <v>5237</v>
      </c>
    </row>
    <row r="250" spans="1:5" x14ac:dyDescent="0.25">
      <c r="A250" t="s">
        <v>1378</v>
      </c>
      <c r="B250" t="s">
        <v>3804</v>
      </c>
      <c r="C250">
        <v>0.21876336399222687</v>
      </c>
      <c r="D250">
        <v>9.79862605910241E-4</v>
      </c>
      <c r="E250" t="s">
        <v>4550</v>
      </c>
    </row>
    <row r="251" spans="1:5" x14ac:dyDescent="0.25">
      <c r="A251" t="s">
        <v>2136</v>
      </c>
      <c r="C251">
        <v>0.21939644140636569</v>
      </c>
      <c r="D251">
        <v>3.7894176041636599E-9</v>
      </c>
    </row>
    <row r="252" spans="1:5" x14ac:dyDescent="0.25">
      <c r="A252" t="s">
        <v>808</v>
      </c>
      <c r="C252">
        <v>0.21957193704137809</v>
      </c>
      <c r="D252">
        <v>1.9549779348872298E-3</v>
      </c>
    </row>
    <row r="253" spans="1:5" x14ac:dyDescent="0.25">
      <c r="A253" t="s">
        <v>305</v>
      </c>
      <c r="C253">
        <v>0.21981587762630037</v>
      </c>
      <c r="D253">
        <v>2.6224443053334801E-3</v>
      </c>
    </row>
    <row r="254" spans="1:5" x14ac:dyDescent="0.25">
      <c r="A254" t="s">
        <v>1952</v>
      </c>
      <c r="B254" t="s">
        <v>3805</v>
      </c>
      <c r="C254">
        <v>0.22009705519834241</v>
      </c>
      <c r="D254">
        <v>5.3601170442471699E-4</v>
      </c>
      <c r="E254" t="s">
        <v>4476</v>
      </c>
    </row>
    <row r="255" spans="1:5" x14ac:dyDescent="0.25">
      <c r="A255" t="s">
        <v>995</v>
      </c>
      <c r="B255" t="s">
        <v>3806</v>
      </c>
      <c r="C255">
        <v>0.22158550975614341</v>
      </c>
      <c r="D255">
        <v>3.8243342457942799E-4</v>
      </c>
      <c r="E255" t="s">
        <v>5493</v>
      </c>
    </row>
    <row r="256" spans="1:5" x14ac:dyDescent="0.25">
      <c r="A256" t="s">
        <v>2069</v>
      </c>
      <c r="C256">
        <v>0.22215541733734703</v>
      </c>
      <c r="D256">
        <v>1.3692908073427001E-3</v>
      </c>
    </row>
    <row r="257" spans="1:5" x14ac:dyDescent="0.25">
      <c r="A257" t="s">
        <v>2040</v>
      </c>
      <c r="C257">
        <v>0.22244192398891247</v>
      </c>
      <c r="D257">
        <v>2.6398763202696599E-7</v>
      </c>
    </row>
    <row r="258" spans="1:5" x14ac:dyDescent="0.25">
      <c r="A258" t="s">
        <v>559</v>
      </c>
      <c r="C258">
        <v>0.22298422059511458</v>
      </c>
      <c r="D258">
        <v>6.2053879292655696E-3</v>
      </c>
    </row>
    <row r="259" spans="1:5" x14ac:dyDescent="0.25">
      <c r="A259" t="s">
        <v>1743</v>
      </c>
      <c r="C259">
        <v>0.22347298340473215</v>
      </c>
      <c r="D259">
        <v>8.0368689605308293E-3</v>
      </c>
    </row>
    <row r="260" spans="1:5" x14ac:dyDescent="0.25">
      <c r="A260" t="s">
        <v>1893</v>
      </c>
      <c r="B260" t="s">
        <v>3807</v>
      </c>
      <c r="C260">
        <v>0.22359730774510608</v>
      </c>
      <c r="D260">
        <v>2.2360389590114398E-3</v>
      </c>
      <c r="E260" t="s">
        <v>5173</v>
      </c>
    </row>
    <row r="261" spans="1:5" x14ac:dyDescent="0.25">
      <c r="A261" t="s">
        <v>165</v>
      </c>
      <c r="C261">
        <v>0.22423742694563606</v>
      </c>
      <c r="D261">
        <v>6.6591757121715698E-3</v>
      </c>
    </row>
    <row r="262" spans="1:5" x14ac:dyDescent="0.25">
      <c r="A262" t="s">
        <v>278</v>
      </c>
      <c r="C262">
        <v>0.22465991980009203</v>
      </c>
      <c r="D262">
        <v>6.0775139015296202E-6</v>
      </c>
    </row>
    <row r="263" spans="1:5" x14ac:dyDescent="0.25">
      <c r="A263" t="s">
        <v>1765</v>
      </c>
      <c r="C263">
        <v>0.22474357981155058</v>
      </c>
      <c r="D263">
        <v>3.59926690863807E-3</v>
      </c>
    </row>
    <row r="264" spans="1:5" x14ac:dyDescent="0.25">
      <c r="A264" t="s">
        <v>502</v>
      </c>
      <c r="B264" t="s">
        <v>3808</v>
      </c>
      <c r="C264">
        <v>0.22712694941786518</v>
      </c>
      <c r="D264">
        <v>3.5715610342986199E-3</v>
      </c>
      <c r="E264" t="s">
        <v>5109</v>
      </c>
    </row>
    <row r="265" spans="1:5" x14ac:dyDescent="0.25">
      <c r="A265" t="s">
        <v>1578</v>
      </c>
      <c r="C265">
        <v>0.22795537638998981</v>
      </c>
      <c r="D265">
        <v>7.2472854296262703E-3</v>
      </c>
    </row>
    <row r="266" spans="1:5" x14ac:dyDescent="0.25">
      <c r="A266" t="s">
        <v>1507</v>
      </c>
      <c r="B266" t="s">
        <v>3809</v>
      </c>
      <c r="C266">
        <v>0.22814419735332578</v>
      </c>
      <c r="D266">
        <v>4.71431427804844E-3</v>
      </c>
      <c r="E266" t="s">
        <v>5524</v>
      </c>
    </row>
    <row r="267" spans="1:5" x14ac:dyDescent="0.25">
      <c r="A267" t="s">
        <v>796</v>
      </c>
      <c r="B267" t="s">
        <v>3810</v>
      </c>
      <c r="C267">
        <v>0.22860231531124414</v>
      </c>
      <c r="D267">
        <v>8.10834023149388E-3</v>
      </c>
      <c r="E267" t="s">
        <v>5123</v>
      </c>
    </row>
    <row r="268" spans="1:5" x14ac:dyDescent="0.25">
      <c r="A268" t="s">
        <v>1691</v>
      </c>
      <c r="B268" t="s">
        <v>3811</v>
      </c>
      <c r="C268">
        <v>0.22879051862103894</v>
      </c>
      <c r="D268">
        <v>1.53604057766812E-6</v>
      </c>
      <c r="E268" t="s">
        <v>5347</v>
      </c>
    </row>
    <row r="269" spans="1:5" x14ac:dyDescent="0.25">
      <c r="A269" t="s">
        <v>2110</v>
      </c>
      <c r="C269">
        <v>0.23011876989385363</v>
      </c>
      <c r="D269">
        <v>3.8750152799260701E-3</v>
      </c>
    </row>
    <row r="270" spans="1:5" x14ac:dyDescent="0.25">
      <c r="A270" t="s">
        <v>690</v>
      </c>
      <c r="C270">
        <v>0.23053983690446306</v>
      </c>
      <c r="D270">
        <v>3.0828886314545702E-7</v>
      </c>
    </row>
    <row r="271" spans="1:5" x14ac:dyDescent="0.25">
      <c r="A271" t="s">
        <v>1249</v>
      </c>
      <c r="B271" t="s">
        <v>3812</v>
      </c>
      <c r="C271">
        <v>0.23112661378812699</v>
      </c>
      <c r="D271">
        <v>3.9277345790250102E-5</v>
      </c>
      <c r="E271" s="1" t="s">
        <v>5535</v>
      </c>
    </row>
    <row r="272" spans="1:5" x14ac:dyDescent="0.25">
      <c r="A272" t="s">
        <v>2055</v>
      </c>
      <c r="C272">
        <v>0.23116388308405597</v>
      </c>
      <c r="D272">
        <v>6.1100048550273496E-5</v>
      </c>
    </row>
    <row r="273" spans="1:5" x14ac:dyDescent="0.25">
      <c r="A273" t="s">
        <v>2084</v>
      </c>
      <c r="B273" t="s">
        <v>3813</v>
      </c>
      <c r="C273">
        <v>0.23152098228850365</v>
      </c>
      <c r="D273">
        <v>1.48616317728632E-5</v>
      </c>
      <c r="E273" t="s">
        <v>5374</v>
      </c>
    </row>
    <row r="274" spans="1:5" x14ac:dyDescent="0.25">
      <c r="A274" t="s">
        <v>297</v>
      </c>
      <c r="C274">
        <v>0.23157212291756182</v>
      </c>
      <c r="D274">
        <v>1.45809295833074E-5</v>
      </c>
    </row>
    <row r="275" spans="1:5" x14ac:dyDescent="0.25">
      <c r="A275" t="s">
        <v>2145</v>
      </c>
      <c r="C275">
        <v>0.23493150008374775</v>
      </c>
      <c r="D275">
        <v>3.23889889660926E-6</v>
      </c>
    </row>
    <row r="276" spans="1:5" x14ac:dyDescent="0.25">
      <c r="A276" t="s">
        <v>1465</v>
      </c>
      <c r="C276">
        <v>0.2349362280527727</v>
      </c>
      <c r="D276">
        <v>1.3624132619096301E-3</v>
      </c>
    </row>
    <row r="277" spans="1:5" x14ac:dyDescent="0.25">
      <c r="A277" t="s">
        <v>1860</v>
      </c>
      <c r="B277" t="s">
        <v>3814</v>
      </c>
      <c r="C277">
        <v>0.2353430797720002</v>
      </c>
      <c r="D277">
        <v>1.6527291263768301E-4</v>
      </c>
      <c r="E277" t="s">
        <v>4485</v>
      </c>
    </row>
    <row r="278" spans="1:5" x14ac:dyDescent="0.25">
      <c r="A278" t="s">
        <v>403</v>
      </c>
      <c r="C278">
        <v>0.23541529700892244</v>
      </c>
      <c r="D278">
        <v>7.7597402059383298E-4</v>
      </c>
    </row>
    <row r="279" spans="1:5" x14ac:dyDescent="0.25">
      <c r="A279" t="s">
        <v>1230</v>
      </c>
      <c r="B279" t="s">
        <v>3815</v>
      </c>
      <c r="C279">
        <v>0.23547969232031168</v>
      </c>
      <c r="D279">
        <v>1.5209438057904099E-4</v>
      </c>
      <c r="E279" t="s">
        <v>5283</v>
      </c>
    </row>
    <row r="280" spans="1:5" x14ac:dyDescent="0.25">
      <c r="A280" t="s">
        <v>1826</v>
      </c>
      <c r="B280" t="s">
        <v>3816</v>
      </c>
      <c r="C280">
        <v>0.23619845219460095</v>
      </c>
      <c r="D280">
        <v>9.2366993712620395E-3</v>
      </c>
      <c r="E280" t="s">
        <v>5479</v>
      </c>
    </row>
    <row r="281" spans="1:5" x14ac:dyDescent="0.25">
      <c r="A281" t="s">
        <v>1147</v>
      </c>
      <c r="C281">
        <v>0.23657238423832744</v>
      </c>
      <c r="D281">
        <v>1.66407030909556E-3</v>
      </c>
    </row>
    <row r="282" spans="1:5" x14ac:dyDescent="0.25">
      <c r="A282" t="s">
        <v>1050</v>
      </c>
      <c r="B282" t="s">
        <v>3817</v>
      </c>
      <c r="C282">
        <v>0.23696032302395001</v>
      </c>
      <c r="D282">
        <v>6.74142658272216E-4</v>
      </c>
      <c r="E282" t="s">
        <v>4476</v>
      </c>
    </row>
    <row r="283" spans="1:5" x14ac:dyDescent="0.25">
      <c r="A283" t="s">
        <v>743</v>
      </c>
      <c r="B283" t="s">
        <v>3818</v>
      </c>
      <c r="C283">
        <v>0.23761644199414911</v>
      </c>
      <c r="D283">
        <v>1.2211328937454899E-3</v>
      </c>
      <c r="E283" t="s">
        <v>3819</v>
      </c>
    </row>
    <row r="284" spans="1:5" x14ac:dyDescent="0.25">
      <c r="A284" t="s">
        <v>1272</v>
      </c>
      <c r="C284">
        <v>0.23773510348853868</v>
      </c>
      <c r="D284">
        <v>3.0616385135142799E-3</v>
      </c>
    </row>
    <row r="285" spans="1:5" x14ac:dyDescent="0.25">
      <c r="A285" t="s">
        <v>886</v>
      </c>
      <c r="B285" t="s">
        <v>3820</v>
      </c>
      <c r="C285">
        <v>0.23804782687610088</v>
      </c>
      <c r="D285">
        <v>8.2269036793306997E-7</v>
      </c>
      <c r="E285" t="s">
        <v>5470</v>
      </c>
    </row>
    <row r="286" spans="1:5" x14ac:dyDescent="0.25">
      <c r="A286" t="s">
        <v>744</v>
      </c>
      <c r="C286">
        <v>0.23815460441680616</v>
      </c>
      <c r="D286">
        <v>8.0619495818009504E-4</v>
      </c>
    </row>
    <row r="287" spans="1:5" x14ac:dyDescent="0.25">
      <c r="A287" t="s">
        <v>2229</v>
      </c>
      <c r="B287" t="s">
        <v>3821</v>
      </c>
      <c r="C287">
        <v>0.23842132608391464</v>
      </c>
      <c r="D287">
        <v>2.3579925450838799E-4</v>
      </c>
      <c r="E287" t="s">
        <v>5185</v>
      </c>
    </row>
    <row r="288" spans="1:5" x14ac:dyDescent="0.25">
      <c r="A288" t="s">
        <v>2335</v>
      </c>
      <c r="B288" t="s">
        <v>3822</v>
      </c>
      <c r="C288">
        <v>0.2390870482136512</v>
      </c>
      <c r="D288">
        <v>2.34179920095978E-6</v>
      </c>
      <c r="E288" t="s">
        <v>5399</v>
      </c>
    </row>
    <row r="289" spans="1:5" x14ac:dyDescent="0.25">
      <c r="A289" t="s">
        <v>167</v>
      </c>
      <c r="B289" t="s">
        <v>3823</v>
      </c>
      <c r="C289">
        <v>0.24023182424838654</v>
      </c>
      <c r="D289">
        <v>1.2744608476109899E-3</v>
      </c>
      <c r="E289" t="s">
        <v>5094</v>
      </c>
    </row>
    <row r="290" spans="1:5" x14ac:dyDescent="0.25">
      <c r="A290" t="s">
        <v>1139</v>
      </c>
      <c r="B290" t="s">
        <v>3824</v>
      </c>
      <c r="C290">
        <v>0.24050653347702836</v>
      </c>
      <c r="D290">
        <v>3.6924309996981702E-3</v>
      </c>
      <c r="E290" t="s">
        <v>4476</v>
      </c>
    </row>
    <row r="291" spans="1:5" x14ac:dyDescent="0.25">
      <c r="A291" t="s">
        <v>1897</v>
      </c>
      <c r="B291" t="s">
        <v>3825</v>
      </c>
      <c r="C291">
        <v>0.24069828970325954</v>
      </c>
      <c r="D291">
        <v>2.0352962203562999E-7</v>
      </c>
      <c r="E291" t="s">
        <v>5353</v>
      </c>
    </row>
    <row r="292" spans="1:5" x14ac:dyDescent="0.25">
      <c r="A292" t="s">
        <v>1852</v>
      </c>
      <c r="B292" t="s">
        <v>3826</v>
      </c>
      <c r="C292">
        <v>0.24167067600946754</v>
      </c>
      <c r="D292">
        <v>2.36702417222398E-4</v>
      </c>
      <c r="E292" t="s">
        <v>5171</v>
      </c>
    </row>
    <row r="293" spans="1:5" x14ac:dyDescent="0.25">
      <c r="A293" t="s">
        <v>1632</v>
      </c>
      <c r="B293" t="s">
        <v>3827</v>
      </c>
      <c r="C293">
        <v>0.2417931774944343</v>
      </c>
      <c r="D293">
        <v>1.0446569323178201E-3</v>
      </c>
      <c r="E293" t="s">
        <v>5156</v>
      </c>
    </row>
    <row r="294" spans="1:5" x14ac:dyDescent="0.25">
      <c r="A294" t="s">
        <v>458</v>
      </c>
      <c r="B294" t="s">
        <v>3828</v>
      </c>
      <c r="C294">
        <v>0.24184501145924309</v>
      </c>
      <c r="D294">
        <v>2.9817821435349601E-3</v>
      </c>
      <c r="E294" t="s">
        <v>4476</v>
      </c>
    </row>
    <row r="295" spans="1:5" x14ac:dyDescent="0.25">
      <c r="A295" t="s">
        <v>791</v>
      </c>
      <c r="B295" t="s">
        <v>3829</v>
      </c>
      <c r="C295">
        <v>0.24232814872754982</v>
      </c>
      <c r="D295">
        <v>8.3940240979410398E-4</v>
      </c>
      <c r="E295" t="s">
        <v>5473</v>
      </c>
    </row>
    <row r="296" spans="1:5" x14ac:dyDescent="0.25">
      <c r="A296" t="s">
        <v>878</v>
      </c>
      <c r="B296" t="s">
        <v>3830</v>
      </c>
      <c r="C296">
        <v>0.2426972179719521</v>
      </c>
      <c r="D296">
        <v>9.2844948589372797E-3</v>
      </c>
      <c r="E296" t="s">
        <v>3831</v>
      </c>
    </row>
    <row r="297" spans="1:5" x14ac:dyDescent="0.25">
      <c r="A297" t="s">
        <v>78</v>
      </c>
      <c r="B297" t="s">
        <v>3832</v>
      </c>
      <c r="C297">
        <v>0.24362470414656179</v>
      </c>
      <c r="D297">
        <v>6.7277698892227898E-3</v>
      </c>
      <c r="E297" t="s">
        <v>5088</v>
      </c>
    </row>
    <row r="298" spans="1:5" x14ac:dyDescent="0.25">
      <c r="A298" t="s">
        <v>2293</v>
      </c>
      <c r="B298" t="s">
        <v>3833</v>
      </c>
      <c r="C298">
        <v>0.24365283795119655</v>
      </c>
      <c r="D298">
        <v>2.2139970609431001E-3</v>
      </c>
      <c r="E298" t="s">
        <v>5187</v>
      </c>
    </row>
    <row r="299" spans="1:5" x14ac:dyDescent="0.25">
      <c r="A299" t="s">
        <v>633</v>
      </c>
      <c r="B299" t="s">
        <v>3834</v>
      </c>
      <c r="C299">
        <v>0.24418870098396281</v>
      </c>
      <c r="D299">
        <v>2.2378874761404498E-5</v>
      </c>
      <c r="E299" t="s">
        <v>4476</v>
      </c>
    </row>
    <row r="300" spans="1:5" x14ac:dyDescent="0.25">
      <c r="A300" t="s">
        <v>1011</v>
      </c>
      <c r="B300" t="s">
        <v>3835</v>
      </c>
      <c r="C300">
        <v>0.24426107279675841</v>
      </c>
      <c r="D300">
        <v>1.4525675746545301E-5</v>
      </c>
      <c r="E300" t="s">
        <v>5131</v>
      </c>
    </row>
    <row r="301" spans="1:5" x14ac:dyDescent="0.25">
      <c r="A301" t="s">
        <v>1604</v>
      </c>
      <c r="B301" t="s">
        <v>3836</v>
      </c>
      <c r="C301">
        <v>0.24450311773569802</v>
      </c>
      <c r="D301">
        <v>3.21980102345625E-3</v>
      </c>
      <c r="E301" t="s">
        <v>5332</v>
      </c>
    </row>
    <row r="302" spans="1:5" x14ac:dyDescent="0.25">
      <c r="A302" t="s">
        <v>1254</v>
      </c>
      <c r="B302" t="s">
        <v>3837</v>
      </c>
      <c r="C302">
        <v>0.24540239150990975</v>
      </c>
      <c r="D302">
        <v>5.7890786151969101E-4</v>
      </c>
      <c r="E302" t="s">
        <v>5286</v>
      </c>
    </row>
    <row r="303" spans="1:5" x14ac:dyDescent="0.25">
      <c r="A303" t="s">
        <v>1199</v>
      </c>
      <c r="B303" t="s">
        <v>3838</v>
      </c>
      <c r="C303">
        <v>0.24554918566372549</v>
      </c>
      <c r="D303">
        <v>1.7978851566864199E-4</v>
      </c>
      <c r="E303" t="s">
        <v>5278</v>
      </c>
    </row>
    <row r="304" spans="1:5" x14ac:dyDescent="0.25">
      <c r="A304" t="s">
        <v>1491</v>
      </c>
      <c r="C304">
        <v>0.2459390613935164</v>
      </c>
      <c r="D304">
        <v>2.9535708469520399E-5</v>
      </c>
    </row>
    <row r="305" spans="1:5" x14ac:dyDescent="0.25">
      <c r="A305" t="s">
        <v>767</v>
      </c>
      <c r="B305" t="s">
        <v>3839</v>
      </c>
      <c r="C305">
        <v>0.24641239218583363</v>
      </c>
      <c r="D305">
        <v>1.8858376016650899E-3</v>
      </c>
      <c r="E305" t="s">
        <v>5382</v>
      </c>
    </row>
    <row r="306" spans="1:5" x14ac:dyDescent="0.25">
      <c r="A306" t="s">
        <v>742</v>
      </c>
      <c r="B306" t="s">
        <v>3840</v>
      </c>
      <c r="C306">
        <v>0.24655030691461216</v>
      </c>
      <c r="D306">
        <v>1.1392154976019901E-3</v>
      </c>
      <c r="E306" t="s">
        <v>5426</v>
      </c>
    </row>
    <row r="307" spans="1:5" x14ac:dyDescent="0.25">
      <c r="A307" t="s">
        <v>1921</v>
      </c>
      <c r="C307">
        <v>0.24656006571444367</v>
      </c>
      <c r="D307">
        <v>1.74331489872308E-6</v>
      </c>
    </row>
    <row r="308" spans="1:5" x14ac:dyDescent="0.25">
      <c r="A308" t="s">
        <v>2317</v>
      </c>
      <c r="B308" t="s">
        <v>3841</v>
      </c>
      <c r="C308">
        <v>0.2468632835866757</v>
      </c>
      <c r="D308">
        <v>2.9694878287381098E-4</v>
      </c>
      <c r="E308" t="s">
        <v>5071</v>
      </c>
    </row>
    <row r="309" spans="1:5" x14ac:dyDescent="0.25">
      <c r="A309" t="s">
        <v>1461</v>
      </c>
      <c r="B309" t="s">
        <v>3842</v>
      </c>
      <c r="C309">
        <v>0.24729877524525082</v>
      </c>
      <c r="D309">
        <v>7.3990797266470999E-4</v>
      </c>
      <c r="E309" t="s">
        <v>3843</v>
      </c>
    </row>
    <row r="310" spans="1:5" x14ac:dyDescent="0.25">
      <c r="A310" t="s">
        <v>1021</v>
      </c>
      <c r="B310" t="s">
        <v>3844</v>
      </c>
      <c r="C310">
        <v>0.2475887458621065</v>
      </c>
      <c r="D310">
        <v>2.1435753732086299E-9</v>
      </c>
      <c r="E310" t="s">
        <v>5264</v>
      </c>
    </row>
    <row r="311" spans="1:5" x14ac:dyDescent="0.25">
      <c r="A311" t="s">
        <v>986</v>
      </c>
      <c r="C311">
        <v>0.24861886790366555</v>
      </c>
      <c r="D311">
        <v>4.0399339365852901E-5</v>
      </c>
    </row>
    <row r="312" spans="1:5" x14ac:dyDescent="0.25">
      <c r="A312" t="s">
        <v>1982</v>
      </c>
      <c r="B312" t="s">
        <v>3845</v>
      </c>
      <c r="C312">
        <v>0.24930561932220355</v>
      </c>
      <c r="D312">
        <v>5.8151596007180102E-6</v>
      </c>
      <c r="E312" t="s">
        <v>4485</v>
      </c>
    </row>
    <row r="313" spans="1:5" x14ac:dyDescent="0.25">
      <c r="A313" t="s">
        <v>899</v>
      </c>
      <c r="C313">
        <v>0.24965588830964627</v>
      </c>
      <c r="D313">
        <v>1.9783040316165799E-6</v>
      </c>
    </row>
    <row r="314" spans="1:5" x14ac:dyDescent="0.25">
      <c r="A314" t="s">
        <v>989</v>
      </c>
      <c r="C314">
        <v>0.24983432254062193</v>
      </c>
      <c r="D314">
        <v>2.9697605547567298E-3</v>
      </c>
    </row>
    <row r="315" spans="1:5" x14ac:dyDescent="0.25">
      <c r="A315" t="s">
        <v>2082</v>
      </c>
      <c r="B315" t="s">
        <v>3846</v>
      </c>
      <c r="C315">
        <v>0.25001450987269686</v>
      </c>
      <c r="D315">
        <v>4.0222706468095201E-4</v>
      </c>
      <c r="E315" t="s">
        <v>3847</v>
      </c>
    </row>
    <row r="316" spans="1:5" x14ac:dyDescent="0.25">
      <c r="A316" t="s">
        <v>1916</v>
      </c>
      <c r="C316">
        <v>0.25031186696958008</v>
      </c>
      <c r="D316">
        <v>3.6526183230867E-3</v>
      </c>
    </row>
    <row r="317" spans="1:5" x14ac:dyDescent="0.25">
      <c r="A317" t="s">
        <v>1263</v>
      </c>
      <c r="C317">
        <v>0.25089354996116925</v>
      </c>
      <c r="D317">
        <v>5.31198450520222E-3</v>
      </c>
    </row>
    <row r="318" spans="1:5" x14ac:dyDescent="0.25">
      <c r="A318" t="s">
        <v>1208</v>
      </c>
      <c r="B318" t="s">
        <v>3848</v>
      </c>
      <c r="C318">
        <v>0.25149049757458641</v>
      </c>
      <c r="D318">
        <v>5.5423980474639505E-7</v>
      </c>
      <c r="E318" t="s">
        <v>4476</v>
      </c>
    </row>
    <row r="319" spans="1:5" x14ac:dyDescent="0.25">
      <c r="A319" t="s">
        <v>900</v>
      </c>
      <c r="C319">
        <v>0.2523390354712966</v>
      </c>
      <c r="D319">
        <v>7.5631649171185996E-4</v>
      </c>
    </row>
    <row r="320" spans="1:5" x14ac:dyDescent="0.25">
      <c r="A320" t="s">
        <v>919</v>
      </c>
      <c r="C320">
        <v>0.25267805137172755</v>
      </c>
      <c r="D320">
        <v>4.7359528565967598E-4</v>
      </c>
    </row>
    <row r="321" spans="1:5" x14ac:dyDescent="0.25">
      <c r="A321" t="s">
        <v>687</v>
      </c>
      <c r="C321">
        <v>0.25353421043698121</v>
      </c>
      <c r="D321">
        <v>2.2399686252333001E-7</v>
      </c>
    </row>
    <row r="322" spans="1:5" x14ac:dyDescent="0.25">
      <c r="A322" t="s">
        <v>1534</v>
      </c>
      <c r="B322" t="s">
        <v>3849</v>
      </c>
      <c r="C322">
        <v>0.25401646163216762</v>
      </c>
      <c r="D322">
        <v>1.6777098207519901E-5</v>
      </c>
      <c r="E322" t="s">
        <v>5150</v>
      </c>
    </row>
    <row r="323" spans="1:5" x14ac:dyDescent="0.25">
      <c r="A323" t="s">
        <v>328</v>
      </c>
      <c r="B323" t="s">
        <v>3850</v>
      </c>
      <c r="C323">
        <v>0.25404388647874288</v>
      </c>
      <c r="D323">
        <v>5.8683272289203796E-3</v>
      </c>
      <c r="E323" t="s">
        <v>4476</v>
      </c>
    </row>
    <row r="324" spans="1:5" x14ac:dyDescent="0.25">
      <c r="A324" t="s">
        <v>2044</v>
      </c>
      <c r="C324">
        <v>0.25588693931071965</v>
      </c>
      <c r="D324">
        <v>6.6264563136007594E-5</v>
      </c>
    </row>
    <row r="325" spans="1:5" x14ac:dyDescent="0.25">
      <c r="A325" t="s">
        <v>1013</v>
      </c>
      <c r="B325" t="s">
        <v>3851</v>
      </c>
      <c r="C325">
        <v>0.25648020293532786</v>
      </c>
      <c r="D325">
        <v>7.5600096186795299E-5</v>
      </c>
      <c r="E325" t="s">
        <v>4476</v>
      </c>
    </row>
    <row r="326" spans="1:5" x14ac:dyDescent="0.25">
      <c r="A326" t="s">
        <v>1379</v>
      </c>
      <c r="B326" t="s">
        <v>3852</v>
      </c>
      <c r="C326">
        <v>0.25654182630037947</v>
      </c>
      <c r="D326">
        <v>6.8763946666504198E-3</v>
      </c>
      <c r="E326" t="s">
        <v>3853</v>
      </c>
    </row>
    <row r="327" spans="1:5" x14ac:dyDescent="0.25">
      <c r="A327" t="s">
        <v>2160</v>
      </c>
      <c r="B327" t="s">
        <v>3854</v>
      </c>
      <c r="C327">
        <v>0.25730118288608606</v>
      </c>
      <c r="D327">
        <v>1.7182448960055499E-5</v>
      </c>
      <c r="E327" t="s">
        <v>5445</v>
      </c>
    </row>
    <row r="328" spans="1:5" x14ac:dyDescent="0.25">
      <c r="A328" t="s">
        <v>81</v>
      </c>
      <c r="B328" t="s">
        <v>3855</v>
      </c>
      <c r="C328">
        <v>0.25754758144874773</v>
      </c>
      <c r="D328">
        <v>2.0140083456406299E-6</v>
      </c>
      <c r="E328" t="s">
        <v>5201</v>
      </c>
    </row>
    <row r="329" spans="1:5" x14ac:dyDescent="0.25">
      <c r="A329" t="s">
        <v>1646</v>
      </c>
      <c r="C329">
        <v>0.2577175696906987</v>
      </c>
      <c r="D329">
        <v>3.7695142219944898E-5</v>
      </c>
    </row>
    <row r="330" spans="1:5" x14ac:dyDescent="0.25">
      <c r="A330" t="s">
        <v>1622</v>
      </c>
      <c r="C330">
        <v>0.25803452919098602</v>
      </c>
      <c r="D330">
        <v>1.8717626550072901E-3</v>
      </c>
    </row>
    <row r="331" spans="1:5" x14ac:dyDescent="0.25">
      <c r="A331" t="s">
        <v>2149</v>
      </c>
      <c r="B331" t="s">
        <v>3856</v>
      </c>
      <c r="C331">
        <v>0.2582854912615265</v>
      </c>
      <c r="D331">
        <v>1.3435732563116E-6</v>
      </c>
      <c r="E331" t="s">
        <v>4485</v>
      </c>
    </row>
    <row r="332" spans="1:5" x14ac:dyDescent="0.25">
      <c r="A332" t="s">
        <v>534</v>
      </c>
      <c r="C332">
        <v>0.25855252889762836</v>
      </c>
      <c r="D332">
        <v>9.7537689225794504E-6</v>
      </c>
    </row>
    <row r="333" spans="1:5" x14ac:dyDescent="0.25">
      <c r="A333" t="s">
        <v>1369</v>
      </c>
      <c r="B333" t="s">
        <v>3857</v>
      </c>
      <c r="C333">
        <v>0.25880270686462159</v>
      </c>
      <c r="D333">
        <v>2.7090822609346197E-4</v>
      </c>
      <c r="E333" t="s">
        <v>5302</v>
      </c>
    </row>
    <row r="334" spans="1:5" x14ac:dyDescent="0.25">
      <c r="A334" t="s">
        <v>1288</v>
      </c>
      <c r="B334" t="s">
        <v>3858</v>
      </c>
      <c r="C334">
        <v>0.25904670699482996</v>
      </c>
      <c r="D334">
        <v>4.69793509051792E-5</v>
      </c>
      <c r="E334" t="s">
        <v>5078</v>
      </c>
    </row>
    <row r="335" spans="1:5" x14ac:dyDescent="0.25">
      <c r="A335" t="s">
        <v>1005</v>
      </c>
      <c r="B335" t="s">
        <v>3859</v>
      </c>
      <c r="C335">
        <v>0.25908751753242626</v>
      </c>
      <c r="D335">
        <v>1.9376495743135601E-3</v>
      </c>
      <c r="E335" t="s">
        <v>5381</v>
      </c>
    </row>
    <row r="336" spans="1:5" x14ac:dyDescent="0.25">
      <c r="A336" t="s">
        <v>1530</v>
      </c>
      <c r="B336" t="s">
        <v>3860</v>
      </c>
      <c r="C336">
        <v>0.25912500519613468</v>
      </c>
      <c r="D336">
        <v>5.1227469999076095E-4</v>
      </c>
      <c r="E336" t="s">
        <v>4485</v>
      </c>
    </row>
    <row r="337" spans="1:5" x14ac:dyDescent="0.25">
      <c r="A337" t="s">
        <v>1476</v>
      </c>
      <c r="B337" t="s">
        <v>3861</v>
      </c>
      <c r="C337">
        <v>0.25914827459914697</v>
      </c>
      <c r="D337">
        <v>4.2993435745497497E-7</v>
      </c>
      <c r="E337" t="s">
        <v>5315</v>
      </c>
    </row>
    <row r="338" spans="1:5" x14ac:dyDescent="0.25">
      <c r="A338" t="s">
        <v>1814</v>
      </c>
      <c r="B338" t="s">
        <v>3862</v>
      </c>
      <c r="C338">
        <v>0.25942948430031126</v>
      </c>
      <c r="D338">
        <v>4.5739985913532096E-3</v>
      </c>
      <c r="E338" t="s">
        <v>5518</v>
      </c>
    </row>
    <row r="339" spans="1:5" x14ac:dyDescent="0.25">
      <c r="A339" t="s">
        <v>2289</v>
      </c>
      <c r="C339">
        <v>0.26005564662743119</v>
      </c>
      <c r="D339">
        <v>8.5545677244569502E-6</v>
      </c>
    </row>
    <row r="340" spans="1:5" x14ac:dyDescent="0.25">
      <c r="A340" t="s">
        <v>620</v>
      </c>
      <c r="B340" t="s">
        <v>3863</v>
      </c>
      <c r="C340">
        <v>0.2607287099218954</v>
      </c>
      <c r="D340">
        <v>1.7219215822413599E-3</v>
      </c>
      <c r="E340" t="s">
        <v>4476</v>
      </c>
    </row>
    <row r="341" spans="1:5" x14ac:dyDescent="0.25">
      <c r="A341" t="s">
        <v>1351</v>
      </c>
      <c r="B341" t="s">
        <v>3864</v>
      </c>
      <c r="C341">
        <v>0.26082965256687091</v>
      </c>
      <c r="D341">
        <v>3.21993366858998E-7</v>
      </c>
      <c r="E341" t="s">
        <v>5079</v>
      </c>
    </row>
    <row r="342" spans="1:5" x14ac:dyDescent="0.25">
      <c r="A342" t="s">
        <v>691</v>
      </c>
      <c r="C342">
        <v>0.26113459357014734</v>
      </c>
      <c r="D342">
        <v>3.6895143625010401E-3</v>
      </c>
    </row>
    <row r="343" spans="1:5" x14ac:dyDescent="0.25">
      <c r="A343" t="s">
        <v>1587</v>
      </c>
      <c r="B343" t="s">
        <v>3865</v>
      </c>
      <c r="C343">
        <v>0.26119814593264767</v>
      </c>
      <c r="D343">
        <v>2.0470995630698301E-4</v>
      </c>
      <c r="E343" t="s">
        <v>4485</v>
      </c>
    </row>
    <row r="344" spans="1:5" x14ac:dyDescent="0.25">
      <c r="A344" t="s">
        <v>1874</v>
      </c>
      <c r="C344">
        <v>0.26170093807242584</v>
      </c>
      <c r="D344">
        <v>7.8391995681457892E-6</v>
      </c>
    </row>
    <row r="345" spans="1:5" x14ac:dyDescent="0.25">
      <c r="A345" t="s">
        <v>1311</v>
      </c>
      <c r="B345" t="s">
        <v>3866</v>
      </c>
      <c r="C345">
        <v>0.26209720249281798</v>
      </c>
      <c r="D345">
        <v>7.9636853869676505E-3</v>
      </c>
      <c r="E345" t="s">
        <v>5481</v>
      </c>
    </row>
    <row r="346" spans="1:5" x14ac:dyDescent="0.25">
      <c r="A346" t="s">
        <v>1092</v>
      </c>
      <c r="B346" t="s">
        <v>3867</v>
      </c>
      <c r="C346">
        <v>0.26272717815458757</v>
      </c>
      <c r="D346">
        <v>9.2713675879845196E-3</v>
      </c>
      <c r="E346" t="s">
        <v>3137</v>
      </c>
    </row>
    <row r="347" spans="1:5" x14ac:dyDescent="0.25">
      <c r="A347" t="s">
        <v>2220</v>
      </c>
      <c r="C347">
        <v>0.26395547808906583</v>
      </c>
      <c r="D347">
        <v>1.0579092243391099E-4</v>
      </c>
    </row>
    <row r="348" spans="1:5" x14ac:dyDescent="0.25">
      <c r="A348" t="s">
        <v>659</v>
      </c>
      <c r="C348">
        <v>0.26490102111386049</v>
      </c>
      <c r="D348">
        <v>5.4757188745255102E-3</v>
      </c>
    </row>
    <row r="349" spans="1:5" x14ac:dyDescent="0.25">
      <c r="A349" t="s">
        <v>2159</v>
      </c>
      <c r="B349" t="s">
        <v>3868</v>
      </c>
      <c r="C349">
        <v>0.26517575729322235</v>
      </c>
      <c r="D349">
        <v>2.1299313417614301E-5</v>
      </c>
      <c r="E349" t="s">
        <v>5476</v>
      </c>
    </row>
    <row r="350" spans="1:5" x14ac:dyDescent="0.25">
      <c r="A350" t="s">
        <v>452</v>
      </c>
      <c r="B350" t="s">
        <v>3869</v>
      </c>
      <c r="C350">
        <v>0.26620699804560866</v>
      </c>
      <c r="D350">
        <v>4.0144890581605202E-3</v>
      </c>
      <c r="E350" t="s">
        <v>5105</v>
      </c>
    </row>
    <row r="351" spans="1:5" x14ac:dyDescent="0.25">
      <c r="A351" t="s">
        <v>802</v>
      </c>
      <c r="B351" t="s">
        <v>3870</v>
      </c>
      <c r="C351">
        <v>0.26633471015479432</v>
      </c>
      <c r="D351">
        <v>2.3621241462934402E-3</v>
      </c>
      <c r="E351" t="s">
        <v>4476</v>
      </c>
    </row>
    <row r="352" spans="1:5" x14ac:dyDescent="0.25">
      <c r="A352" t="s">
        <v>224</v>
      </c>
      <c r="C352">
        <v>0.26672023483950402</v>
      </c>
      <c r="D352">
        <v>2.3196787676081502E-3</v>
      </c>
    </row>
    <row r="353" spans="1:5" x14ac:dyDescent="0.25">
      <c r="A353" t="s">
        <v>1323</v>
      </c>
      <c r="B353" t="s">
        <v>3871</v>
      </c>
      <c r="C353">
        <v>0.26681137588421866</v>
      </c>
      <c r="D353">
        <v>8.2232335486332096E-5</v>
      </c>
      <c r="E353" t="s">
        <v>3872</v>
      </c>
    </row>
    <row r="354" spans="1:5" x14ac:dyDescent="0.25">
      <c r="A354" t="s">
        <v>1364</v>
      </c>
      <c r="B354" t="s">
        <v>3873</v>
      </c>
      <c r="C354">
        <v>0.26866367612452507</v>
      </c>
      <c r="D354">
        <v>1.10503618856108E-5</v>
      </c>
      <c r="E354" t="s">
        <v>5112</v>
      </c>
    </row>
    <row r="355" spans="1:5" x14ac:dyDescent="0.25">
      <c r="A355" t="s">
        <v>626</v>
      </c>
      <c r="B355" t="s">
        <v>3874</v>
      </c>
      <c r="C355">
        <v>0.26888253075259871</v>
      </c>
      <c r="D355">
        <v>7.40786818995513E-6</v>
      </c>
      <c r="E355" t="s">
        <v>5117</v>
      </c>
    </row>
    <row r="356" spans="1:5" x14ac:dyDescent="0.25">
      <c r="A356" t="s">
        <v>1686</v>
      </c>
      <c r="B356" t="s">
        <v>3875</v>
      </c>
      <c r="C356">
        <v>0.26917862893917072</v>
      </c>
      <c r="D356">
        <v>1.3087771719350901E-4</v>
      </c>
      <c r="E356" t="s">
        <v>5345</v>
      </c>
    </row>
    <row r="357" spans="1:5" x14ac:dyDescent="0.25">
      <c r="A357" t="s">
        <v>126</v>
      </c>
      <c r="C357">
        <v>0.27003090446382055</v>
      </c>
      <c r="D357">
        <v>3.6134539819519902E-3</v>
      </c>
    </row>
    <row r="358" spans="1:5" x14ac:dyDescent="0.25">
      <c r="A358" t="s">
        <v>594</v>
      </c>
      <c r="C358">
        <v>0.27042920203226012</v>
      </c>
      <c r="D358">
        <v>3.09173089632462E-3</v>
      </c>
    </row>
    <row r="359" spans="1:5" x14ac:dyDescent="0.25">
      <c r="A359" t="s">
        <v>1873</v>
      </c>
      <c r="B359" t="s">
        <v>3876</v>
      </c>
      <c r="C359">
        <v>0.2705346213012747</v>
      </c>
      <c r="D359">
        <v>1.33204239007485E-5</v>
      </c>
      <c r="E359" t="s">
        <v>5135</v>
      </c>
    </row>
    <row r="360" spans="1:5" x14ac:dyDescent="0.25">
      <c r="A360" t="s">
        <v>621</v>
      </c>
      <c r="B360" t="s">
        <v>3877</v>
      </c>
      <c r="C360">
        <v>0.27219271022582198</v>
      </c>
      <c r="D360">
        <v>5.5857904431969802E-3</v>
      </c>
      <c r="E360" t="s">
        <v>4476</v>
      </c>
    </row>
    <row r="361" spans="1:5" x14ac:dyDescent="0.25">
      <c r="A361" t="s">
        <v>2005</v>
      </c>
      <c r="C361">
        <v>0.27250303863376102</v>
      </c>
      <c r="D361">
        <v>4.1676959214967201E-4</v>
      </c>
    </row>
    <row r="362" spans="1:5" x14ac:dyDescent="0.25">
      <c r="A362" t="s">
        <v>192</v>
      </c>
      <c r="C362">
        <v>0.27250730987593696</v>
      </c>
      <c r="D362">
        <v>7.4816664025646295E-4</v>
      </c>
    </row>
    <row r="363" spans="1:5" x14ac:dyDescent="0.25">
      <c r="A363" t="s">
        <v>1741</v>
      </c>
      <c r="B363" t="s">
        <v>3878</v>
      </c>
      <c r="C363">
        <v>0.27353984894864142</v>
      </c>
      <c r="D363">
        <v>2.2525236347893399E-4</v>
      </c>
      <c r="E363" t="s">
        <v>4476</v>
      </c>
    </row>
    <row r="364" spans="1:5" x14ac:dyDescent="0.25">
      <c r="A364" t="s">
        <v>1278</v>
      </c>
      <c r="B364" t="s">
        <v>3879</v>
      </c>
      <c r="C364">
        <v>0.27362303036971264</v>
      </c>
      <c r="D364">
        <v>2.09432608607488E-5</v>
      </c>
      <c r="E364" t="s">
        <v>5291</v>
      </c>
    </row>
    <row r="365" spans="1:5" x14ac:dyDescent="0.25">
      <c r="A365" t="s">
        <v>1045</v>
      </c>
      <c r="C365">
        <v>0.27432166584613993</v>
      </c>
      <c r="D365">
        <v>1.37373272329089E-3</v>
      </c>
    </row>
    <row r="366" spans="1:5" x14ac:dyDescent="0.25">
      <c r="A366" t="s">
        <v>1915</v>
      </c>
      <c r="B366" t="s">
        <v>3880</v>
      </c>
      <c r="C366">
        <v>0.27432478959279943</v>
      </c>
      <c r="D366">
        <v>9.4329988457271398E-6</v>
      </c>
      <c r="E366" t="s">
        <v>4476</v>
      </c>
    </row>
    <row r="367" spans="1:5" x14ac:dyDescent="0.25">
      <c r="A367" t="s">
        <v>734</v>
      </c>
      <c r="B367" t="s">
        <v>3881</v>
      </c>
      <c r="C367">
        <v>0.27458693781873783</v>
      </c>
      <c r="D367">
        <v>5.7643970791708696E-3</v>
      </c>
      <c r="E367" t="s">
        <v>5424</v>
      </c>
    </row>
    <row r="368" spans="1:5" x14ac:dyDescent="0.25">
      <c r="A368" t="s">
        <v>128</v>
      </c>
      <c r="C368">
        <v>0.27517237118437282</v>
      </c>
      <c r="D368">
        <v>6.7928099862060005E-4</v>
      </c>
    </row>
    <row r="369" spans="1:5" x14ac:dyDescent="0.25">
      <c r="A369" t="s">
        <v>484</v>
      </c>
      <c r="B369" t="s">
        <v>3882</v>
      </c>
      <c r="C369">
        <v>0.27526174225918487</v>
      </c>
      <c r="D369">
        <v>8.3834413002259207E-3</v>
      </c>
      <c r="E369" t="s">
        <v>5108</v>
      </c>
    </row>
    <row r="370" spans="1:5" x14ac:dyDescent="0.25">
      <c r="A370" t="s">
        <v>485</v>
      </c>
      <c r="B370" t="s">
        <v>3883</v>
      </c>
      <c r="C370">
        <v>0.27560949966809833</v>
      </c>
      <c r="D370">
        <v>8.2422350948820593E-3</v>
      </c>
      <c r="E370" t="s">
        <v>5177</v>
      </c>
    </row>
    <row r="371" spans="1:5" x14ac:dyDescent="0.25">
      <c r="A371" t="s">
        <v>1252</v>
      </c>
      <c r="B371" t="s">
        <v>3884</v>
      </c>
      <c r="C371">
        <v>0.27575226858615692</v>
      </c>
      <c r="D371">
        <v>5.6320720611244797E-3</v>
      </c>
      <c r="E371" t="s">
        <v>4476</v>
      </c>
    </row>
    <row r="372" spans="1:5" x14ac:dyDescent="0.25">
      <c r="A372" t="s">
        <v>1645</v>
      </c>
      <c r="B372" t="s">
        <v>3885</v>
      </c>
      <c r="C372">
        <v>0.27578657055824363</v>
      </c>
      <c r="D372">
        <v>1.0690588001968499E-6</v>
      </c>
      <c r="E372" t="s">
        <v>5158</v>
      </c>
    </row>
    <row r="373" spans="1:5" x14ac:dyDescent="0.25">
      <c r="A373" t="s">
        <v>1761</v>
      </c>
      <c r="C373">
        <v>0.27581458121336067</v>
      </c>
      <c r="D373">
        <v>1.4192461041655901E-3</v>
      </c>
    </row>
    <row r="374" spans="1:5" x14ac:dyDescent="0.25">
      <c r="A374" t="s">
        <v>1838</v>
      </c>
      <c r="B374" t="s">
        <v>3886</v>
      </c>
      <c r="C374">
        <v>0.27620702051892904</v>
      </c>
      <c r="D374">
        <v>1.47265886715598E-4</v>
      </c>
      <c r="E374" t="s">
        <v>5441</v>
      </c>
    </row>
    <row r="375" spans="1:5" x14ac:dyDescent="0.25">
      <c r="A375" t="s">
        <v>1732</v>
      </c>
      <c r="C375">
        <v>0.27714783852962899</v>
      </c>
      <c r="D375">
        <v>6.1658435057631905E-4</v>
      </c>
    </row>
    <row r="376" spans="1:5" x14ac:dyDescent="0.25">
      <c r="A376" t="s">
        <v>720</v>
      </c>
      <c r="B376" t="s">
        <v>3887</v>
      </c>
      <c r="C376">
        <v>0.27729452400271282</v>
      </c>
      <c r="D376">
        <v>3.99782706255273E-5</v>
      </c>
      <c r="E376" t="s">
        <v>5422</v>
      </c>
    </row>
    <row r="377" spans="1:5" x14ac:dyDescent="0.25">
      <c r="A377" t="s">
        <v>1948</v>
      </c>
      <c r="B377" t="s">
        <v>3888</v>
      </c>
      <c r="C377">
        <v>0.2773100996880129</v>
      </c>
      <c r="D377">
        <v>8.3128807742579103E-5</v>
      </c>
      <c r="E377" t="s">
        <v>4476</v>
      </c>
    </row>
    <row r="378" spans="1:5" x14ac:dyDescent="0.25">
      <c r="A378" t="s">
        <v>1951</v>
      </c>
      <c r="C378">
        <v>0.27740072588050041</v>
      </c>
      <c r="D378">
        <v>5.51548239843815E-5</v>
      </c>
    </row>
    <row r="379" spans="1:5" x14ac:dyDescent="0.25">
      <c r="A379" t="s">
        <v>926</v>
      </c>
      <c r="B379" t="s">
        <v>3889</v>
      </c>
      <c r="C379">
        <v>0.27772805871241707</v>
      </c>
      <c r="D379">
        <v>4.3960201284918699E-7</v>
      </c>
      <c r="E379" t="s">
        <v>5395</v>
      </c>
    </row>
    <row r="380" spans="1:5" x14ac:dyDescent="0.25">
      <c r="A380" t="s">
        <v>1094</v>
      </c>
      <c r="B380" t="s">
        <v>3890</v>
      </c>
      <c r="C380">
        <v>0.27776551202030503</v>
      </c>
      <c r="D380">
        <v>6.4458238701464703E-3</v>
      </c>
      <c r="E380" t="s">
        <v>4593</v>
      </c>
    </row>
    <row r="381" spans="1:5" x14ac:dyDescent="0.25">
      <c r="A381" t="s">
        <v>2328</v>
      </c>
      <c r="B381" t="s">
        <v>3891</v>
      </c>
      <c r="C381">
        <v>0.27824990588289561</v>
      </c>
      <c r="D381">
        <v>2.24830333843962E-6</v>
      </c>
      <c r="E381" t="s">
        <v>4485</v>
      </c>
    </row>
    <row r="382" spans="1:5" x14ac:dyDescent="0.25">
      <c r="A382" t="s">
        <v>276</v>
      </c>
      <c r="C382">
        <v>0.27878831239021667</v>
      </c>
      <c r="D382">
        <v>1.76978407398832E-3</v>
      </c>
    </row>
    <row r="383" spans="1:5" x14ac:dyDescent="0.25">
      <c r="A383" t="s">
        <v>465</v>
      </c>
      <c r="B383" t="s">
        <v>3892</v>
      </c>
      <c r="C383">
        <v>0.27906223472256841</v>
      </c>
      <c r="D383">
        <v>3.1568787377472401E-3</v>
      </c>
      <c r="E383" t="s">
        <v>5248</v>
      </c>
    </row>
    <row r="384" spans="1:5" x14ac:dyDescent="0.25">
      <c r="A384" t="s">
        <v>451</v>
      </c>
      <c r="B384" t="s">
        <v>3893</v>
      </c>
      <c r="C384">
        <v>0.2794383576558469</v>
      </c>
      <c r="D384">
        <v>7.8661184427932292E-3</v>
      </c>
      <c r="E384" t="s">
        <v>5246</v>
      </c>
    </row>
    <row r="385" spans="1:5" x14ac:dyDescent="0.25">
      <c r="A385" t="s">
        <v>54</v>
      </c>
      <c r="C385">
        <v>0.27988051326085794</v>
      </c>
      <c r="D385">
        <v>2.5361332979012201E-3</v>
      </c>
    </row>
    <row r="386" spans="1:5" x14ac:dyDescent="0.25">
      <c r="A386" t="s">
        <v>1321</v>
      </c>
      <c r="B386" t="s">
        <v>3894</v>
      </c>
      <c r="C386">
        <v>0.27999423896368419</v>
      </c>
      <c r="D386">
        <v>6.2652503341236003E-6</v>
      </c>
      <c r="E386" t="s">
        <v>5296</v>
      </c>
    </row>
    <row r="387" spans="1:5" x14ac:dyDescent="0.25">
      <c r="A387" t="s">
        <v>1907</v>
      </c>
      <c r="C387">
        <v>0.28096992925233344</v>
      </c>
      <c r="D387">
        <v>1.90260132014765E-3</v>
      </c>
    </row>
    <row r="388" spans="1:5" x14ac:dyDescent="0.25">
      <c r="A388" t="s">
        <v>218</v>
      </c>
      <c r="C388">
        <v>0.28106131886355401</v>
      </c>
      <c r="D388">
        <v>2.09197740841993E-7</v>
      </c>
    </row>
    <row r="389" spans="1:5" x14ac:dyDescent="0.25">
      <c r="A389" t="s">
        <v>1685</v>
      </c>
      <c r="B389" t="s">
        <v>3895</v>
      </c>
      <c r="C389">
        <v>0.28154463389048662</v>
      </c>
      <c r="D389">
        <v>1.38582816159893E-4</v>
      </c>
      <c r="E389" t="s">
        <v>3896</v>
      </c>
    </row>
    <row r="390" spans="1:5" x14ac:dyDescent="0.25">
      <c r="A390" t="s">
        <v>792</v>
      </c>
      <c r="B390" t="s">
        <v>3897</v>
      </c>
      <c r="C390">
        <v>0.28194831908768447</v>
      </c>
      <c r="D390">
        <v>1.73080419094898E-3</v>
      </c>
      <c r="E390" t="s">
        <v>4476</v>
      </c>
    </row>
    <row r="391" spans="1:5" x14ac:dyDescent="0.25">
      <c r="A391" t="s">
        <v>1660</v>
      </c>
      <c r="B391" t="s">
        <v>3898</v>
      </c>
      <c r="C391">
        <v>0.28244959094481054</v>
      </c>
      <c r="D391">
        <v>4.8566281878954501E-7</v>
      </c>
      <c r="E391" t="s">
        <v>3899</v>
      </c>
    </row>
    <row r="392" spans="1:5" x14ac:dyDescent="0.25">
      <c r="A392" t="s">
        <v>1032</v>
      </c>
      <c r="B392" t="s">
        <v>3900</v>
      </c>
      <c r="C392">
        <v>0.28257112465450318</v>
      </c>
      <c r="D392">
        <v>7.4115427302214504E-5</v>
      </c>
      <c r="E392" t="s">
        <v>3901</v>
      </c>
    </row>
    <row r="393" spans="1:5" x14ac:dyDescent="0.25">
      <c r="A393" t="s">
        <v>1615</v>
      </c>
      <c r="B393" t="s">
        <v>3902</v>
      </c>
      <c r="C393">
        <v>0.28447174075935144</v>
      </c>
      <c r="D393">
        <v>8.6004653720993606E-6</v>
      </c>
      <c r="E393" t="s">
        <v>5338</v>
      </c>
    </row>
    <row r="394" spans="1:5" x14ac:dyDescent="0.25">
      <c r="A394" t="s">
        <v>1442</v>
      </c>
      <c r="B394" t="s">
        <v>3903</v>
      </c>
      <c r="C394">
        <v>0.28478516365096024</v>
      </c>
      <c r="D394">
        <v>6.5398339548903501E-3</v>
      </c>
      <c r="E394" t="s">
        <v>5309</v>
      </c>
    </row>
    <row r="395" spans="1:5" x14ac:dyDescent="0.25">
      <c r="A395" t="s">
        <v>2047</v>
      </c>
      <c r="B395" t="s">
        <v>3904</v>
      </c>
      <c r="C395">
        <v>0.28506349785347657</v>
      </c>
      <c r="D395">
        <v>2.1215539472057101E-4</v>
      </c>
      <c r="E395" t="s">
        <v>5370</v>
      </c>
    </row>
    <row r="396" spans="1:5" x14ac:dyDescent="0.25">
      <c r="A396" t="s">
        <v>1504</v>
      </c>
      <c r="B396" t="s">
        <v>3905</v>
      </c>
      <c r="C396">
        <v>0.28702816724536651</v>
      </c>
      <c r="D396">
        <v>1.7500720381104701E-7</v>
      </c>
      <c r="E396" t="s">
        <v>5321</v>
      </c>
    </row>
    <row r="397" spans="1:5" x14ac:dyDescent="0.25">
      <c r="A397" t="s">
        <v>2058</v>
      </c>
      <c r="B397" t="s">
        <v>3906</v>
      </c>
      <c r="C397">
        <v>0.28713510839077644</v>
      </c>
      <c r="D397">
        <v>8.22479027456341E-4</v>
      </c>
      <c r="E397" t="s">
        <v>4476</v>
      </c>
    </row>
    <row r="398" spans="1:5" x14ac:dyDescent="0.25">
      <c r="A398" t="s">
        <v>401</v>
      </c>
      <c r="C398">
        <v>0.28723304822010381</v>
      </c>
      <c r="D398">
        <v>5.4998870843054899E-3</v>
      </c>
    </row>
    <row r="399" spans="1:5" x14ac:dyDescent="0.25">
      <c r="A399" t="s">
        <v>1791</v>
      </c>
      <c r="B399" t="s">
        <v>3907</v>
      </c>
      <c r="C399">
        <v>0.28766654766907601</v>
      </c>
      <c r="D399">
        <v>1.42087565139219E-3</v>
      </c>
      <c r="E399" t="s">
        <v>5081</v>
      </c>
    </row>
    <row r="400" spans="1:5" x14ac:dyDescent="0.25">
      <c r="A400" t="s">
        <v>406</v>
      </c>
      <c r="C400">
        <v>0.28826778580928214</v>
      </c>
      <c r="D400">
        <v>6.5939636077502197E-4</v>
      </c>
    </row>
    <row r="401" spans="1:5" x14ac:dyDescent="0.25">
      <c r="A401" t="s">
        <v>622</v>
      </c>
      <c r="C401">
        <v>0.28850329840176259</v>
      </c>
      <c r="D401">
        <v>9.2477076677476206E-5</v>
      </c>
    </row>
    <row r="402" spans="1:5" x14ac:dyDescent="0.25">
      <c r="A402" t="s">
        <v>1593</v>
      </c>
      <c r="B402" t="s">
        <v>3908</v>
      </c>
      <c r="C402">
        <v>0.28987826045387338</v>
      </c>
      <c r="D402">
        <v>2.0295792858891501E-5</v>
      </c>
      <c r="E402" t="s">
        <v>5153</v>
      </c>
    </row>
    <row r="403" spans="1:5" x14ac:dyDescent="0.25">
      <c r="A403" t="s">
        <v>1400</v>
      </c>
      <c r="B403" t="s">
        <v>3909</v>
      </c>
      <c r="C403">
        <v>0.2899615356313151</v>
      </c>
      <c r="D403">
        <v>8.9295372095694403E-6</v>
      </c>
      <c r="E403" t="s">
        <v>5143</v>
      </c>
    </row>
    <row r="404" spans="1:5" x14ac:dyDescent="0.25">
      <c r="A404" t="s">
        <v>1399</v>
      </c>
      <c r="B404" t="s">
        <v>3910</v>
      </c>
      <c r="C404">
        <v>0.29068202178021185</v>
      </c>
      <c r="D404">
        <v>1.8724221969664301E-5</v>
      </c>
      <c r="E404" t="s">
        <v>4476</v>
      </c>
    </row>
    <row r="405" spans="1:5" x14ac:dyDescent="0.25">
      <c r="A405" t="s">
        <v>969</v>
      </c>
      <c r="B405" t="s">
        <v>3911</v>
      </c>
      <c r="C405">
        <v>0.2909400098624616</v>
      </c>
      <c r="D405">
        <v>3.4901912435390098E-4</v>
      </c>
      <c r="E405" t="s">
        <v>4485</v>
      </c>
    </row>
    <row r="406" spans="1:5" x14ac:dyDescent="0.25">
      <c r="A406" t="s">
        <v>1269</v>
      </c>
      <c r="C406">
        <v>0.29120507863626682</v>
      </c>
      <c r="D406">
        <v>2.87336183936992E-3</v>
      </c>
    </row>
    <row r="407" spans="1:5" x14ac:dyDescent="0.25">
      <c r="A407" t="s">
        <v>1377</v>
      </c>
      <c r="B407" t="s">
        <v>3912</v>
      </c>
      <c r="C407">
        <v>0.29154128079740566</v>
      </c>
      <c r="D407">
        <v>3.0754016063166802E-3</v>
      </c>
      <c r="E407" t="s">
        <v>5303</v>
      </c>
    </row>
    <row r="408" spans="1:5" x14ac:dyDescent="0.25">
      <c r="A408" t="s">
        <v>1745</v>
      </c>
      <c r="B408" t="s">
        <v>3913</v>
      </c>
      <c r="C408">
        <v>0.29161374721484978</v>
      </c>
      <c r="D408">
        <v>1.5137171439590499E-3</v>
      </c>
      <c r="E408" t="s">
        <v>5165</v>
      </c>
    </row>
    <row r="409" spans="1:5" x14ac:dyDescent="0.25">
      <c r="A409" t="s">
        <v>277</v>
      </c>
      <c r="B409" t="s">
        <v>3914</v>
      </c>
      <c r="C409">
        <v>0.29222908818658944</v>
      </c>
      <c r="D409">
        <v>4.8735112444434601E-4</v>
      </c>
      <c r="E409" t="s">
        <v>5224</v>
      </c>
    </row>
    <row r="410" spans="1:5" x14ac:dyDescent="0.25">
      <c r="A410" t="s">
        <v>2065</v>
      </c>
      <c r="B410" t="s">
        <v>3915</v>
      </c>
      <c r="C410">
        <v>0.2927838995694233</v>
      </c>
      <c r="D410">
        <v>1.5227843439373001E-6</v>
      </c>
      <c r="E410" t="s">
        <v>4476</v>
      </c>
    </row>
    <row r="411" spans="1:5" x14ac:dyDescent="0.25">
      <c r="A411" t="s">
        <v>162</v>
      </c>
      <c r="B411" t="s">
        <v>3916</v>
      </c>
      <c r="C411">
        <v>0.29351675675345051</v>
      </c>
      <c r="D411">
        <v>2.72462497175721E-3</v>
      </c>
      <c r="E411" t="s">
        <v>5216</v>
      </c>
    </row>
    <row r="412" spans="1:5" x14ac:dyDescent="0.25">
      <c r="A412" t="s">
        <v>472</v>
      </c>
      <c r="B412" t="s">
        <v>3917</v>
      </c>
      <c r="C412">
        <v>0.29372728238853313</v>
      </c>
      <c r="D412">
        <v>3.98770027648101E-5</v>
      </c>
      <c r="E412" t="s">
        <v>4476</v>
      </c>
    </row>
    <row r="413" spans="1:5" x14ac:dyDescent="0.25">
      <c r="A413" t="s">
        <v>1428</v>
      </c>
      <c r="B413" t="s">
        <v>3918</v>
      </c>
      <c r="C413">
        <v>0.29378090233006093</v>
      </c>
      <c r="D413">
        <v>1.1723724551251101E-6</v>
      </c>
      <c r="E413" t="s">
        <v>5308</v>
      </c>
    </row>
    <row r="414" spans="1:5" x14ac:dyDescent="0.25">
      <c r="A414" t="s">
        <v>1058</v>
      </c>
      <c r="B414" t="s">
        <v>3919</v>
      </c>
      <c r="C414">
        <v>0.2942059950075141</v>
      </c>
      <c r="D414">
        <v>1.5572840703897599E-3</v>
      </c>
      <c r="E414" t="s">
        <v>5268</v>
      </c>
    </row>
    <row r="415" spans="1:5" x14ac:dyDescent="0.25">
      <c r="A415" t="s">
        <v>640</v>
      </c>
      <c r="B415" t="s">
        <v>3920</v>
      </c>
      <c r="C415">
        <v>0.29437508616753627</v>
      </c>
      <c r="D415">
        <v>1.5053777111534799E-4</v>
      </c>
      <c r="E415" t="s">
        <v>5166</v>
      </c>
    </row>
    <row r="416" spans="1:5" x14ac:dyDescent="0.25">
      <c r="A416" t="s">
        <v>523</v>
      </c>
      <c r="B416" t="s">
        <v>3921</v>
      </c>
      <c r="C416">
        <v>0.29444292755389639</v>
      </c>
      <c r="D416">
        <v>6.7400723744359802E-3</v>
      </c>
      <c r="E416" t="s">
        <v>4476</v>
      </c>
    </row>
    <row r="417" spans="1:5" x14ac:dyDescent="0.25">
      <c r="A417" t="s">
        <v>205</v>
      </c>
      <c r="B417" t="s">
        <v>3922</v>
      </c>
      <c r="C417">
        <v>0.29484559799453014</v>
      </c>
      <c r="D417">
        <v>1.61054689136897E-5</v>
      </c>
      <c r="E417" s="1" t="s">
        <v>5550</v>
      </c>
    </row>
    <row r="418" spans="1:5" x14ac:dyDescent="0.25">
      <c r="A418" t="s">
        <v>629</v>
      </c>
      <c r="B418" t="s">
        <v>3923</v>
      </c>
      <c r="C418">
        <v>0.29515601153405296</v>
      </c>
      <c r="D418">
        <v>9.3918646376378799E-7</v>
      </c>
      <c r="E418" t="s">
        <v>5522</v>
      </c>
    </row>
    <row r="419" spans="1:5" x14ac:dyDescent="0.25">
      <c r="A419" t="s">
        <v>1225</v>
      </c>
      <c r="B419" t="s">
        <v>3924</v>
      </c>
      <c r="C419">
        <v>0.29593297289936643</v>
      </c>
      <c r="D419">
        <v>8.9657522860076399E-3</v>
      </c>
      <c r="E419" t="s">
        <v>4476</v>
      </c>
    </row>
    <row r="420" spans="1:5" x14ac:dyDescent="0.25">
      <c r="A420" t="s">
        <v>2292</v>
      </c>
      <c r="B420" t="s">
        <v>3925</v>
      </c>
      <c r="C420">
        <v>0.29610635471506541</v>
      </c>
      <c r="D420">
        <v>4.7156580778550602E-3</v>
      </c>
      <c r="E420" t="s">
        <v>5405</v>
      </c>
    </row>
    <row r="421" spans="1:5" x14ac:dyDescent="0.25">
      <c r="A421" t="s">
        <v>315</v>
      </c>
      <c r="B421" t="s">
        <v>3926</v>
      </c>
      <c r="C421">
        <v>0.29678195163444493</v>
      </c>
      <c r="D421">
        <v>2.30885932747248E-3</v>
      </c>
      <c r="E421" t="s">
        <v>5227</v>
      </c>
    </row>
    <row r="422" spans="1:5" x14ac:dyDescent="0.25">
      <c r="A422" t="s">
        <v>739</v>
      </c>
      <c r="B422" t="s">
        <v>3927</v>
      </c>
      <c r="C422">
        <v>0.29710187574781011</v>
      </c>
      <c r="D422">
        <v>3.4084661563894502E-3</v>
      </c>
      <c r="E422" t="s">
        <v>5120</v>
      </c>
    </row>
    <row r="423" spans="1:5" x14ac:dyDescent="0.25">
      <c r="A423" t="s">
        <v>670</v>
      </c>
      <c r="B423" t="s">
        <v>3928</v>
      </c>
      <c r="C423">
        <v>0.29751771083853501</v>
      </c>
      <c r="D423">
        <v>7.0868175682823296E-3</v>
      </c>
      <c r="E423" t="s">
        <v>5119</v>
      </c>
    </row>
    <row r="424" spans="1:5" x14ac:dyDescent="0.25">
      <c r="A424" t="s">
        <v>270</v>
      </c>
      <c r="C424">
        <v>0.29808706672486762</v>
      </c>
      <c r="D424">
        <v>9.2446647482445597E-3</v>
      </c>
    </row>
    <row r="425" spans="1:5" x14ac:dyDescent="0.25">
      <c r="A425" t="s">
        <v>1962</v>
      </c>
      <c r="B425" t="s">
        <v>3929</v>
      </c>
      <c r="C425">
        <v>0.2983113724142788</v>
      </c>
      <c r="D425">
        <v>1.8811692380215099E-5</v>
      </c>
      <c r="E425" t="s">
        <v>3930</v>
      </c>
    </row>
    <row r="426" spans="1:5" x14ac:dyDescent="0.25">
      <c r="A426" t="s">
        <v>21</v>
      </c>
      <c r="B426" t="s">
        <v>3931</v>
      </c>
      <c r="C426">
        <v>0.29833449978998311</v>
      </c>
      <c r="D426">
        <v>8.2635656220911204E-4</v>
      </c>
      <c r="E426" t="s">
        <v>5448</v>
      </c>
    </row>
    <row r="427" spans="1:5" x14ac:dyDescent="0.25">
      <c r="A427" t="s">
        <v>532</v>
      </c>
      <c r="B427" t="s">
        <v>3932</v>
      </c>
      <c r="C427">
        <v>0.29839014164104621</v>
      </c>
      <c r="D427">
        <v>1.2736752091196699E-4</v>
      </c>
      <c r="E427" t="s">
        <v>3933</v>
      </c>
    </row>
    <row r="428" spans="1:5" x14ac:dyDescent="0.25">
      <c r="A428" t="s">
        <v>1448</v>
      </c>
      <c r="B428" t="s">
        <v>3934</v>
      </c>
      <c r="C428">
        <v>0.29908226346382211</v>
      </c>
      <c r="D428">
        <v>1.5524612781797099E-3</v>
      </c>
      <c r="E428" t="s">
        <v>5149</v>
      </c>
    </row>
    <row r="429" spans="1:5" x14ac:dyDescent="0.25">
      <c r="A429" t="s">
        <v>89</v>
      </c>
      <c r="B429" t="s">
        <v>3935</v>
      </c>
      <c r="C429">
        <v>0.29950217227604037</v>
      </c>
      <c r="D429">
        <v>1.44955019516921E-3</v>
      </c>
      <c r="E429" t="s">
        <v>5204</v>
      </c>
    </row>
    <row r="430" spans="1:5" x14ac:dyDescent="0.25">
      <c r="A430" t="s">
        <v>1927</v>
      </c>
      <c r="B430" t="s">
        <v>3936</v>
      </c>
      <c r="C430">
        <v>0.29976613313252609</v>
      </c>
      <c r="D430">
        <v>4.25770584146422E-4</v>
      </c>
      <c r="E430" t="s">
        <v>5500</v>
      </c>
    </row>
    <row r="431" spans="1:5" x14ac:dyDescent="0.25">
      <c r="A431" t="s">
        <v>258</v>
      </c>
      <c r="C431">
        <v>0.29998841841180907</v>
      </c>
      <c r="D431">
        <v>2.7069258392722799E-3</v>
      </c>
    </row>
    <row r="432" spans="1:5" x14ac:dyDescent="0.25">
      <c r="A432" t="s">
        <v>1731</v>
      </c>
      <c r="B432" t="s">
        <v>3937</v>
      </c>
      <c r="C432">
        <v>0.30006660593452111</v>
      </c>
      <c r="D432">
        <v>7.9481461125097098E-4</v>
      </c>
      <c r="E432" t="s">
        <v>5163</v>
      </c>
    </row>
    <row r="433" spans="1:5" x14ac:dyDescent="0.25">
      <c r="A433" t="s">
        <v>2306</v>
      </c>
      <c r="B433" t="s">
        <v>3938</v>
      </c>
      <c r="C433">
        <v>0.30010404194288498</v>
      </c>
      <c r="D433">
        <v>6.2395171752768297E-4</v>
      </c>
      <c r="E433" t="s">
        <v>4476</v>
      </c>
    </row>
    <row r="434" spans="1:5" x14ac:dyDescent="0.25">
      <c r="A434" t="s">
        <v>1847</v>
      </c>
      <c r="B434" t="s">
        <v>3939</v>
      </c>
      <c r="C434">
        <v>0.30060750388629515</v>
      </c>
      <c r="D434">
        <v>3.84837673595286E-3</v>
      </c>
      <c r="E434" t="s">
        <v>5487</v>
      </c>
    </row>
    <row r="435" spans="1:5" x14ac:dyDescent="0.25">
      <c r="A435" t="s">
        <v>725</v>
      </c>
      <c r="B435" t="s">
        <v>3940</v>
      </c>
      <c r="C435">
        <v>0.30061457261964608</v>
      </c>
      <c r="D435">
        <v>2.6412445691749399E-3</v>
      </c>
      <c r="E435" t="s">
        <v>4476</v>
      </c>
    </row>
    <row r="436" spans="1:5" x14ac:dyDescent="0.25">
      <c r="A436" t="s">
        <v>2208</v>
      </c>
      <c r="B436" t="s">
        <v>3941</v>
      </c>
      <c r="C436">
        <v>0.30077331119677009</v>
      </c>
      <c r="D436">
        <v>2.8463513845478298E-6</v>
      </c>
      <c r="E436" t="s">
        <v>4485</v>
      </c>
    </row>
    <row r="437" spans="1:5" x14ac:dyDescent="0.25">
      <c r="A437" t="s">
        <v>1282</v>
      </c>
      <c r="B437" t="s">
        <v>3942</v>
      </c>
      <c r="C437">
        <v>0.30098142153785262</v>
      </c>
      <c r="D437">
        <v>1.2504451829068E-4</v>
      </c>
      <c r="E437" t="s">
        <v>4679</v>
      </c>
    </row>
    <row r="438" spans="1:5" x14ac:dyDescent="0.25">
      <c r="A438" t="s">
        <v>1101</v>
      </c>
      <c r="B438" t="s">
        <v>3943</v>
      </c>
      <c r="C438">
        <v>0.30110150057305313</v>
      </c>
      <c r="D438">
        <v>3.6009063552126202E-5</v>
      </c>
      <c r="E438" t="s">
        <v>5457</v>
      </c>
    </row>
    <row r="439" spans="1:5" x14ac:dyDescent="0.25">
      <c r="A439" t="s">
        <v>2138</v>
      </c>
      <c r="B439" t="s">
        <v>3944</v>
      </c>
      <c r="C439">
        <v>0.30141023727104349</v>
      </c>
      <c r="D439">
        <v>5.9236021933911304E-3</v>
      </c>
      <c r="E439" t="s">
        <v>5379</v>
      </c>
    </row>
    <row r="440" spans="1:5" x14ac:dyDescent="0.25">
      <c r="A440" t="s">
        <v>407</v>
      </c>
      <c r="B440" t="s">
        <v>3945</v>
      </c>
      <c r="C440">
        <v>0.30153520235772791</v>
      </c>
      <c r="D440">
        <v>1.0243274962215401E-6</v>
      </c>
      <c r="E440" t="s">
        <v>5244</v>
      </c>
    </row>
    <row r="441" spans="1:5" x14ac:dyDescent="0.25">
      <c r="A441" t="s">
        <v>939</v>
      </c>
      <c r="B441" t="s">
        <v>3946</v>
      </c>
      <c r="C441">
        <v>0.30159130495815817</v>
      </c>
      <c r="D441">
        <v>6.1044425945839804E-4</v>
      </c>
      <c r="E441" t="s">
        <v>3853</v>
      </c>
    </row>
    <row r="442" spans="1:5" x14ac:dyDescent="0.25">
      <c r="A442" t="s">
        <v>975</v>
      </c>
      <c r="C442">
        <v>0.30188661668851752</v>
      </c>
      <c r="D442">
        <v>6.2556550843932803E-3</v>
      </c>
    </row>
    <row r="443" spans="1:5" x14ac:dyDescent="0.25">
      <c r="A443" t="s">
        <v>1040</v>
      </c>
      <c r="B443" t="s">
        <v>3947</v>
      </c>
      <c r="C443">
        <v>0.30234998509882788</v>
      </c>
      <c r="D443">
        <v>1.6415120800003601E-5</v>
      </c>
      <c r="E443" t="s">
        <v>3948</v>
      </c>
    </row>
    <row r="444" spans="1:5" x14ac:dyDescent="0.25">
      <c r="A444" t="s">
        <v>146</v>
      </c>
      <c r="B444" t="s">
        <v>3949</v>
      </c>
      <c r="C444">
        <v>0.30289389849585774</v>
      </c>
      <c r="D444">
        <v>4.0870652624626297E-5</v>
      </c>
      <c r="E444" t="s">
        <v>5213</v>
      </c>
    </row>
    <row r="445" spans="1:5" x14ac:dyDescent="0.25">
      <c r="A445" t="s">
        <v>111</v>
      </c>
      <c r="C445">
        <v>0.30309778985229469</v>
      </c>
      <c r="D445">
        <v>4.0695680092717998E-4</v>
      </c>
    </row>
    <row r="446" spans="1:5" x14ac:dyDescent="0.25">
      <c r="A446" t="s">
        <v>647</v>
      </c>
      <c r="C446">
        <v>0.30414385158886437</v>
      </c>
      <c r="D446">
        <v>8.62689495107937E-4</v>
      </c>
    </row>
    <row r="447" spans="1:5" x14ac:dyDescent="0.25">
      <c r="A447" t="s">
        <v>262</v>
      </c>
      <c r="C447">
        <v>0.30437477614024372</v>
      </c>
      <c r="D447">
        <v>8.8765144834097306E-5</v>
      </c>
    </row>
    <row r="448" spans="1:5" x14ac:dyDescent="0.25">
      <c r="A448" t="s">
        <v>1972</v>
      </c>
      <c r="B448" t="s">
        <v>3950</v>
      </c>
      <c r="C448">
        <v>0.30468838463893799</v>
      </c>
      <c r="D448">
        <v>5.5238167268400399E-5</v>
      </c>
      <c r="E448" t="s">
        <v>4476</v>
      </c>
    </row>
    <row r="449" spans="1:5" x14ac:dyDescent="0.25">
      <c r="A449" t="s">
        <v>1015</v>
      </c>
      <c r="B449" t="s">
        <v>3951</v>
      </c>
      <c r="C449">
        <v>0.30500910143228332</v>
      </c>
      <c r="D449">
        <v>4.65458976231946E-5</v>
      </c>
      <c r="E449" t="s">
        <v>4476</v>
      </c>
    </row>
    <row r="450" spans="1:5" x14ac:dyDescent="0.25">
      <c r="A450" t="s">
        <v>896</v>
      </c>
      <c r="B450" t="s">
        <v>3952</v>
      </c>
      <c r="C450">
        <v>0.30512235037930868</v>
      </c>
      <c r="D450">
        <v>1.4654841398955901E-3</v>
      </c>
      <c r="E450" t="s">
        <v>3953</v>
      </c>
    </row>
    <row r="451" spans="1:5" x14ac:dyDescent="0.25">
      <c r="A451" t="s">
        <v>269</v>
      </c>
      <c r="C451">
        <v>0.30518715816483821</v>
      </c>
      <c r="D451">
        <v>1.4176501334911599E-6</v>
      </c>
    </row>
    <row r="452" spans="1:5" x14ac:dyDescent="0.25">
      <c r="A452" t="s">
        <v>913</v>
      </c>
      <c r="B452" t="s">
        <v>3954</v>
      </c>
      <c r="C452">
        <v>0.30560607956874131</v>
      </c>
      <c r="D452">
        <v>9.4722054417249402E-6</v>
      </c>
      <c r="E452" t="s">
        <v>5126</v>
      </c>
    </row>
    <row r="453" spans="1:5" x14ac:dyDescent="0.25">
      <c r="A453" t="s">
        <v>993</v>
      </c>
      <c r="C453">
        <v>0.30570043573567568</v>
      </c>
      <c r="D453">
        <v>2.9153741648651899E-5</v>
      </c>
    </row>
    <row r="454" spans="1:5" x14ac:dyDescent="0.25">
      <c r="A454" t="s">
        <v>1496</v>
      </c>
      <c r="C454">
        <v>0.30601681379126444</v>
      </c>
      <c r="D454">
        <v>8.2010307033728101E-4</v>
      </c>
    </row>
    <row r="455" spans="1:5" x14ac:dyDescent="0.25">
      <c r="A455" t="s">
        <v>2265</v>
      </c>
      <c r="B455" t="s">
        <v>3955</v>
      </c>
      <c r="C455">
        <v>0.30692496495671551</v>
      </c>
      <c r="D455">
        <v>5.2843181993871203E-6</v>
      </c>
      <c r="E455" t="s">
        <v>5186</v>
      </c>
    </row>
    <row r="456" spans="1:5" x14ac:dyDescent="0.25">
      <c r="A456" t="s">
        <v>855</v>
      </c>
      <c r="B456" t="s">
        <v>3956</v>
      </c>
      <c r="C456">
        <v>0.30747291624743023</v>
      </c>
      <c r="D456">
        <v>6.5402178113115201E-6</v>
      </c>
      <c r="E456" t="s">
        <v>5085</v>
      </c>
    </row>
    <row r="457" spans="1:5" x14ac:dyDescent="0.25">
      <c r="A457" t="s">
        <v>976</v>
      </c>
      <c r="B457" t="s">
        <v>3957</v>
      </c>
      <c r="C457">
        <v>0.30760918434178297</v>
      </c>
      <c r="D457">
        <v>1.91331775513449E-3</v>
      </c>
      <c r="E457" t="s">
        <v>5523</v>
      </c>
    </row>
    <row r="458" spans="1:5" x14ac:dyDescent="0.25">
      <c r="A458" t="s">
        <v>47</v>
      </c>
      <c r="C458">
        <v>0.30802534473246995</v>
      </c>
      <c r="D458">
        <v>2.0455331122109801E-3</v>
      </c>
    </row>
    <row r="459" spans="1:5" x14ac:dyDescent="0.25">
      <c r="A459" t="s">
        <v>903</v>
      </c>
      <c r="C459">
        <v>0.30876030866600745</v>
      </c>
      <c r="D459">
        <v>7.9528279450319503E-4</v>
      </c>
    </row>
    <row r="460" spans="1:5" x14ac:dyDescent="0.25">
      <c r="A460" t="s">
        <v>979</v>
      </c>
      <c r="B460" t="s">
        <v>3958</v>
      </c>
      <c r="C460">
        <v>0.30912754495934364</v>
      </c>
      <c r="D460">
        <v>1.2071687733766099E-3</v>
      </c>
      <c r="E460" t="s">
        <v>4476</v>
      </c>
    </row>
    <row r="461" spans="1:5" x14ac:dyDescent="0.25">
      <c r="A461" t="s">
        <v>2032</v>
      </c>
      <c r="B461" t="s">
        <v>3959</v>
      </c>
      <c r="C461">
        <v>0.30940166530015534</v>
      </c>
      <c r="D461">
        <v>7.6717317031091805E-4</v>
      </c>
      <c r="E461" t="s">
        <v>4476</v>
      </c>
    </row>
    <row r="462" spans="1:5" x14ac:dyDescent="0.25">
      <c r="A462" t="s">
        <v>479</v>
      </c>
      <c r="B462" t="s">
        <v>3960</v>
      </c>
      <c r="C462">
        <v>0.30952328690409958</v>
      </c>
      <c r="D462">
        <v>2.7720105674313301E-4</v>
      </c>
      <c r="E462" t="s">
        <v>5075</v>
      </c>
    </row>
    <row r="463" spans="1:5" x14ac:dyDescent="0.25">
      <c r="A463" t="s">
        <v>966</v>
      </c>
      <c r="B463" t="s">
        <v>3961</v>
      </c>
      <c r="C463">
        <v>0.31062050104100059</v>
      </c>
      <c r="D463">
        <v>6.9649500080984604E-3</v>
      </c>
      <c r="E463" t="s">
        <v>4476</v>
      </c>
    </row>
    <row r="464" spans="1:5" x14ac:dyDescent="0.25">
      <c r="A464" t="s">
        <v>546</v>
      </c>
      <c r="C464">
        <v>0.31079671971118222</v>
      </c>
      <c r="D464">
        <v>5.3828540584564899E-3</v>
      </c>
    </row>
    <row r="465" spans="1:5" x14ac:dyDescent="0.25">
      <c r="A465" t="s">
        <v>1721</v>
      </c>
      <c r="C465">
        <v>0.31233445659681219</v>
      </c>
      <c r="D465">
        <v>2.19229529000433E-5</v>
      </c>
    </row>
    <row r="466" spans="1:5" x14ac:dyDescent="0.25">
      <c r="A466" t="s">
        <v>1280</v>
      </c>
      <c r="B466" t="s">
        <v>3962</v>
      </c>
      <c r="C466">
        <v>0.31254335657963411</v>
      </c>
      <c r="D466">
        <v>4.8947839261384996E-4</v>
      </c>
      <c r="E466" t="s">
        <v>5490</v>
      </c>
    </row>
    <row r="467" spans="1:5" x14ac:dyDescent="0.25">
      <c r="A467" t="s">
        <v>1980</v>
      </c>
      <c r="B467" t="s">
        <v>3963</v>
      </c>
      <c r="C467">
        <v>0.31373440800859964</v>
      </c>
      <c r="D467">
        <v>7.9915261159208602E-4</v>
      </c>
      <c r="E467" t="s">
        <v>5358</v>
      </c>
    </row>
    <row r="468" spans="1:5" x14ac:dyDescent="0.25">
      <c r="A468" t="s">
        <v>1611</v>
      </c>
      <c r="B468" t="s">
        <v>3964</v>
      </c>
      <c r="C468">
        <v>0.31403966118785137</v>
      </c>
      <c r="D468">
        <v>3.9648939888706496E-6</v>
      </c>
      <c r="E468" t="s">
        <v>5335</v>
      </c>
    </row>
    <row r="469" spans="1:5" x14ac:dyDescent="0.25">
      <c r="A469" t="s">
        <v>2185</v>
      </c>
      <c r="B469" t="s">
        <v>3965</v>
      </c>
      <c r="C469">
        <v>0.31418559340450819</v>
      </c>
      <c r="D469">
        <v>6.5455545824726698E-4</v>
      </c>
      <c r="E469" t="s">
        <v>5413</v>
      </c>
    </row>
    <row r="470" spans="1:5" x14ac:dyDescent="0.25">
      <c r="A470" t="s">
        <v>1580</v>
      </c>
      <c r="B470" t="s">
        <v>3966</v>
      </c>
      <c r="C470">
        <v>0.31509253862652387</v>
      </c>
      <c r="D470">
        <v>1.79202547023473E-6</v>
      </c>
      <c r="E470" t="s">
        <v>3967</v>
      </c>
    </row>
    <row r="471" spans="1:5" x14ac:dyDescent="0.25">
      <c r="A471" t="s">
        <v>1059</v>
      </c>
      <c r="B471" t="s">
        <v>3968</v>
      </c>
      <c r="C471">
        <v>0.31557799175561879</v>
      </c>
      <c r="D471">
        <v>2.7886541564840499E-3</v>
      </c>
      <c r="E471" t="s">
        <v>5133</v>
      </c>
    </row>
    <row r="472" spans="1:5" x14ac:dyDescent="0.25">
      <c r="A472" t="s">
        <v>1753</v>
      </c>
      <c r="B472" t="s">
        <v>3969</v>
      </c>
      <c r="C472">
        <v>0.3158821350511421</v>
      </c>
      <c r="D472">
        <v>1.5794052808439199E-5</v>
      </c>
      <c r="E472" t="s">
        <v>5427</v>
      </c>
    </row>
    <row r="473" spans="1:5" x14ac:dyDescent="0.25">
      <c r="A473" t="s">
        <v>312</v>
      </c>
      <c r="B473" t="s">
        <v>3970</v>
      </c>
      <c r="C473">
        <v>0.31610479309358913</v>
      </c>
      <c r="D473">
        <v>5.5517906796322203E-3</v>
      </c>
      <c r="E473" t="s">
        <v>3971</v>
      </c>
    </row>
    <row r="474" spans="1:5" x14ac:dyDescent="0.25">
      <c r="A474" t="s">
        <v>1760</v>
      </c>
      <c r="C474">
        <v>0.31687964478818142</v>
      </c>
      <c r="D474">
        <v>7.8107731385579698E-3</v>
      </c>
    </row>
    <row r="475" spans="1:5" x14ac:dyDescent="0.25">
      <c r="A475" t="s">
        <v>88</v>
      </c>
      <c r="C475">
        <v>0.31717798671148184</v>
      </c>
      <c r="D475">
        <v>6.4220785288823601E-3</v>
      </c>
    </row>
    <row r="476" spans="1:5" x14ac:dyDescent="0.25">
      <c r="A476" t="s">
        <v>923</v>
      </c>
      <c r="B476" t="s">
        <v>3972</v>
      </c>
      <c r="C476">
        <v>0.31742397301827141</v>
      </c>
      <c r="D476">
        <v>2.8207476397768E-4</v>
      </c>
      <c r="E476" t="s">
        <v>5394</v>
      </c>
    </row>
    <row r="477" spans="1:5" x14ac:dyDescent="0.25">
      <c r="A477" t="s">
        <v>2147</v>
      </c>
      <c r="B477" t="s">
        <v>3973</v>
      </c>
      <c r="C477">
        <v>0.317637100621108</v>
      </c>
      <c r="D477">
        <v>1.5798962874821301E-5</v>
      </c>
      <c r="E477" t="s">
        <v>5381</v>
      </c>
    </row>
    <row r="478" spans="1:5" x14ac:dyDescent="0.25">
      <c r="A478" t="s">
        <v>2018</v>
      </c>
      <c r="B478" t="s">
        <v>3974</v>
      </c>
      <c r="C478">
        <v>0.31837077832956961</v>
      </c>
      <c r="D478">
        <v>1.0595450642656999E-5</v>
      </c>
      <c r="E478" t="s">
        <v>5178</v>
      </c>
    </row>
    <row r="479" spans="1:5" x14ac:dyDescent="0.25">
      <c r="A479" t="s">
        <v>2050</v>
      </c>
      <c r="B479" t="s">
        <v>3975</v>
      </c>
      <c r="C479">
        <v>0.31852941179969785</v>
      </c>
      <c r="D479">
        <v>7.5493932263114598E-3</v>
      </c>
      <c r="E479" t="s">
        <v>5371</v>
      </c>
    </row>
    <row r="480" spans="1:5" x14ac:dyDescent="0.25">
      <c r="A480" t="s">
        <v>1785</v>
      </c>
      <c r="B480" t="s">
        <v>3976</v>
      </c>
      <c r="C480">
        <v>0.31907344149802674</v>
      </c>
      <c r="D480">
        <v>8.9776934506440197E-5</v>
      </c>
      <c r="E480" t="s">
        <v>4485</v>
      </c>
    </row>
    <row r="481" spans="1:5" x14ac:dyDescent="0.25">
      <c r="A481" t="s">
        <v>2300</v>
      </c>
      <c r="B481" t="s">
        <v>3977</v>
      </c>
      <c r="C481">
        <v>0.31911478336419152</v>
      </c>
      <c r="D481">
        <v>3.15047223507724E-5</v>
      </c>
      <c r="E481" t="s">
        <v>5404</v>
      </c>
    </row>
    <row r="482" spans="1:5" x14ac:dyDescent="0.25">
      <c r="A482" t="s">
        <v>1412</v>
      </c>
      <c r="B482" t="s">
        <v>3978</v>
      </c>
      <c r="C482">
        <v>0.3197357041200094</v>
      </c>
      <c r="D482">
        <v>6.3211122841004303E-4</v>
      </c>
      <c r="E482" t="s">
        <v>5306</v>
      </c>
    </row>
    <row r="483" spans="1:5" x14ac:dyDescent="0.25">
      <c r="A483" t="s">
        <v>809</v>
      </c>
      <c r="B483" t="s">
        <v>3979</v>
      </c>
      <c r="C483">
        <v>0.31987517566014922</v>
      </c>
      <c r="D483">
        <v>1.5823542320990999E-3</v>
      </c>
      <c r="E483" t="s">
        <v>3980</v>
      </c>
    </row>
    <row r="484" spans="1:5" x14ac:dyDescent="0.25">
      <c r="A484" t="s">
        <v>1157</v>
      </c>
      <c r="B484" t="s">
        <v>3981</v>
      </c>
      <c r="C484">
        <v>0.32054534211649088</v>
      </c>
      <c r="D484">
        <v>3.5063333330000398E-3</v>
      </c>
      <c r="E484" t="s">
        <v>5275</v>
      </c>
    </row>
    <row r="485" spans="1:5" x14ac:dyDescent="0.25">
      <c r="A485" t="s">
        <v>1742</v>
      </c>
      <c r="B485" t="s">
        <v>3982</v>
      </c>
      <c r="C485">
        <v>0.32188243019147539</v>
      </c>
      <c r="D485">
        <v>4.0663489152063203E-6</v>
      </c>
      <c r="E485" t="s">
        <v>3983</v>
      </c>
    </row>
    <row r="486" spans="1:5" x14ac:dyDescent="0.25">
      <c r="A486" t="s">
        <v>1443</v>
      </c>
      <c r="B486" t="s">
        <v>3984</v>
      </c>
      <c r="C486">
        <v>0.32232256188039021</v>
      </c>
      <c r="D486">
        <v>3.7980574247897598E-5</v>
      </c>
      <c r="E486" t="s">
        <v>4799</v>
      </c>
    </row>
    <row r="487" spans="1:5" x14ac:dyDescent="0.25">
      <c r="A487" t="s">
        <v>212</v>
      </c>
      <c r="B487" t="s">
        <v>3985</v>
      </c>
      <c r="C487">
        <v>0.32259145241038623</v>
      </c>
      <c r="D487">
        <v>7.2460782682745498E-7</v>
      </c>
      <c r="E487" s="1" t="s">
        <v>5536</v>
      </c>
    </row>
    <row r="488" spans="1:5" x14ac:dyDescent="0.25">
      <c r="A488" t="s">
        <v>1012</v>
      </c>
      <c r="B488" t="s">
        <v>3986</v>
      </c>
      <c r="C488">
        <v>0.32350779122774947</v>
      </c>
      <c r="D488">
        <v>7.6434797351722598E-3</v>
      </c>
      <c r="E488" t="s">
        <v>5262</v>
      </c>
    </row>
    <row r="489" spans="1:5" x14ac:dyDescent="0.25">
      <c r="A489" t="s">
        <v>72</v>
      </c>
      <c r="C489">
        <v>0.32462243313523526</v>
      </c>
      <c r="D489">
        <v>1.8618619281651799E-3</v>
      </c>
    </row>
    <row r="490" spans="1:5" x14ac:dyDescent="0.25">
      <c r="A490" t="s">
        <v>2250</v>
      </c>
      <c r="C490">
        <v>0.32467075544170304</v>
      </c>
      <c r="D490">
        <v>4.2890741494244298E-3</v>
      </c>
    </row>
    <row r="491" spans="1:5" x14ac:dyDescent="0.25">
      <c r="A491" t="s">
        <v>378</v>
      </c>
      <c r="B491" t="s">
        <v>3987</v>
      </c>
      <c r="C491">
        <v>0.32477285622662988</v>
      </c>
      <c r="D491">
        <v>1.4854503552457301E-3</v>
      </c>
      <c r="E491" t="s">
        <v>5242</v>
      </c>
    </row>
    <row r="492" spans="1:5" x14ac:dyDescent="0.25">
      <c r="A492" t="s">
        <v>2304</v>
      </c>
      <c r="B492" t="s">
        <v>3988</v>
      </c>
      <c r="C492">
        <v>0.32535030731598441</v>
      </c>
      <c r="D492">
        <v>1.05457114120139E-4</v>
      </c>
      <c r="E492" t="s">
        <v>3989</v>
      </c>
    </row>
    <row r="493" spans="1:5" x14ac:dyDescent="0.25">
      <c r="A493" t="s">
        <v>2156</v>
      </c>
      <c r="B493" t="s">
        <v>3990</v>
      </c>
      <c r="C493">
        <v>0.32564224847661666</v>
      </c>
      <c r="D493">
        <v>7.3382881896689805E-4</v>
      </c>
      <c r="E493" t="s">
        <v>5447</v>
      </c>
    </row>
    <row r="494" spans="1:5" x14ac:dyDescent="0.25">
      <c r="A494" t="s">
        <v>797</v>
      </c>
      <c r="B494" t="s">
        <v>3991</v>
      </c>
      <c r="C494">
        <v>0.32587085842117663</v>
      </c>
      <c r="D494">
        <v>5.0429198482793997E-3</v>
      </c>
      <c r="E494" t="s">
        <v>5472</v>
      </c>
    </row>
    <row r="495" spans="1:5" x14ac:dyDescent="0.25">
      <c r="A495" t="s">
        <v>453</v>
      </c>
      <c r="C495">
        <v>0.32705007797213459</v>
      </c>
      <c r="D495">
        <v>6.7299841737496105E-4</v>
      </c>
    </row>
    <row r="496" spans="1:5" x14ac:dyDescent="0.25">
      <c r="A496" t="s">
        <v>723</v>
      </c>
      <c r="B496" t="s">
        <v>3992</v>
      </c>
      <c r="C496">
        <v>0.32713426737642826</v>
      </c>
      <c r="D496">
        <v>3.7546350966728799E-3</v>
      </c>
      <c r="E496" t="s">
        <v>4485</v>
      </c>
    </row>
    <row r="497" spans="1:5" x14ac:dyDescent="0.25">
      <c r="A497" t="s">
        <v>368</v>
      </c>
      <c r="B497" t="s">
        <v>3993</v>
      </c>
      <c r="C497">
        <v>0.32846802825121935</v>
      </c>
      <c r="D497">
        <v>4.3578464414004298E-5</v>
      </c>
      <c r="E497" t="s">
        <v>5241</v>
      </c>
    </row>
    <row r="498" spans="1:5" x14ac:dyDescent="0.25">
      <c r="A498" t="s">
        <v>2016</v>
      </c>
      <c r="B498" t="s">
        <v>3994</v>
      </c>
      <c r="C498">
        <v>0.32909926891080182</v>
      </c>
      <c r="D498">
        <v>1.7312593124402301E-5</v>
      </c>
      <c r="E498" t="s">
        <v>5364</v>
      </c>
    </row>
    <row r="499" spans="1:5" x14ac:dyDescent="0.25">
      <c r="A499" t="s">
        <v>1780</v>
      </c>
      <c r="C499">
        <v>0.32918530567453957</v>
      </c>
      <c r="D499">
        <v>5.3645224943818402E-3</v>
      </c>
    </row>
    <row r="500" spans="1:5" x14ac:dyDescent="0.25">
      <c r="A500" t="s">
        <v>1557</v>
      </c>
      <c r="B500" t="s">
        <v>3995</v>
      </c>
      <c r="C500">
        <v>0.32972719788734478</v>
      </c>
      <c r="D500">
        <v>5.8673442675986299E-3</v>
      </c>
      <c r="E500" t="s">
        <v>5151</v>
      </c>
    </row>
    <row r="501" spans="1:5" x14ac:dyDescent="0.25">
      <c r="A501" t="s">
        <v>1396</v>
      </c>
      <c r="B501" t="s">
        <v>3996</v>
      </c>
      <c r="C501">
        <v>0.3298340276163424</v>
      </c>
      <c r="D501">
        <v>1.3234839337369999E-3</v>
      </c>
      <c r="E501" t="s">
        <v>5460</v>
      </c>
    </row>
    <row r="502" spans="1:5" x14ac:dyDescent="0.25">
      <c r="A502" t="s">
        <v>1977</v>
      </c>
      <c r="C502">
        <v>0.33023605034651593</v>
      </c>
      <c r="D502">
        <v>3.25578758519948E-4</v>
      </c>
    </row>
    <row r="503" spans="1:5" x14ac:dyDescent="0.25">
      <c r="A503" t="s">
        <v>1266</v>
      </c>
      <c r="B503" t="s">
        <v>3997</v>
      </c>
      <c r="C503">
        <v>0.33042269390363238</v>
      </c>
      <c r="D503">
        <v>2.09486363304557E-4</v>
      </c>
      <c r="E503" t="s">
        <v>5289</v>
      </c>
    </row>
    <row r="504" spans="1:5" x14ac:dyDescent="0.25">
      <c r="A504" t="s">
        <v>2123</v>
      </c>
      <c r="B504" t="s">
        <v>3998</v>
      </c>
      <c r="C504">
        <v>0.33084434318398359</v>
      </c>
      <c r="D504">
        <v>8.84765569513114E-4</v>
      </c>
      <c r="E504" t="s">
        <v>3999</v>
      </c>
    </row>
    <row r="505" spans="1:5" x14ac:dyDescent="0.25">
      <c r="A505" t="s">
        <v>1853</v>
      </c>
      <c r="B505" t="s">
        <v>4000</v>
      </c>
      <c r="C505">
        <v>0.33102671313315429</v>
      </c>
      <c r="D505">
        <v>6.5449131345464802E-3</v>
      </c>
      <c r="E505" t="s">
        <v>5138</v>
      </c>
    </row>
    <row r="506" spans="1:5" x14ac:dyDescent="0.25">
      <c r="A506" t="s">
        <v>1896</v>
      </c>
      <c r="C506">
        <v>0.33155754060443338</v>
      </c>
      <c r="D506">
        <v>1.1705228510511599E-3</v>
      </c>
    </row>
    <row r="507" spans="1:5" x14ac:dyDescent="0.25">
      <c r="A507" t="s">
        <v>1775</v>
      </c>
      <c r="B507" t="s">
        <v>4001</v>
      </c>
      <c r="C507">
        <v>0.33247205012549835</v>
      </c>
      <c r="D507">
        <v>1.3251676860436001E-4</v>
      </c>
      <c r="E507" t="s">
        <v>5168</v>
      </c>
    </row>
    <row r="508" spans="1:5" x14ac:dyDescent="0.25">
      <c r="A508" t="s">
        <v>1525</v>
      </c>
      <c r="C508">
        <v>0.33289917797126201</v>
      </c>
      <c r="D508">
        <v>2.8775606221662499E-3</v>
      </c>
    </row>
    <row r="509" spans="1:5" x14ac:dyDescent="0.25">
      <c r="A509" t="s">
        <v>2025</v>
      </c>
      <c r="B509" t="s">
        <v>4002</v>
      </c>
      <c r="C509">
        <v>0.33296105021294548</v>
      </c>
      <c r="D509">
        <v>1.4034028177478301E-6</v>
      </c>
      <c r="E509" t="s">
        <v>2572</v>
      </c>
    </row>
    <row r="510" spans="1:5" x14ac:dyDescent="0.25">
      <c r="A510" t="s">
        <v>164</v>
      </c>
      <c r="B510" t="s">
        <v>4003</v>
      </c>
      <c r="C510">
        <v>0.33368781764529581</v>
      </c>
      <c r="D510">
        <v>1.79387258603074E-5</v>
      </c>
      <c r="E510" t="s">
        <v>5217</v>
      </c>
    </row>
    <row r="511" spans="1:5" x14ac:dyDescent="0.25">
      <c r="A511" t="s">
        <v>1373</v>
      </c>
      <c r="B511" t="s">
        <v>4004</v>
      </c>
      <c r="C511">
        <v>0.3338522435531458</v>
      </c>
      <c r="D511">
        <v>2.3239527530154098E-3</v>
      </c>
      <c r="E511" t="s">
        <v>5141</v>
      </c>
    </row>
    <row r="512" spans="1:5" x14ac:dyDescent="0.25">
      <c r="A512" t="s">
        <v>152</v>
      </c>
      <c r="B512" t="s">
        <v>4005</v>
      </c>
      <c r="C512">
        <v>0.33395218619588585</v>
      </c>
      <c r="D512">
        <v>3.7695862033715298E-3</v>
      </c>
      <c r="E512" t="s">
        <v>5451</v>
      </c>
    </row>
    <row r="513" spans="1:5" x14ac:dyDescent="0.25">
      <c r="A513" t="s">
        <v>542</v>
      </c>
      <c r="C513">
        <v>0.33412535045764791</v>
      </c>
      <c r="D513">
        <v>1.5456302213889201E-3</v>
      </c>
    </row>
    <row r="514" spans="1:5" x14ac:dyDescent="0.25">
      <c r="A514" t="s">
        <v>1777</v>
      </c>
      <c r="C514">
        <v>0.3348160015445808</v>
      </c>
      <c r="D514">
        <v>1.9714098862587699E-3</v>
      </c>
    </row>
    <row r="515" spans="1:5" x14ac:dyDescent="0.25">
      <c r="A515" t="s">
        <v>2203</v>
      </c>
      <c r="B515" t="s">
        <v>4006</v>
      </c>
      <c r="C515">
        <v>0.33489867674362167</v>
      </c>
      <c r="D515">
        <v>7.9697233083027305E-5</v>
      </c>
      <c r="E515" t="s">
        <v>5411</v>
      </c>
    </row>
    <row r="516" spans="1:5" x14ac:dyDescent="0.25">
      <c r="A516" t="s">
        <v>281</v>
      </c>
      <c r="C516">
        <v>0.33552923549379388</v>
      </c>
      <c r="D516">
        <v>2.9427462925796801E-3</v>
      </c>
    </row>
    <row r="517" spans="1:5" x14ac:dyDescent="0.25">
      <c r="A517" t="s">
        <v>1510</v>
      </c>
      <c r="B517" t="s">
        <v>4007</v>
      </c>
      <c r="C517">
        <v>0.3359638986674684</v>
      </c>
      <c r="D517">
        <v>1.19808363746785E-3</v>
      </c>
      <c r="E517" t="s">
        <v>5483</v>
      </c>
    </row>
    <row r="518" spans="1:5" x14ac:dyDescent="0.25">
      <c r="A518" t="s">
        <v>1762</v>
      </c>
      <c r="B518" t="s">
        <v>4008</v>
      </c>
      <c r="C518">
        <v>0.33622498904706438</v>
      </c>
      <c r="D518">
        <v>3.3743016381536598E-3</v>
      </c>
      <c r="E518" t="s">
        <v>4476</v>
      </c>
    </row>
    <row r="519" spans="1:5" x14ac:dyDescent="0.25">
      <c r="A519" t="s">
        <v>379</v>
      </c>
      <c r="C519">
        <v>0.33654004322756104</v>
      </c>
      <c r="D519">
        <v>2.0859262726549699E-3</v>
      </c>
    </row>
    <row r="520" spans="1:5" x14ac:dyDescent="0.25">
      <c r="A520" t="s">
        <v>1102</v>
      </c>
      <c r="C520">
        <v>0.33835488793855256</v>
      </c>
      <c r="D520">
        <v>1.16809083264467E-4</v>
      </c>
    </row>
    <row r="521" spans="1:5" x14ac:dyDescent="0.25">
      <c r="A521" t="s">
        <v>357</v>
      </c>
      <c r="B521" t="s">
        <v>4009</v>
      </c>
      <c r="C521">
        <v>0.33850074343942282</v>
      </c>
      <c r="D521">
        <v>1.8824474036414501E-3</v>
      </c>
      <c r="E521" t="s">
        <v>5240</v>
      </c>
    </row>
    <row r="522" spans="1:5" x14ac:dyDescent="0.25">
      <c r="A522" t="s">
        <v>2059</v>
      </c>
      <c r="B522" t="s">
        <v>4010</v>
      </c>
      <c r="C522">
        <v>0.33861728093261717</v>
      </c>
      <c r="D522">
        <v>6.4085637286381402E-3</v>
      </c>
      <c r="E522" t="s">
        <v>5180</v>
      </c>
    </row>
    <row r="523" spans="1:5" x14ac:dyDescent="0.25">
      <c r="A523" t="s">
        <v>2006</v>
      </c>
      <c r="B523" t="s">
        <v>4011</v>
      </c>
      <c r="C523">
        <v>0.340221946319202</v>
      </c>
      <c r="D523">
        <v>2.17731210914205E-4</v>
      </c>
      <c r="E523" t="s">
        <v>5137</v>
      </c>
    </row>
    <row r="524" spans="1:5" x14ac:dyDescent="0.25">
      <c r="A524" t="s">
        <v>2010</v>
      </c>
      <c r="B524" t="s">
        <v>4012</v>
      </c>
      <c r="C524">
        <v>0.34031978422162079</v>
      </c>
      <c r="D524">
        <v>1.2199000533098499E-3</v>
      </c>
      <c r="E524" t="s">
        <v>4013</v>
      </c>
    </row>
    <row r="525" spans="1:5" x14ac:dyDescent="0.25">
      <c r="A525" t="s">
        <v>716</v>
      </c>
      <c r="C525">
        <v>0.34128303872188337</v>
      </c>
      <c r="D525">
        <v>1.04083606069615E-4</v>
      </c>
    </row>
    <row r="526" spans="1:5" x14ac:dyDescent="0.25">
      <c r="A526" t="s">
        <v>1627</v>
      </c>
      <c r="B526" t="s">
        <v>4014</v>
      </c>
      <c r="C526">
        <v>0.34146288825091048</v>
      </c>
      <c r="D526">
        <v>3.9301106604438201E-4</v>
      </c>
      <c r="E526" t="s">
        <v>5155</v>
      </c>
    </row>
    <row r="527" spans="1:5" x14ac:dyDescent="0.25">
      <c r="A527" t="s">
        <v>1472</v>
      </c>
      <c r="C527">
        <v>0.34171543268779991</v>
      </c>
      <c r="D527">
        <v>5.2379633639702298E-3</v>
      </c>
    </row>
    <row r="528" spans="1:5" x14ac:dyDescent="0.25">
      <c r="A528" t="s">
        <v>1413</v>
      </c>
      <c r="B528" t="s">
        <v>4015</v>
      </c>
      <c r="C528">
        <v>0.34231253326122663</v>
      </c>
      <c r="D528">
        <v>2.7436240275324399E-3</v>
      </c>
      <c r="E528" t="s">
        <v>5145</v>
      </c>
    </row>
    <row r="529" spans="1:5" x14ac:dyDescent="0.25">
      <c r="A529" t="s">
        <v>1942</v>
      </c>
      <c r="B529" t="s">
        <v>4016</v>
      </c>
      <c r="C529">
        <v>0.34297298596998638</v>
      </c>
      <c r="D529">
        <v>1.7261791005253699E-3</v>
      </c>
      <c r="E529" t="s">
        <v>5501</v>
      </c>
    </row>
    <row r="530" spans="1:5" x14ac:dyDescent="0.25">
      <c r="A530" t="s">
        <v>1647</v>
      </c>
      <c r="B530" t="s">
        <v>4017</v>
      </c>
      <c r="C530">
        <v>0.34304696519202321</v>
      </c>
      <c r="D530">
        <v>1.06917178207567E-4</v>
      </c>
      <c r="E530" t="s">
        <v>5341</v>
      </c>
    </row>
    <row r="531" spans="1:5" x14ac:dyDescent="0.25">
      <c r="A531" t="s">
        <v>1271</v>
      </c>
      <c r="B531" t="s">
        <v>4018</v>
      </c>
      <c r="C531">
        <v>0.34322047903877195</v>
      </c>
      <c r="D531">
        <v>1.9260235151220801E-4</v>
      </c>
      <c r="E531" t="s">
        <v>5491</v>
      </c>
    </row>
    <row r="532" spans="1:5" x14ac:dyDescent="0.25">
      <c r="A532" t="s">
        <v>794</v>
      </c>
      <c r="B532" t="s">
        <v>4019</v>
      </c>
      <c r="C532">
        <v>0.34336746347011537</v>
      </c>
      <c r="D532">
        <v>2.1535391162403499E-4</v>
      </c>
      <c r="E532" t="s">
        <v>5385</v>
      </c>
    </row>
    <row r="533" spans="1:5" x14ac:dyDescent="0.25">
      <c r="A533" t="s">
        <v>885</v>
      </c>
      <c r="B533" t="s">
        <v>4020</v>
      </c>
      <c r="C533">
        <v>0.34608620237321591</v>
      </c>
      <c r="D533">
        <v>5.2419899695775401E-4</v>
      </c>
      <c r="E533" t="s">
        <v>2914</v>
      </c>
    </row>
    <row r="534" spans="1:5" x14ac:dyDescent="0.25">
      <c r="A534" t="s">
        <v>1798</v>
      </c>
      <c r="B534" t="s">
        <v>4021</v>
      </c>
      <c r="C534">
        <v>0.34620245220315798</v>
      </c>
      <c r="D534">
        <v>6.5301957749356701E-5</v>
      </c>
      <c r="E534" t="s">
        <v>5434</v>
      </c>
    </row>
    <row r="535" spans="1:5" x14ac:dyDescent="0.25">
      <c r="A535" t="s">
        <v>1259</v>
      </c>
      <c r="B535" t="s">
        <v>4022</v>
      </c>
      <c r="C535">
        <v>0.34638906290400406</v>
      </c>
      <c r="D535">
        <v>3.9023876521589599E-5</v>
      </c>
      <c r="E535" t="s">
        <v>4023</v>
      </c>
    </row>
    <row r="536" spans="1:5" x14ac:dyDescent="0.25">
      <c r="A536" t="s">
        <v>689</v>
      </c>
      <c r="C536">
        <v>0.34682422020600123</v>
      </c>
      <c r="D536">
        <v>8.68452761779007E-3</v>
      </c>
    </row>
    <row r="537" spans="1:5" x14ac:dyDescent="0.25">
      <c r="A537" t="s">
        <v>1635</v>
      </c>
      <c r="B537" t="s">
        <v>4024</v>
      </c>
      <c r="C537">
        <v>0.34685425359773464</v>
      </c>
      <c r="D537">
        <v>7.8072953482529297E-3</v>
      </c>
      <c r="E537" t="s">
        <v>5157</v>
      </c>
    </row>
    <row r="538" spans="1:5" x14ac:dyDescent="0.25">
      <c r="A538" t="s">
        <v>2046</v>
      </c>
      <c r="B538" t="s">
        <v>4025</v>
      </c>
      <c r="C538">
        <v>0.34698895925108703</v>
      </c>
      <c r="D538">
        <v>5.9805581317058897E-3</v>
      </c>
      <c r="E538" t="s">
        <v>4476</v>
      </c>
    </row>
    <row r="539" spans="1:5" x14ac:dyDescent="0.25">
      <c r="A539" t="s">
        <v>1730</v>
      </c>
      <c r="C539">
        <v>0.3474108592704247</v>
      </c>
      <c r="D539">
        <v>1.70918706426622E-3</v>
      </c>
    </row>
    <row r="540" spans="1:5" x14ac:dyDescent="0.25">
      <c r="A540" t="s">
        <v>118</v>
      </c>
      <c r="B540" t="s">
        <v>4026</v>
      </c>
      <c r="C540">
        <v>0.34750444806438946</v>
      </c>
      <c r="D540">
        <v>6.0572825449841199E-5</v>
      </c>
      <c r="E540" s="1" t="s">
        <v>5551</v>
      </c>
    </row>
    <row r="541" spans="1:5" x14ac:dyDescent="0.25">
      <c r="A541" t="s">
        <v>798</v>
      </c>
      <c r="B541" t="s">
        <v>4027</v>
      </c>
      <c r="C541">
        <v>0.34762476547674265</v>
      </c>
      <c r="D541">
        <v>2.3434679086172601E-4</v>
      </c>
      <c r="E541" t="s">
        <v>5471</v>
      </c>
    </row>
    <row r="542" spans="1:5" x14ac:dyDescent="0.25">
      <c r="A542" t="s">
        <v>168</v>
      </c>
      <c r="B542" t="s">
        <v>4028</v>
      </c>
      <c r="C542">
        <v>0.34763076464823384</v>
      </c>
      <c r="D542">
        <v>5.4478818471869499E-5</v>
      </c>
      <c r="E542" t="s">
        <v>5199</v>
      </c>
    </row>
    <row r="543" spans="1:5" x14ac:dyDescent="0.25">
      <c r="A543" t="s">
        <v>2338</v>
      </c>
      <c r="B543" t="s">
        <v>4029</v>
      </c>
      <c r="C543">
        <v>0.34782047231603397</v>
      </c>
      <c r="D543">
        <v>6.9732032066168804E-4</v>
      </c>
      <c r="E543" t="s">
        <v>5084</v>
      </c>
    </row>
    <row r="544" spans="1:5" x14ac:dyDescent="0.25">
      <c r="A544" t="s">
        <v>1625</v>
      </c>
      <c r="B544" t="s">
        <v>4030</v>
      </c>
      <c r="C544">
        <v>0.34852583318108593</v>
      </c>
      <c r="D544">
        <v>2.44542472365395E-3</v>
      </c>
      <c r="E544" t="s">
        <v>5339</v>
      </c>
    </row>
    <row r="545" spans="1:5" x14ac:dyDescent="0.25">
      <c r="A545" t="s">
        <v>1616</v>
      </c>
      <c r="B545" t="s">
        <v>4031</v>
      </c>
      <c r="C545">
        <v>0.34855680355852658</v>
      </c>
      <c r="D545">
        <v>4.1288542490816598E-6</v>
      </c>
      <c r="E545" t="s">
        <v>3843</v>
      </c>
    </row>
    <row r="546" spans="1:5" x14ac:dyDescent="0.25">
      <c r="A546" t="s">
        <v>717</v>
      </c>
      <c r="B546" t="s">
        <v>4032</v>
      </c>
      <c r="C546">
        <v>0.34869420565528875</v>
      </c>
      <c r="D546">
        <v>1.07312086561273E-5</v>
      </c>
      <c r="E546" t="s">
        <v>5420</v>
      </c>
    </row>
    <row r="547" spans="1:5" x14ac:dyDescent="0.25">
      <c r="A547" t="s">
        <v>599</v>
      </c>
      <c r="B547" t="s">
        <v>4033</v>
      </c>
      <c r="C547">
        <v>0.34879237153557263</v>
      </c>
      <c r="D547">
        <v>3.2652185965900501E-5</v>
      </c>
      <c r="E547" t="s">
        <v>4485</v>
      </c>
    </row>
    <row r="548" spans="1:5" x14ac:dyDescent="0.25">
      <c r="A548" t="s">
        <v>247</v>
      </c>
      <c r="C548">
        <v>0.34922968850701214</v>
      </c>
      <c r="D548">
        <v>1.4308343438192499E-3</v>
      </c>
    </row>
    <row r="549" spans="1:5" x14ac:dyDescent="0.25">
      <c r="A549" t="s">
        <v>881</v>
      </c>
      <c r="B549" t="s">
        <v>4034</v>
      </c>
      <c r="C549">
        <v>0.34934313793801225</v>
      </c>
      <c r="D549">
        <v>6.0141336689209999E-5</v>
      </c>
      <c r="E549" t="s">
        <v>4485</v>
      </c>
    </row>
    <row r="550" spans="1:5" x14ac:dyDescent="0.25">
      <c r="A550" t="s">
        <v>1979</v>
      </c>
      <c r="B550" t="s">
        <v>4035</v>
      </c>
      <c r="C550">
        <v>0.3494523993384272</v>
      </c>
      <c r="D550">
        <v>3.7097465205015502E-5</v>
      </c>
      <c r="E550" t="s">
        <v>5466</v>
      </c>
    </row>
    <row r="551" spans="1:5" x14ac:dyDescent="0.25">
      <c r="A551" t="s">
        <v>1166</v>
      </c>
      <c r="B551" t="s">
        <v>4036</v>
      </c>
      <c r="C551">
        <v>0.34950721164300175</v>
      </c>
      <c r="D551">
        <v>1.1793656076617099E-3</v>
      </c>
      <c r="E551" t="s">
        <v>4037</v>
      </c>
    </row>
    <row r="552" spans="1:5" x14ac:dyDescent="0.25">
      <c r="A552" t="s">
        <v>1120</v>
      </c>
      <c r="B552" t="s">
        <v>4038</v>
      </c>
      <c r="C552">
        <v>0.34975690134156301</v>
      </c>
      <c r="D552">
        <v>2.5311303816809999E-4</v>
      </c>
      <c r="E552" t="s">
        <v>4476</v>
      </c>
    </row>
    <row r="553" spans="1:5" x14ac:dyDescent="0.25">
      <c r="A553" t="s">
        <v>2297</v>
      </c>
      <c r="C553">
        <v>0.34976269590923648</v>
      </c>
      <c r="D553">
        <v>5.62572170069775E-4</v>
      </c>
    </row>
    <row r="554" spans="1:5" x14ac:dyDescent="0.25">
      <c r="A554" t="s">
        <v>1429</v>
      </c>
      <c r="B554" t="s">
        <v>4039</v>
      </c>
      <c r="C554">
        <v>0.35000772074031372</v>
      </c>
      <c r="D554">
        <v>2.3868775809873901E-3</v>
      </c>
      <c r="E554" t="s">
        <v>4040</v>
      </c>
    </row>
    <row r="555" spans="1:5" x14ac:dyDescent="0.25">
      <c r="A555" t="s">
        <v>419</v>
      </c>
      <c r="C555">
        <v>0.35008205964117939</v>
      </c>
      <c r="D555">
        <v>1.50343571327542E-5</v>
      </c>
    </row>
    <row r="556" spans="1:5" x14ac:dyDescent="0.25">
      <c r="A556" t="s">
        <v>96</v>
      </c>
      <c r="C556">
        <v>0.35019570524745497</v>
      </c>
      <c r="D556">
        <v>8.3703767423958604E-5</v>
      </c>
    </row>
    <row r="557" spans="1:5" x14ac:dyDescent="0.25">
      <c r="A557" t="s">
        <v>583</v>
      </c>
      <c r="B557" t="s">
        <v>4041</v>
      </c>
      <c r="C557">
        <v>0.35026635997857403</v>
      </c>
      <c r="D557">
        <v>1.74848426780722E-3</v>
      </c>
      <c r="E557" t="s">
        <v>4485</v>
      </c>
    </row>
    <row r="558" spans="1:5" x14ac:dyDescent="0.25">
      <c r="A558" t="s">
        <v>1119</v>
      </c>
      <c r="B558" t="s">
        <v>4042</v>
      </c>
      <c r="C558">
        <v>0.35037084099366117</v>
      </c>
      <c r="D558">
        <v>2.5623831853510199E-4</v>
      </c>
      <c r="E558" t="s">
        <v>5492</v>
      </c>
    </row>
    <row r="559" spans="1:5" x14ac:dyDescent="0.25">
      <c r="A559" t="s">
        <v>1802</v>
      </c>
      <c r="B559" t="s">
        <v>4043</v>
      </c>
      <c r="C559">
        <v>0.35038802036558336</v>
      </c>
      <c r="D559">
        <v>6.6439425492111298E-4</v>
      </c>
      <c r="E559" t="s">
        <v>5436</v>
      </c>
    </row>
    <row r="560" spans="1:5" x14ac:dyDescent="0.25">
      <c r="A560" t="s">
        <v>1787</v>
      </c>
      <c r="B560" t="s">
        <v>4044</v>
      </c>
      <c r="C560">
        <v>0.35040272131523315</v>
      </c>
      <c r="D560">
        <v>1.5540334337624799E-3</v>
      </c>
      <c r="E560" t="s">
        <v>4045</v>
      </c>
    </row>
    <row r="561" spans="1:5" x14ac:dyDescent="0.25">
      <c r="A561" t="s">
        <v>1684</v>
      </c>
      <c r="C561">
        <v>0.35092119322825482</v>
      </c>
      <c r="D561">
        <v>1.10234072615013E-4</v>
      </c>
    </row>
    <row r="562" spans="1:5" x14ac:dyDescent="0.25">
      <c r="A562" t="s">
        <v>1283</v>
      </c>
      <c r="B562" t="s">
        <v>4046</v>
      </c>
      <c r="C562">
        <v>0.35148209727767199</v>
      </c>
      <c r="D562">
        <v>5.6311760607413303E-3</v>
      </c>
      <c r="E562" t="s">
        <v>5293</v>
      </c>
    </row>
    <row r="563" spans="1:5" x14ac:dyDescent="0.25">
      <c r="A563" t="s">
        <v>1829</v>
      </c>
      <c r="B563" t="s">
        <v>4047</v>
      </c>
      <c r="C563">
        <v>0.35203542118568432</v>
      </c>
      <c r="D563">
        <v>1.5152978902963901E-3</v>
      </c>
      <c r="E563" t="s">
        <v>5439</v>
      </c>
    </row>
    <row r="564" spans="1:5" x14ac:dyDescent="0.25">
      <c r="A564" t="s">
        <v>1210</v>
      </c>
      <c r="B564" t="s">
        <v>4048</v>
      </c>
      <c r="C564">
        <v>0.35240563652914747</v>
      </c>
      <c r="D564">
        <v>2.8821950864294601E-3</v>
      </c>
      <c r="E564" t="s">
        <v>4787</v>
      </c>
    </row>
    <row r="565" spans="1:5" x14ac:dyDescent="0.25">
      <c r="A565" t="s">
        <v>1006</v>
      </c>
      <c r="B565" t="s">
        <v>4049</v>
      </c>
      <c r="C565">
        <v>0.3524148770133162</v>
      </c>
      <c r="D565">
        <v>1.18708210495547E-3</v>
      </c>
      <c r="E565" t="s">
        <v>5261</v>
      </c>
    </row>
    <row r="566" spans="1:5" x14ac:dyDescent="0.25">
      <c r="A566" t="s">
        <v>1406</v>
      </c>
      <c r="B566" t="s">
        <v>4050</v>
      </c>
      <c r="C566">
        <v>0.35254267639531028</v>
      </c>
      <c r="D566">
        <v>4.6081016566580603E-3</v>
      </c>
      <c r="E566" t="s">
        <v>5494</v>
      </c>
    </row>
    <row r="567" spans="1:5" x14ac:dyDescent="0.25">
      <c r="A567" t="s">
        <v>326</v>
      </c>
      <c r="B567" t="s">
        <v>4051</v>
      </c>
      <c r="C567">
        <v>0.35272973601344937</v>
      </c>
      <c r="D567">
        <v>6.3706977173671204E-3</v>
      </c>
      <c r="E567" t="s">
        <v>5233</v>
      </c>
    </row>
    <row r="568" spans="1:5" x14ac:dyDescent="0.25">
      <c r="A568" t="s">
        <v>166</v>
      </c>
      <c r="C568">
        <v>0.35354930077028701</v>
      </c>
      <c r="D568">
        <v>8.4948711010169806E-3</v>
      </c>
    </row>
    <row r="569" spans="1:5" x14ac:dyDescent="0.25">
      <c r="A569" t="s">
        <v>1875</v>
      </c>
      <c r="B569" t="s">
        <v>4052</v>
      </c>
      <c r="C569">
        <v>0.35361915641887598</v>
      </c>
      <c r="D569">
        <v>6.2624249024290403E-3</v>
      </c>
      <c r="E569" t="s">
        <v>5443</v>
      </c>
    </row>
    <row r="570" spans="1:5" x14ac:dyDescent="0.25">
      <c r="A570" t="s">
        <v>1740</v>
      </c>
      <c r="B570" t="s">
        <v>4053</v>
      </c>
      <c r="C570">
        <v>0.35367315646266662</v>
      </c>
      <c r="D570">
        <v>1.0484234330733E-4</v>
      </c>
      <c r="E570" t="s">
        <v>4485</v>
      </c>
    </row>
    <row r="571" spans="1:5" x14ac:dyDescent="0.25">
      <c r="A571" t="s">
        <v>1786</v>
      </c>
      <c r="B571" t="s">
        <v>4054</v>
      </c>
      <c r="C571">
        <v>0.35370243503924836</v>
      </c>
      <c r="D571">
        <v>2.8619814884140799E-4</v>
      </c>
      <c r="E571" t="s">
        <v>5432</v>
      </c>
    </row>
    <row r="572" spans="1:5" x14ac:dyDescent="0.25">
      <c r="A572" t="s">
        <v>2249</v>
      </c>
      <c r="B572" t="s">
        <v>4055</v>
      </c>
      <c r="C572">
        <v>0.35463181656871196</v>
      </c>
      <c r="D572">
        <v>7.7522852983856396E-4</v>
      </c>
      <c r="E572" t="s">
        <v>5408</v>
      </c>
    </row>
    <row r="573" spans="1:5" x14ac:dyDescent="0.25">
      <c r="A573" t="s">
        <v>950</v>
      </c>
      <c r="B573" t="s">
        <v>4056</v>
      </c>
      <c r="C573">
        <v>0.35505849528404515</v>
      </c>
      <c r="D573">
        <v>8.6010996534868402E-3</v>
      </c>
      <c r="E573" t="s">
        <v>4476</v>
      </c>
    </row>
    <row r="574" spans="1:5" x14ac:dyDescent="0.25">
      <c r="A574" t="s">
        <v>1163</v>
      </c>
      <c r="B574" t="s">
        <v>4057</v>
      </c>
      <c r="C574">
        <v>0.35592068191638043</v>
      </c>
      <c r="D574">
        <v>2.6092292238929799E-3</v>
      </c>
      <c r="E574" t="s">
        <v>4471</v>
      </c>
    </row>
    <row r="575" spans="1:5" x14ac:dyDescent="0.25">
      <c r="A575" t="s">
        <v>847</v>
      </c>
      <c r="C575">
        <v>0.35593420727733571</v>
      </c>
      <c r="D575">
        <v>1.4515951597571901E-3</v>
      </c>
    </row>
    <row r="576" spans="1:5" x14ac:dyDescent="0.25">
      <c r="A576" t="s">
        <v>607</v>
      </c>
      <c r="C576">
        <v>0.35596048903666661</v>
      </c>
      <c r="D576">
        <v>7.4305800425176604E-4</v>
      </c>
    </row>
    <row r="577" spans="1:5" x14ac:dyDescent="0.25">
      <c r="A577" t="s">
        <v>1553</v>
      </c>
      <c r="B577" t="s">
        <v>4058</v>
      </c>
      <c r="C577">
        <v>0.35596686228424418</v>
      </c>
      <c r="D577">
        <v>2.0299426830451499E-4</v>
      </c>
      <c r="E577" s="1" t="s">
        <v>5552</v>
      </c>
    </row>
    <row r="578" spans="1:5" x14ac:dyDescent="0.25">
      <c r="A578" t="s">
        <v>1020</v>
      </c>
      <c r="C578">
        <v>0.35597501478244264</v>
      </c>
      <c r="D578">
        <v>1.3221454624091501E-4</v>
      </c>
    </row>
    <row r="579" spans="1:5" x14ac:dyDescent="0.25">
      <c r="A579" t="s">
        <v>543</v>
      </c>
      <c r="B579" t="s">
        <v>4059</v>
      </c>
      <c r="C579">
        <v>0.35615627008024842</v>
      </c>
      <c r="D579">
        <v>2.9627165472189301E-3</v>
      </c>
      <c r="E579" t="s">
        <v>4485</v>
      </c>
    </row>
    <row r="580" spans="1:5" x14ac:dyDescent="0.25">
      <c r="A580" t="s">
        <v>2197</v>
      </c>
      <c r="B580" t="s">
        <v>4060</v>
      </c>
      <c r="C580">
        <v>0.35668073524051885</v>
      </c>
      <c r="D580">
        <v>8.2487770788630601E-4</v>
      </c>
      <c r="E580" t="s">
        <v>5412</v>
      </c>
    </row>
    <row r="581" spans="1:5" x14ac:dyDescent="0.25">
      <c r="A581" t="s">
        <v>405</v>
      </c>
      <c r="C581">
        <v>0.35688620312350927</v>
      </c>
      <c r="D581">
        <v>8.9951314997825296E-3</v>
      </c>
    </row>
    <row r="582" spans="1:5" x14ac:dyDescent="0.25">
      <c r="A582" t="s">
        <v>992</v>
      </c>
      <c r="B582" t="s">
        <v>4061</v>
      </c>
      <c r="C582">
        <v>0.35803679999782217</v>
      </c>
      <c r="D582">
        <v>3.9677528715667299E-4</v>
      </c>
      <c r="E582" t="s">
        <v>5129</v>
      </c>
    </row>
    <row r="583" spans="1:5" x14ac:dyDescent="0.25">
      <c r="A583" t="s">
        <v>2248</v>
      </c>
      <c r="C583">
        <v>0.35811002038411333</v>
      </c>
      <c r="D583">
        <v>1.44281443932498E-3</v>
      </c>
    </row>
    <row r="584" spans="1:5" x14ac:dyDescent="0.25">
      <c r="A584" t="s">
        <v>1574</v>
      </c>
      <c r="B584" t="s">
        <v>4062</v>
      </c>
      <c r="C584">
        <v>0.35836142687719053</v>
      </c>
      <c r="D584">
        <v>7.5405452417654401E-6</v>
      </c>
      <c r="E584" t="s">
        <v>5327</v>
      </c>
    </row>
    <row r="585" spans="1:5" x14ac:dyDescent="0.25">
      <c r="A585" t="s">
        <v>147</v>
      </c>
      <c r="C585">
        <v>0.35844565229422881</v>
      </c>
      <c r="D585">
        <v>9.2617421205836693E-6</v>
      </c>
    </row>
    <row r="586" spans="1:5" x14ac:dyDescent="0.25">
      <c r="A586" t="s">
        <v>1778</v>
      </c>
      <c r="C586">
        <v>0.35857247377887153</v>
      </c>
      <c r="D586">
        <v>4.7609375692820302E-3</v>
      </c>
    </row>
    <row r="587" spans="1:5" x14ac:dyDescent="0.25">
      <c r="A587" t="s">
        <v>1359</v>
      </c>
      <c r="B587" t="s">
        <v>4063</v>
      </c>
      <c r="C587">
        <v>0.35864274647181543</v>
      </c>
      <c r="D587">
        <v>4.7389104381978502E-3</v>
      </c>
      <c r="E587" t="s">
        <v>2395</v>
      </c>
    </row>
    <row r="588" spans="1:5" x14ac:dyDescent="0.25">
      <c r="A588" t="s">
        <v>1031</v>
      </c>
      <c r="C588">
        <v>0.3594253566827994</v>
      </c>
      <c r="D588">
        <v>4.7387445584496399E-4</v>
      </c>
    </row>
    <row r="589" spans="1:5" x14ac:dyDescent="0.25">
      <c r="A589" t="s">
        <v>526</v>
      </c>
      <c r="B589" t="s">
        <v>4064</v>
      </c>
      <c r="C589">
        <v>0.35945004478244941</v>
      </c>
      <c r="D589">
        <v>4.0111303552602301E-5</v>
      </c>
      <c r="E589" t="s">
        <v>5252</v>
      </c>
    </row>
    <row r="590" spans="1:5" x14ac:dyDescent="0.25">
      <c r="A590" t="s">
        <v>480</v>
      </c>
      <c r="C590">
        <v>0.35949005148198543</v>
      </c>
      <c r="D590">
        <v>8.50888890889453E-3</v>
      </c>
    </row>
    <row r="591" spans="1:5" x14ac:dyDescent="0.25">
      <c r="A591" t="s">
        <v>556</v>
      </c>
      <c r="B591" t="s">
        <v>4065</v>
      </c>
      <c r="C591">
        <v>0.35973747811955187</v>
      </c>
      <c r="D591">
        <v>7.1435516190939796E-4</v>
      </c>
      <c r="E591" t="s">
        <v>5257</v>
      </c>
    </row>
    <row r="592" spans="1:5" x14ac:dyDescent="0.25">
      <c r="A592" t="s">
        <v>120</v>
      </c>
      <c r="B592" t="s">
        <v>4066</v>
      </c>
      <c r="C592">
        <v>0.35974666549601358</v>
      </c>
      <c r="D592">
        <v>3.9264386519545199E-4</v>
      </c>
      <c r="E592" t="s">
        <v>4067</v>
      </c>
    </row>
    <row r="593" spans="1:5" x14ac:dyDescent="0.25">
      <c r="A593" t="s">
        <v>195</v>
      </c>
      <c r="C593">
        <v>0.35978811289011553</v>
      </c>
      <c r="D593">
        <v>1.3336267418044901E-3</v>
      </c>
    </row>
    <row r="594" spans="1:5" x14ac:dyDescent="0.25">
      <c r="A594" t="s">
        <v>2143</v>
      </c>
      <c r="C594">
        <v>0.35979923443368605</v>
      </c>
      <c r="D594">
        <v>4.3344082170537696E-3</v>
      </c>
    </row>
    <row r="595" spans="1:5" x14ac:dyDescent="0.25">
      <c r="A595" t="s">
        <v>625</v>
      </c>
      <c r="B595" t="s">
        <v>4068</v>
      </c>
      <c r="C595">
        <v>0.35980223936460315</v>
      </c>
      <c r="D595">
        <v>7.9279726646159804E-4</v>
      </c>
      <c r="E595" t="s">
        <v>5116</v>
      </c>
    </row>
    <row r="596" spans="1:5" x14ac:dyDescent="0.25">
      <c r="A596" t="s">
        <v>1427</v>
      </c>
      <c r="B596" t="s">
        <v>4069</v>
      </c>
      <c r="C596">
        <v>0.3598578054308999</v>
      </c>
      <c r="D596">
        <v>5.1771782208279203E-4</v>
      </c>
      <c r="E596" t="s">
        <v>5307</v>
      </c>
    </row>
    <row r="597" spans="1:5" x14ac:dyDescent="0.25">
      <c r="A597" t="s">
        <v>1648</v>
      </c>
      <c r="C597">
        <v>0.35995099052297908</v>
      </c>
      <c r="D597">
        <v>1.7933790027431799E-3</v>
      </c>
    </row>
    <row r="598" spans="1:5" x14ac:dyDescent="0.25">
      <c r="A598" t="s">
        <v>601</v>
      </c>
      <c r="C598">
        <v>0.36009572160542325</v>
      </c>
      <c r="D598">
        <v>1.2326135722380901E-3</v>
      </c>
    </row>
    <row r="599" spans="1:5" x14ac:dyDescent="0.25">
      <c r="A599" t="s">
        <v>2194</v>
      </c>
      <c r="B599" t="s">
        <v>4070</v>
      </c>
      <c r="C599">
        <v>0.36151844982113096</v>
      </c>
      <c r="D599">
        <v>5.8911544957713901E-3</v>
      </c>
      <c r="E599" t="s">
        <v>5103</v>
      </c>
    </row>
    <row r="600" spans="1:5" x14ac:dyDescent="0.25">
      <c r="A600" t="s">
        <v>1211</v>
      </c>
      <c r="C600">
        <v>0.36188434072275727</v>
      </c>
      <c r="D600">
        <v>1.40175831704013E-3</v>
      </c>
    </row>
    <row r="601" spans="1:5" x14ac:dyDescent="0.25">
      <c r="A601" t="s">
        <v>845</v>
      </c>
      <c r="C601">
        <v>0.36219393529416727</v>
      </c>
      <c r="D601">
        <v>3.8343033265225701E-3</v>
      </c>
    </row>
    <row r="602" spans="1:5" x14ac:dyDescent="0.25">
      <c r="A602" t="s">
        <v>1493</v>
      </c>
      <c r="B602" t="s">
        <v>4071</v>
      </c>
      <c r="C602">
        <v>0.36253598854999486</v>
      </c>
      <c r="D602">
        <v>8.7775922566375595E-6</v>
      </c>
      <c r="E602" t="s">
        <v>5318</v>
      </c>
    </row>
    <row r="603" spans="1:5" x14ac:dyDescent="0.25">
      <c r="A603" t="s">
        <v>1106</v>
      </c>
      <c r="B603" t="s">
        <v>4072</v>
      </c>
      <c r="C603">
        <v>0.36319241052741136</v>
      </c>
      <c r="D603">
        <v>5.9010842296087799E-3</v>
      </c>
      <c r="E603" t="s">
        <v>4550</v>
      </c>
    </row>
    <row r="604" spans="1:5" x14ac:dyDescent="0.25">
      <c r="A604" t="s">
        <v>432</v>
      </c>
      <c r="C604">
        <v>0.363649061767579</v>
      </c>
      <c r="D604">
        <v>2.0427817302314201E-3</v>
      </c>
    </row>
    <row r="605" spans="1:5" x14ac:dyDescent="0.25">
      <c r="A605" t="s">
        <v>1347</v>
      </c>
      <c r="B605" t="s">
        <v>4073</v>
      </c>
      <c r="C605">
        <v>0.36490508090965273</v>
      </c>
      <c r="D605">
        <v>3.5814663799373799E-3</v>
      </c>
      <c r="E605" t="s">
        <v>5300</v>
      </c>
    </row>
    <row r="606" spans="1:5" x14ac:dyDescent="0.25">
      <c r="A606" t="s">
        <v>883</v>
      </c>
      <c r="C606">
        <v>0.3655608770610197</v>
      </c>
      <c r="D606">
        <v>1.03237729049182E-4</v>
      </c>
    </row>
    <row r="607" spans="1:5" x14ac:dyDescent="0.25">
      <c r="A607" t="s">
        <v>592</v>
      </c>
      <c r="C607">
        <v>0.36611559609799949</v>
      </c>
      <c r="D607">
        <v>2.9247746472136501E-3</v>
      </c>
    </row>
    <row r="608" spans="1:5" x14ac:dyDescent="0.25">
      <c r="A608" t="s">
        <v>974</v>
      </c>
      <c r="C608">
        <v>0.36664499654776439</v>
      </c>
      <c r="D608">
        <v>8.1303664419129992E-3</v>
      </c>
    </row>
    <row r="609" spans="1:5" x14ac:dyDescent="0.25">
      <c r="A609" t="s">
        <v>1930</v>
      </c>
      <c r="B609" t="s">
        <v>4074</v>
      </c>
      <c r="C609">
        <v>0.36679804106938568</v>
      </c>
      <c r="D609">
        <v>4.6728097998550099E-4</v>
      </c>
      <c r="E609" t="s">
        <v>4075</v>
      </c>
    </row>
    <row r="610" spans="1:5" x14ac:dyDescent="0.25">
      <c r="A610" t="s">
        <v>191</v>
      </c>
      <c r="B610" t="s">
        <v>4076</v>
      </c>
      <c r="C610">
        <v>0.36808085740368002</v>
      </c>
      <c r="D610">
        <v>1.26030726746501E-3</v>
      </c>
      <c r="E610" t="s">
        <v>3137</v>
      </c>
    </row>
    <row r="611" spans="1:5" x14ac:dyDescent="0.25">
      <c r="A611" t="s">
        <v>893</v>
      </c>
      <c r="B611" t="s">
        <v>4077</v>
      </c>
      <c r="C611">
        <v>0.36844877208386861</v>
      </c>
      <c r="D611">
        <v>4.8618735630951903E-3</v>
      </c>
      <c r="E611" t="s">
        <v>5390</v>
      </c>
    </row>
    <row r="612" spans="1:5" x14ac:dyDescent="0.25">
      <c r="A612" t="s">
        <v>977</v>
      </c>
      <c r="C612">
        <v>0.36864251958660554</v>
      </c>
      <c r="D612">
        <v>3.50983121605842E-3</v>
      </c>
    </row>
    <row r="613" spans="1:5" x14ac:dyDescent="0.25">
      <c r="A613" t="s">
        <v>317</v>
      </c>
      <c r="B613" t="s">
        <v>4078</v>
      </c>
      <c r="C613">
        <v>0.36916885621628553</v>
      </c>
      <c r="D613">
        <v>2.5917553656217002E-4</v>
      </c>
      <c r="E613" t="s">
        <v>5100</v>
      </c>
    </row>
    <row r="614" spans="1:5" x14ac:dyDescent="0.25">
      <c r="A614" t="s">
        <v>844</v>
      </c>
      <c r="C614">
        <v>0.36935573902759289</v>
      </c>
      <c r="D614">
        <v>5.2105568601651898E-3</v>
      </c>
    </row>
    <row r="615" spans="1:5" x14ac:dyDescent="0.25">
      <c r="A615" t="s">
        <v>1024</v>
      </c>
      <c r="B615" t="s">
        <v>4079</v>
      </c>
      <c r="C615">
        <v>0.36946843644133659</v>
      </c>
      <c r="D615">
        <v>4.7801525678663401E-3</v>
      </c>
      <c r="E615" t="s">
        <v>5265</v>
      </c>
    </row>
    <row r="616" spans="1:5" x14ac:dyDescent="0.25">
      <c r="A616" t="s">
        <v>1694</v>
      </c>
      <c r="B616" t="s">
        <v>4080</v>
      </c>
      <c r="C616">
        <v>0.36989475575535158</v>
      </c>
      <c r="D616">
        <v>1.08701856903877E-3</v>
      </c>
      <c r="E616" t="s">
        <v>5161</v>
      </c>
    </row>
    <row r="617" spans="1:5" x14ac:dyDescent="0.25">
      <c r="A617" t="s">
        <v>2140</v>
      </c>
      <c r="C617">
        <v>0.37026178469578452</v>
      </c>
      <c r="D617">
        <v>6.4902399894528498E-4</v>
      </c>
    </row>
    <row r="618" spans="1:5" x14ac:dyDescent="0.25">
      <c r="A618" t="s">
        <v>1392</v>
      </c>
      <c r="B618" t="s">
        <v>4081</v>
      </c>
      <c r="C618">
        <v>0.37042451873967636</v>
      </c>
      <c r="D618">
        <v>1.0665315764859899E-3</v>
      </c>
      <c r="E618" t="s">
        <v>4476</v>
      </c>
    </row>
    <row r="619" spans="1:5" x14ac:dyDescent="0.25">
      <c r="A619" t="s">
        <v>2189</v>
      </c>
      <c r="C619">
        <v>0.37073039832732674</v>
      </c>
      <c r="D619">
        <v>4.79883552681058E-3</v>
      </c>
    </row>
    <row r="620" spans="1:5" x14ac:dyDescent="0.25">
      <c r="A620" t="s">
        <v>1642</v>
      </c>
      <c r="B620" t="s">
        <v>4082</v>
      </c>
      <c r="C620">
        <v>0.37083527932678445</v>
      </c>
      <c r="D620">
        <v>3.9820932598251199E-4</v>
      </c>
      <c r="E620" t="s">
        <v>4485</v>
      </c>
    </row>
    <row r="621" spans="1:5" x14ac:dyDescent="0.25">
      <c r="A621" t="s">
        <v>1506</v>
      </c>
      <c r="C621">
        <v>0.37184296363679437</v>
      </c>
      <c r="D621">
        <v>7.9932151632342401E-3</v>
      </c>
    </row>
    <row r="622" spans="1:5" x14ac:dyDescent="0.25">
      <c r="A622" t="s">
        <v>988</v>
      </c>
      <c r="B622" t="s">
        <v>4083</v>
      </c>
      <c r="C622">
        <v>0.37195296020811353</v>
      </c>
      <c r="D622">
        <v>1.5009027416617801E-4</v>
      </c>
      <c r="E622" t="s">
        <v>5128</v>
      </c>
    </row>
    <row r="623" spans="1:5" x14ac:dyDescent="0.25">
      <c r="A623" t="s">
        <v>1926</v>
      </c>
      <c r="C623">
        <v>0.37204758013678374</v>
      </c>
      <c r="D623">
        <v>3.13148639416186E-3</v>
      </c>
    </row>
    <row r="624" spans="1:5" x14ac:dyDescent="0.25">
      <c r="A624" t="s">
        <v>627</v>
      </c>
      <c r="B624" t="s">
        <v>4084</v>
      </c>
      <c r="C624">
        <v>0.3727690143325596</v>
      </c>
      <c r="D624">
        <v>7.4582914134773705E-4</v>
      </c>
      <c r="E624" t="s">
        <v>5118</v>
      </c>
    </row>
    <row r="625" spans="1:5" x14ac:dyDescent="0.25">
      <c r="A625" t="s">
        <v>410</v>
      </c>
      <c r="C625">
        <v>0.37294696108764297</v>
      </c>
      <c r="D625">
        <v>2.7950385578870199E-5</v>
      </c>
    </row>
    <row r="626" spans="1:5" x14ac:dyDescent="0.25">
      <c r="A626" t="s">
        <v>486</v>
      </c>
      <c r="B626" t="s">
        <v>4085</v>
      </c>
      <c r="C626">
        <v>0.37356434510206304</v>
      </c>
      <c r="D626">
        <v>1.28681909747641E-4</v>
      </c>
      <c r="E626" t="s">
        <v>4485</v>
      </c>
    </row>
    <row r="627" spans="1:5" x14ac:dyDescent="0.25">
      <c r="A627" t="s">
        <v>171</v>
      </c>
      <c r="B627" t="s">
        <v>4086</v>
      </c>
      <c r="C627">
        <v>0.37378010625855046</v>
      </c>
      <c r="D627">
        <v>2.32650640215575E-3</v>
      </c>
      <c r="E627" t="s">
        <v>5452</v>
      </c>
    </row>
    <row r="628" spans="1:5" x14ac:dyDescent="0.25">
      <c r="A628" t="s">
        <v>1466</v>
      </c>
      <c r="B628" t="s">
        <v>4087</v>
      </c>
      <c r="C628">
        <v>0.37384446589321119</v>
      </c>
      <c r="D628">
        <v>3.4352299636296801E-3</v>
      </c>
      <c r="E628" t="s">
        <v>5314</v>
      </c>
    </row>
    <row r="629" spans="1:5" x14ac:dyDescent="0.25">
      <c r="A629" t="s">
        <v>1419</v>
      </c>
      <c r="B629" t="s">
        <v>4088</v>
      </c>
      <c r="C629">
        <v>0.37392441471898857</v>
      </c>
      <c r="D629">
        <v>4.2701519647458399E-4</v>
      </c>
      <c r="E629" t="s">
        <v>4089</v>
      </c>
    </row>
    <row r="630" spans="1:5" x14ac:dyDescent="0.25">
      <c r="A630" t="s">
        <v>853</v>
      </c>
      <c r="B630" t="s">
        <v>4090</v>
      </c>
      <c r="C630">
        <v>0.37434101792281188</v>
      </c>
      <c r="D630">
        <v>5.7855951584261404E-4</v>
      </c>
      <c r="E630" t="s">
        <v>4476</v>
      </c>
    </row>
    <row r="631" spans="1:5" x14ac:dyDescent="0.25">
      <c r="A631" t="s">
        <v>1325</v>
      </c>
      <c r="C631">
        <v>0.3747643414452877</v>
      </c>
      <c r="D631">
        <v>4.5872598321614602E-3</v>
      </c>
    </row>
    <row r="632" spans="1:5" x14ac:dyDescent="0.25">
      <c r="A632" t="s">
        <v>795</v>
      </c>
      <c r="B632" t="s">
        <v>4091</v>
      </c>
      <c r="C632">
        <v>0.37499563238241013</v>
      </c>
      <c r="D632">
        <v>3.5536053756816599E-3</v>
      </c>
      <c r="E632" t="s">
        <v>3137</v>
      </c>
    </row>
    <row r="633" spans="1:5" x14ac:dyDescent="0.25">
      <c r="A633" t="s">
        <v>1074</v>
      </c>
      <c r="B633" t="s">
        <v>4092</v>
      </c>
      <c r="C633">
        <v>0.37662662812147008</v>
      </c>
      <c r="D633">
        <v>2.2913259062347499E-4</v>
      </c>
      <c r="E633" t="s">
        <v>5458</v>
      </c>
    </row>
    <row r="634" spans="1:5" x14ac:dyDescent="0.25">
      <c r="A634" t="s">
        <v>1111</v>
      </c>
      <c r="B634" t="s">
        <v>4093</v>
      </c>
      <c r="C634">
        <v>0.37677404624169181</v>
      </c>
      <c r="D634">
        <v>5.8518900571709904E-3</v>
      </c>
      <c r="E634" t="s">
        <v>5456</v>
      </c>
    </row>
    <row r="635" spans="1:5" x14ac:dyDescent="0.25">
      <c r="A635" t="s">
        <v>1776</v>
      </c>
      <c r="B635" t="s">
        <v>4094</v>
      </c>
      <c r="C635">
        <v>0.37704832690830253</v>
      </c>
      <c r="D635">
        <v>3.4915374613444101E-4</v>
      </c>
      <c r="E635" t="s">
        <v>4095</v>
      </c>
    </row>
    <row r="636" spans="1:5" x14ac:dyDescent="0.25">
      <c r="A636" t="s">
        <v>1790</v>
      </c>
      <c r="B636" t="s">
        <v>4096</v>
      </c>
      <c r="C636">
        <v>0.37753683043533015</v>
      </c>
      <c r="D636">
        <v>8.0016501086884004E-4</v>
      </c>
      <c r="E636" t="s">
        <v>5433</v>
      </c>
    </row>
    <row r="637" spans="1:5" x14ac:dyDescent="0.25">
      <c r="A637" t="s">
        <v>102</v>
      </c>
      <c r="B637" t="s">
        <v>4097</v>
      </c>
      <c r="C637">
        <v>0.3779318135230384</v>
      </c>
      <c r="D637">
        <v>5.9239775917887497E-5</v>
      </c>
      <c r="E637" t="s">
        <v>5209</v>
      </c>
    </row>
    <row r="638" spans="1:5" x14ac:dyDescent="0.25">
      <c r="A638" t="s">
        <v>681</v>
      </c>
      <c r="C638">
        <v>0.37794612455462384</v>
      </c>
      <c r="D638">
        <v>2.6549963909241298E-4</v>
      </c>
    </row>
    <row r="639" spans="1:5" x14ac:dyDescent="0.25">
      <c r="A639" t="s">
        <v>1796</v>
      </c>
      <c r="B639" t="s">
        <v>4098</v>
      </c>
      <c r="C639">
        <v>0.37826916661964777</v>
      </c>
      <c r="D639">
        <v>1.23255502037622E-3</v>
      </c>
      <c r="E639" t="s">
        <v>5324</v>
      </c>
    </row>
    <row r="640" spans="1:5" x14ac:dyDescent="0.25">
      <c r="A640" t="s">
        <v>722</v>
      </c>
      <c r="B640" t="s">
        <v>4099</v>
      </c>
      <c r="C640">
        <v>0.37831229679613226</v>
      </c>
      <c r="D640">
        <v>4.9298899815241703E-4</v>
      </c>
      <c r="E640" t="s">
        <v>4476</v>
      </c>
    </row>
    <row r="641" spans="1:5" x14ac:dyDescent="0.25">
      <c r="A641" t="s">
        <v>2068</v>
      </c>
      <c r="B641" t="s">
        <v>4100</v>
      </c>
      <c r="C641">
        <v>0.37877074608065275</v>
      </c>
      <c r="D641">
        <v>6.0654623671742404E-3</v>
      </c>
      <c r="E641" t="s">
        <v>5181</v>
      </c>
    </row>
    <row r="642" spans="1:5" x14ac:dyDescent="0.25">
      <c r="A642" t="s">
        <v>2263</v>
      </c>
      <c r="B642" t="s">
        <v>4101</v>
      </c>
      <c r="C642">
        <v>0.37909090571273385</v>
      </c>
      <c r="D642">
        <v>5.0800903409854697E-3</v>
      </c>
      <c r="E642" t="s">
        <v>5512</v>
      </c>
    </row>
    <row r="643" spans="1:5" x14ac:dyDescent="0.25">
      <c r="A643" t="s">
        <v>55</v>
      </c>
      <c r="B643" t="s">
        <v>4102</v>
      </c>
      <c r="C643">
        <v>0.37909973493339577</v>
      </c>
      <c r="D643">
        <v>8.3535914254730399E-5</v>
      </c>
      <c r="E643" t="s">
        <v>5485</v>
      </c>
    </row>
    <row r="644" spans="1:5" x14ac:dyDescent="0.25">
      <c r="A644" t="s">
        <v>456</v>
      </c>
      <c r="B644" t="s">
        <v>4103</v>
      </c>
      <c r="C644">
        <v>0.37930614429918547</v>
      </c>
      <c r="D644">
        <v>8.25743366624245E-5</v>
      </c>
      <c r="E644" t="s">
        <v>5106</v>
      </c>
    </row>
    <row r="645" spans="1:5" x14ac:dyDescent="0.25">
      <c r="A645" t="s">
        <v>2163</v>
      </c>
      <c r="B645" t="s">
        <v>4104</v>
      </c>
      <c r="C645">
        <v>0.37954545292622277</v>
      </c>
      <c r="D645">
        <v>8.7009643165675903E-5</v>
      </c>
      <c r="E645" t="s">
        <v>4105</v>
      </c>
    </row>
    <row r="646" spans="1:5" x14ac:dyDescent="0.25">
      <c r="A646" t="s">
        <v>97</v>
      </c>
      <c r="B646" t="s">
        <v>4106</v>
      </c>
      <c r="C646">
        <v>0.38003079503182552</v>
      </c>
      <c r="D646">
        <v>5.3112895678872601E-4</v>
      </c>
      <c r="E646" t="s">
        <v>5207</v>
      </c>
    </row>
    <row r="647" spans="1:5" x14ac:dyDescent="0.25">
      <c r="A647" t="s">
        <v>1938</v>
      </c>
      <c r="B647" t="s">
        <v>4107</v>
      </c>
      <c r="C647">
        <v>0.3801303657062744</v>
      </c>
      <c r="D647">
        <v>2.01424608876758E-4</v>
      </c>
      <c r="E647" t="s">
        <v>5175</v>
      </c>
    </row>
    <row r="648" spans="1:5" x14ac:dyDescent="0.25">
      <c r="A648" t="s">
        <v>53</v>
      </c>
      <c r="B648" t="s">
        <v>4108</v>
      </c>
      <c r="C648">
        <v>0.38047023162728755</v>
      </c>
      <c r="D648">
        <v>6.3546059806027398E-3</v>
      </c>
      <c r="E648" t="s">
        <v>4476</v>
      </c>
    </row>
    <row r="649" spans="1:5" x14ac:dyDescent="0.25">
      <c r="A649" t="s">
        <v>1589</v>
      </c>
      <c r="B649" t="s">
        <v>4109</v>
      </c>
      <c r="C649">
        <v>0.38072648822434479</v>
      </c>
      <c r="D649">
        <v>6.0111607774849304E-4</v>
      </c>
      <c r="E649" t="s">
        <v>4476</v>
      </c>
    </row>
    <row r="650" spans="1:5" x14ac:dyDescent="0.25">
      <c r="A650" t="s">
        <v>1318</v>
      </c>
      <c r="B650" t="s">
        <v>4110</v>
      </c>
      <c r="C650">
        <v>0.38133668341303811</v>
      </c>
      <c r="D650">
        <v>8.0932095707276098E-4</v>
      </c>
      <c r="E650" t="s">
        <v>4476</v>
      </c>
    </row>
    <row r="651" spans="1:5" x14ac:dyDescent="0.25">
      <c r="A651" t="s">
        <v>682</v>
      </c>
      <c r="B651" t="s">
        <v>4111</v>
      </c>
      <c r="C651">
        <v>0.38213109356408853</v>
      </c>
      <c r="D651">
        <v>6.4103552924214401E-4</v>
      </c>
      <c r="E651" t="s">
        <v>5418</v>
      </c>
    </row>
    <row r="652" spans="1:5" x14ac:dyDescent="0.25">
      <c r="A652" t="s">
        <v>965</v>
      </c>
      <c r="C652">
        <v>0.38219511112870203</v>
      </c>
      <c r="D652">
        <v>4.8433293239093E-4</v>
      </c>
    </row>
    <row r="653" spans="1:5" x14ac:dyDescent="0.25">
      <c r="A653" t="s">
        <v>985</v>
      </c>
      <c r="B653" t="s">
        <v>4112</v>
      </c>
      <c r="C653">
        <v>0.38232647727567465</v>
      </c>
      <c r="D653">
        <v>1.2789184052161399E-4</v>
      </c>
      <c r="E653" t="s">
        <v>5259</v>
      </c>
    </row>
    <row r="654" spans="1:5" x14ac:dyDescent="0.25">
      <c r="A654" t="s">
        <v>1477</v>
      </c>
      <c r="B654" t="s">
        <v>4113</v>
      </c>
      <c r="C654">
        <v>0.38322418287778337</v>
      </c>
      <c r="D654">
        <v>1.6555844344842E-3</v>
      </c>
      <c r="E654" t="s">
        <v>4622</v>
      </c>
    </row>
    <row r="655" spans="1:5" x14ac:dyDescent="0.25">
      <c r="A655" t="s">
        <v>2262</v>
      </c>
      <c r="B655" t="s">
        <v>4114</v>
      </c>
      <c r="C655">
        <v>0.38325405841298382</v>
      </c>
      <c r="D655">
        <v>5.7744518136960401E-4</v>
      </c>
      <c r="E655" t="s">
        <v>4115</v>
      </c>
    </row>
    <row r="656" spans="1:5" x14ac:dyDescent="0.25">
      <c r="A656" t="s">
        <v>113</v>
      </c>
      <c r="B656" t="s">
        <v>4116</v>
      </c>
      <c r="C656">
        <v>0.38340668294339242</v>
      </c>
      <c r="D656">
        <v>3.5176119291350301E-3</v>
      </c>
      <c r="E656" t="s">
        <v>5450</v>
      </c>
    </row>
    <row r="657" spans="1:5" x14ac:dyDescent="0.25">
      <c r="A657" t="s">
        <v>2256</v>
      </c>
      <c r="B657" t="s">
        <v>4117</v>
      </c>
      <c r="C657">
        <v>0.38352107242696637</v>
      </c>
      <c r="D657">
        <v>2.1375949797783301E-3</v>
      </c>
      <c r="E657" t="s">
        <v>5082</v>
      </c>
    </row>
    <row r="658" spans="1:5" x14ac:dyDescent="0.25">
      <c r="A658" t="s">
        <v>2205</v>
      </c>
      <c r="C658">
        <v>0.38371894753618641</v>
      </c>
      <c r="D658">
        <v>4.1685800937318001E-4</v>
      </c>
    </row>
    <row r="659" spans="1:5" x14ac:dyDescent="0.25">
      <c r="A659" t="s">
        <v>1295</v>
      </c>
      <c r="B659" t="s">
        <v>4118</v>
      </c>
      <c r="C659">
        <v>0.38465219936734396</v>
      </c>
      <c r="D659">
        <v>3.5452923463996102E-4</v>
      </c>
      <c r="E659" t="s">
        <v>5295</v>
      </c>
    </row>
    <row r="660" spans="1:5" x14ac:dyDescent="0.25">
      <c r="A660" t="s">
        <v>882</v>
      </c>
      <c r="B660" t="s">
        <v>4119</v>
      </c>
      <c r="C660">
        <v>0.38468039883670663</v>
      </c>
      <c r="D660">
        <v>2.52147186018037E-4</v>
      </c>
      <c r="E660" t="s">
        <v>3117</v>
      </c>
    </row>
    <row r="661" spans="1:5" x14ac:dyDescent="0.25">
      <c r="A661" t="s">
        <v>1929</v>
      </c>
      <c r="B661" t="s">
        <v>4120</v>
      </c>
      <c r="C661">
        <v>0.38486715011333483</v>
      </c>
      <c r="D661">
        <v>2.0782058234009899E-4</v>
      </c>
      <c r="E661" t="s">
        <v>5354</v>
      </c>
    </row>
    <row r="662" spans="1:5" x14ac:dyDescent="0.25">
      <c r="A662" t="s">
        <v>1438</v>
      </c>
      <c r="B662" t="s">
        <v>4121</v>
      </c>
      <c r="C662">
        <v>0.38519826383416217</v>
      </c>
      <c r="D662">
        <v>4.4879628476201397E-3</v>
      </c>
      <c r="E662" t="s">
        <v>4122</v>
      </c>
    </row>
    <row r="663" spans="1:5" x14ac:dyDescent="0.25">
      <c r="A663" t="s">
        <v>151</v>
      </c>
      <c r="B663" t="s">
        <v>4123</v>
      </c>
      <c r="C663">
        <v>0.38523375326152143</v>
      </c>
      <c r="D663">
        <v>2.4418326664626299E-4</v>
      </c>
      <c r="E663" t="s">
        <v>5215</v>
      </c>
    </row>
    <row r="664" spans="1:5" x14ac:dyDescent="0.25">
      <c r="A664" t="s">
        <v>600</v>
      </c>
      <c r="B664" t="s">
        <v>4124</v>
      </c>
      <c r="C664">
        <v>0.38539676168700066</v>
      </c>
      <c r="D664">
        <v>3.03858641478929E-3</v>
      </c>
      <c r="E664" t="s">
        <v>5415</v>
      </c>
    </row>
    <row r="665" spans="1:5" x14ac:dyDescent="0.25">
      <c r="A665" t="s">
        <v>1668</v>
      </c>
      <c r="B665" t="s">
        <v>4125</v>
      </c>
      <c r="C665">
        <v>0.38542600298767271</v>
      </c>
      <c r="D665">
        <v>8.6086652818423409E-3</v>
      </c>
      <c r="E665" t="s">
        <v>4476</v>
      </c>
    </row>
    <row r="666" spans="1:5" x14ac:dyDescent="0.25">
      <c r="A666" t="s">
        <v>852</v>
      </c>
      <c r="B666" t="s">
        <v>4126</v>
      </c>
      <c r="C666">
        <v>0.38552314803455939</v>
      </c>
      <c r="D666">
        <v>2.5611625218975597E-4</v>
      </c>
      <c r="E666" t="s">
        <v>5510</v>
      </c>
    </row>
    <row r="667" spans="1:5" x14ac:dyDescent="0.25">
      <c r="A667" t="s">
        <v>1581</v>
      </c>
      <c r="B667" t="s">
        <v>4127</v>
      </c>
      <c r="C667">
        <v>0.38555149076981571</v>
      </c>
      <c r="D667">
        <v>1.92580258825906E-4</v>
      </c>
      <c r="E667" t="s">
        <v>5328</v>
      </c>
    </row>
    <row r="668" spans="1:5" x14ac:dyDescent="0.25">
      <c r="A668" t="s">
        <v>1079</v>
      </c>
      <c r="B668" t="s">
        <v>4128</v>
      </c>
      <c r="C668">
        <v>0.38569974586992767</v>
      </c>
      <c r="D668">
        <v>5.2408975749610696E-3</v>
      </c>
      <c r="E668" t="s">
        <v>5272</v>
      </c>
    </row>
    <row r="669" spans="1:5" x14ac:dyDescent="0.25">
      <c r="A669" t="s">
        <v>1596</v>
      </c>
      <c r="B669" t="s">
        <v>4129</v>
      </c>
      <c r="C669">
        <v>0.38583305340430096</v>
      </c>
      <c r="D669">
        <v>2.91359505526746E-3</v>
      </c>
      <c r="E669" t="s">
        <v>4476</v>
      </c>
    </row>
    <row r="670" spans="1:5" x14ac:dyDescent="0.25">
      <c r="A670" t="s">
        <v>1363</v>
      </c>
      <c r="B670" t="s">
        <v>4130</v>
      </c>
      <c r="C670">
        <v>0.38590024835288628</v>
      </c>
      <c r="D670">
        <v>6.0168739643171303E-3</v>
      </c>
      <c r="E670" t="s">
        <v>4476</v>
      </c>
    </row>
    <row r="671" spans="1:5" x14ac:dyDescent="0.25">
      <c r="A671" t="s">
        <v>860</v>
      </c>
      <c r="B671" t="s">
        <v>4131</v>
      </c>
      <c r="C671">
        <v>0.3867279165715673</v>
      </c>
      <c r="D671">
        <v>3.6218135615602399E-3</v>
      </c>
      <c r="E671" t="s">
        <v>4132</v>
      </c>
    </row>
    <row r="672" spans="1:5" x14ac:dyDescent="0.25">
      <c r="A672" t="s">
        <v>1571</v>
      </c>
      <c r="B672" t="s">
        <v>4133</v>
      </c>
      <c r="C672">
        <v>0.38716016521024205</v>
      </c>
      <c r="D672">
        <v>5.2883784055054095E-4</v>
      </c>
      <c r="E672" t="s">
        <v>5326</v>
      </c>
    </row>
    <row r="673" spans="1:5" x14ac:dyDescent="0.25">
      <c r="A673" t="s">
        <v>52</v>
      </c>
      <c r="B673" t="s">
        <v>4134</v>
      </c>
      <c r="C673">
        <v>0.38813499260445872</v>
      </c>
      <c r="D673">
        <v>2.5221264967334399E-3</v>
      </c>
      <c r="E673" t="s">
        <v>5193</v>
      </c>
    </row>
    <row r="674" spans="1:5" x14ac:dyDescent="0.25">
      <c r="A674" t="s">
        <v>964</v>
      </c>
      <c r="B674" t="s">
        <v>4135</v>
      </c>
      <c r="C674">
        <v>0.38835273990644276</v>
      </c>
      <c r="D674">
        <v>5.9234412840424001E-4</v>
      </c>
      <c r="E674" t="s">
        <v>4485</v>
      </c>
    </row>
    <row r="675" spans="1:5" x14ac:dyDescent="0.25">
      <c r="A675" t="s">
        <v>2209</v>
      </c>
      <c r="B675" t="s">
        <v>4136</v>
      </c>
      <c r="C675">
        <v>0.38886831276039563</v>
      </c>
      <c r="D675">
        <v>5.0774810204487199E-5</v>
      </c>
      <c r="E675" s="1" t="s">
        <v>5553</v>
      </c>
    </row>
    <row r="676" spans="1:5" x14ac:dyDescent="0.25">
      <c r="A676" t="s">
        <v>1757</v>
      </c>
      <c r="B676" t="s">
        <v>4137</v>
      </c>
      <c r="C676">
        <v>0.3889206018914671</v>
      </c>
      <c r="D676">
        <v>1.14974546404306E-3</v>
      </c>
      <c r="E676" t="s">
        <v>5429</v>
      </c>
    </row>
    <row r="677" spans="1:5" x14ac:dyDescent="0.25">
      <c r="A677" t="s">
        <v>193</v>
      </c>
      <c r="C677">
        <v>0.38900523153088173</v>
      </c>
      <c r="D677">
        <v>2.8075969550023002E-3</v>
      </c>
    </row>
    <row r="678" spans="1:5" x14ac:dyDescent="0.25">
      <c r="A678" t="s">
        <v>1554</v>
      </c>
      <c r="B678" t="s">
        <v>4138</v>
      </c>
      <c r="C678">
        <v>0.3890156456884421</v>
      </c>
      <c r="D678">
        <v>5.8212838898693002E-4</v>
      </c>
      <c r="E678" t="s">
        <v>5323</v>
      </c>
    </row>
    <row r="679" spans="1:5" x14ac:dyDescent="0.25">
      <c r="A679" t="s">
        <v>2201</v>
      </c>
      <c r="B679" t="s">
        <v>4139</v>
      </c>
      <c r="C679">
        <v>0.3891387373248133</v>
      </c>
      <c r="D679">
        <v>7.0791136089901898E-4</v>
      </c>
      <c r="E679" t="s">
        <v>5475</v>
      </c>
    </row>
    <row r="680" spans="1:5" x14ac:dyDescent="0.25">
      <c r="A680" t="s">
        <v>42</v>
      </c>
      <c r="B680" t="s">
        <v>4140</v>
      </c>
      <c r="C680">
        <v>0.38947968460173782</v>
      </c>
      <c r="D680">
        <v>5.0051778402845101E-4</v>
      </c>
      <c r="E680" t="s">
        <v>5073</v>
      </c>
    </row>
    <row r="681" spans="1:5" x14ac:dyDescent="0.25">
      <c r="A681" t="s">
        <v>554</v>
      </c>
      <c r="B681" t="s">
        <v>4141</v>
      </c>
      <c r="C681">
        <v>0.38988121853452129</v>
      </c>
      <c r="D681">
        <v>6.7647391267178301E-4</v>
      </c>
      <c r="E681" t="s">
        <v>5482</v>
      </c>
    </row>
    <row r="682" spans="1:5" x14ac:dyDescent="0.25">
      <c r="A682" t="s">
        <v>606</v>
      </c>
      <c r="B682" t="s">
        <v>4142</v>
      </c>
      <c r="C682">
        <v>0.39046570571133649</v>
      </c>
      <c r="D682">
        <v>7.4030151670486895E-4</v>
      </c>
      <c r="E682" t="s">
        <v>4143</v>
      </c>
    </row>
    <row r="683" spans="1:5" x14ac:dyDescent="0.25">
      <c r="A683" t="s">
        <v>1696</v>
      </c>
      <c r="B683" t="s">
        <v>4144</v>
      </c>
      <c r="C683">
        <v>0.39057835171841315</v>
      </c>
      <c r="D683">
        <v>2.3595932482547199E-4</v>
      </c>
      <c r="E683" t="s">
        <v>4476</v>
      </c>
    </row>
    <row r="684" spans="1:5" x14ac:dyDescent="0.25">
      <c r="A684" t="s">
        <v>106</v>
      </c>
      <c r="C684">
        <v>0.39064706465593696</v>
      </c>
      <c r="D684">
        <v>4.79325680461103E-4</v>
      </c>
    </row>
    <row r="685" spans="1:5" x14ac:dyDescent="0.25">
      <c r="A685" t="s">
        <v>2030</v>
      </c>
      <c r="B685" t="s">
        <v>4145</v>
      </c>
      <c r="C685">
        <v>0.39093033757068713</v>
      </c>
      <c r="D685">
        <v>7.6786600991719095E-4</v>
      </c>
      <c r="E685" t="s">
        <v>5368</v>
      </c>
    </row>
    <row r="686" spans="1:5" x14ac:dyDescent="0.25">
      <c r="A686" t="s">
        <v>1518</v>
      </c>
      <c r="B686" t="s">
        <v>4146</v>
      </c>
      <c r="C686">
        <v>0.39107759163360234</v>
      </c>
      <c r="D686">
        <v>2.7936642512854198E-4</v>
      </c>
      <c r="E686" t="s">
        <v>5495</v>
      </c>
    </row>
    <row r="687" spans="1:5" x14ac:dyDescent="0.25">
      <c r="A687" t="s">
        <v>295</v>
      </c>
      <c r="C687">
        <v>0.39198860617943315</v>
      </c>
      <c r="D687">
        <v>7.0688043822841398E-3</v>
      </c>
    </row>
    <row r="688" spans="1:5" x14ac:dyDescent="0.25">
      <c r="A688" t="s">
        <v>220</v>
      </c>
      <c r="B688" t="s">
        <v>4147</v>
      </c>
      <c r="C688">
        <v>0.39236642129597443</v>
      </c>
      <c r="D688">
        <v>1.55736523822262E-4</v>
      </c>
      <c r="E688" t="s">
        <v>4485</v>
      </c>
    </row>
    <row r="689" spans="1:5" x14ac:dyDescent="0.25">
      <c r="A689" t="s">
        <v>1900</v>
      </c>
      <c r="B689" t="s">
        <v>4148</v>
      </c>
      <c r="C689">
        <v>0.39241618087888697</v>
      </c>
      <c r="D689">
        <v>4.0170477589343502E-4</v>
      </c>
      <c r="E689" t="s">
        <v>5498</v>
      </c>
    </row>
    <row r="690" spans="1:5" x14ac:dyDescent="0.25">
      <c r="A690" t="s">
        <v>898</v>
      </c>
      <c r="C690">
        <v>0.39241682600415284</v>
      </c>
      <c r="D690">
        <v>2.1620550197537702E-3</v>
      </c>
    </row>
    <row r="691" spans="1:5" x14ac:dyDescent="0.25">
      <c r="A691" t="s">
        <v>1564</v>
      </c>
      <c r="B691" t="s">
        <v>4149</v>
      </c>
      <c r="C691">
        <v>0.39296921786036287</v>
      </c>
      <c r="D691">
        <v>2.9075778774103299E-3</v>
      </c>
      <c r="E691" t="s">
        <v>5324</v>
      </c>
    </row>
    <row r="692" spans="1:5" x14ac:dyDescent="0.25">
      <c r="A692" t="s">
        <v>94</v>
      </c>
      <c r="B692" t="s">
        <v>4150</v>
      </c>
      <c r="C692">
        <v>0.39304793521677167</v>
      </c>
      <c r="D692">
        <v>1.63291502042808E-3</v>
      </c>
      <c r="E692" t="s">
        <v>5206</v>
      </c>
    </row>
    <row r="693" spans="1:5" x14ac:dyDescent="0.25">
      <c r="A693" t="s">
        <v>1935</v>
      </c>
      <c r="C693">
        <v>0.39316225051227899</v>
      </c>
      <c r="D693">
        <v>1.1106821266336801E-3</v>
      </c>
    </row>
    <row r="694" spans="1:5" x14ac:dyDescent="0.25">
      <c r="A694" t="s">
        <v>709</v>
      </c>
      <c r="B694" t="s">
        <v>4151</v>
      </c>
      <c r="C694">
        <v>0.39372141629020591</v>
      </c>
      <c r="D694">
        <v>3.6127280918296601E-3</v>
      </c>
      <c r="E694" t="s">
        <v>5419</v>
      </c>
    </row>
    <row r="695" spans="1:5" x14ac:dyDescent="0.25">
      <c r="A695" t="s">
        <v>996</v>
      </c>
      <c r="B695" t="s">
        <v>4152</v>
      </c>
      <c r="C695">
        <v>0.39388775586385372</v>
      </c>
      <c r="D695">
        <v>7.4640653385717303E-3</v>
      </c>
      <c r="E695" t="s">
        <v>4815</v>
      </c>
    </row>
    <row r="696" spans="1:5" x14ac:dyDescent="0.25">
      <c r="A696" t="s">
        <v>360</v>
      </c>
      <c r="B696" t="s">
        <v>4153</v>
      </c>
      <c r="C696">
        <v>0.39391211886685029</v>
      </c>
      <c r="D696">
        <v>4.0442042301886501E-4</v>
      </c>
      <c r="E696" t="s">
        <v>4485</v>
      </c>
    </row>
    <row r="697" spans="1:5" x14ac:dyDescent="0.25">
      <c r="A697" t="s">
        <v>415</v>
      </c>
      <c r="C697">
        <v>0.39392375714140204</v>
      </c>
      <c r="D697">
        <v>8.3076033960420292E-3</v>
      </c>
    </row>
    <row r="698" spans="1:5" x14ac:dyDescent="0.25">
      <c r="A698" t="s">
        <v>904</v>
      </c>
      <c r="B698" t="s">
        <v>4154</v>
      </c>
      <c r="C698">
        <v>0.39408787950442103</v>
      </c>
      <c r="D698">
        <v>9.5566330416911604E-4</v>
      </c>
      <c r="E698" t="s">
        <v>5392</v>
      </c>
    </row>
    <row r="699" spans="1:5" x14ac:dyDescent="0.25">
      <c r="A699" t="s">
        <v>123</v>
      </c>
      <c r="B699" t="s">
        <v>4155</v>
      </c>
      <c r="C699">
        <v>0.39533311267544141</v>
      </c>
      <c r="D699">
        <v>2.07765176945069E-4</v>
      </c>
      <c r="E699" t="s">
        <v>4476</v>
      </c>
    </row>
    <row r="700" spans="1:5" x14ac:dyDescent="0.25">
      <c r="A700" t="s">
        <v>474</v>
      </c>
      <c r="B700" t="s">
        <v>4156</v>
      </c>
      <c r="C700">
        <v>0.39551300735293615</v>
      </c>
      <c r="D700">
        <v>5.7459456747901098E-3</v>
      </c>
      <c r="E700" t="s">
        <v>4157</v>
      </c>
    </row>
    <row r="701" spans="1:5" x14ac:dyDescent="0.25">
      <c r="A701" t="s">
        <v>1531</v>
      </c>
      <c r="C701">
        <v>0.3958417817939226</v>
      </c>
      <c r="D701">
        <v>6.8513013529738096E-3</v>
      </c>
    </row>
    <row r="702" spans="1:5" x14ac:dyDescent="0.25">
      <c r="A702" t="s">
        <v>1481</v>
      </c>
      <c r="B702" t="s">
        <v>4158</v>
      </c>
      <c r="C702">
        <v>0.39614210494004437</v>
      </c>
      <c r="D702">
        <v>2.3258353166114899E-4</v>
      </c>
      <c r="E702" t="s">
        <v>5520</v>
      </c>
    </row>
    <row r="703" spans="1:5" x14ac:dyDescent="0.25">
      <c r="A703" t="s">
        <v>1362</v>
      </c>
      <c r="C703">
        <v>0.39622508005744672</v>
      </c>
      <c r="D703">
        <v>1.9992325451563099E-3</v>
      </c>
    </row>
    <row r="704" spans="1:5" x14ac:dyDescent="0.25">
      <c r="A704" t="s">
        <v>77</v>
      </c>
      <c r="B704" t="s">
        <v>4159</v>
      </c>
      <c r="C704">
        <v>0.3963439474491397</v>
      </c>
      <c r="D704">
        <v>4.50964278953851E-4</v>
      </c>
      <c r="E704" t="s">
        <v>5199</v>
      </c>
    </row>
    <row r="705" spans="1:5" x14ac:dyDescent="0.25">
      <c r="A705" t="s">
        <v>1251</v>
      </c>
      <c r="B705" t="s">
        <v>4160</v>
      </c>
      <c r="C705">
        <v>0.39663507808485088</v>
      </c>
      <c r="D705">
        <v>9.50422405287625E-4</v>
      </c>
      <c r="E705" t="s">
        <v>5285</v>
      </c>
    </row>
    <row r="706" spans="1:5" x14ac:dyDescent="0.25">
      <c r="A706" t="s">
        <v>1754</v>
      </c>
      <c r="B706" t="s">
        <v>4161</v>
      </c>
      <c r="C706">
        <v>0.39683726373424882</v>
      </c>
      <c r="D706">
        <v>6.0778242124159398E-3</v>
      </c>
      <c r="E706" t="s">
        <v>5428</v>
      </c>
    </row>
    <row r="707" spans="1:5" x14ac:dyDescent="0.25">
      <c r="A707" t="s">
        <v>1548</v>
      </c>
      <c r="B707" t="s">
        <v>4162</v>
      </c>
      <c r="C707">
        <v>0.39707382947579861</v>
      </c>
      <c r="D707">
        <v>1.7919308581857999E-4</v>
      </c>
      <c r="E707" t="s">
        <v>4163</v>
      </c>
    </row>
    <row r="708" spans="1:5" x14ac:dyDescent="0.25">
      <c r="A708" t="s">
        <v>1267</v>
      </c>
      <c r="B708" t="s">
        <v>4164</v>
      </c>
      <c r="C708">
        <v>0.3972046883827704</v>
      </c>
      <c r="D708">
        <v>5.3754120673587397E-3</v>
      </c>
      <c r="E708" t="s">
        <v>5290</v>
      </c>
    </row>
    <row r="709" spans="1:5" x14ac:dyDescent="0.25">
      <c r="A709" t="s">
        <v>1937</v>
      </c>
      <c r="B709" t="s">
        <v>4165</v>
      </c>
      <c r="C709">
        <v>0.39721537123141776</v>
      </c>
      <c r="D709">
        <v>3.9814972469779698E-4</v>
      </c>
      <c r="E709" t="s">
        <v>5355</v>
      </c>
    </row>
    <row r="710" spans="1:5" x14ac:dyDescent="0.25">
      <c r="A710" t="s">
        <v>972</v>
      </c>
      <c r="B710" t="s">
        <v>4166</v>
      </c>
      <c r="C710">
        <v>0.39732455314716036</v>
      </c>
      <c r="D710">
        <v>1.49188031284653E-4</v>
      </c>
      <c r="E710" t="s">
        <v>4476</v>
      </c>
    </row>
    <row r="711" spans="1:5" x14ac:dyDescent="0.25">
      <c r="A711" t="s">
        <v>1583</v>
      </c>
      <c r="B711" t="s">
        <v>4167</v>
      </c>
      <c r="C711">
        <v>0.39840203419626657</v>
      </c>
      <c r="D711">
        <v>2.1724451633758199E-4</v>
      </c>
      <c r="E711" t="s">
        <v>5329</v>
      </c>
    </row>
    <row r="712" spans="1:5" x14ac:dyDescent="0.25">
      <c r="A712" t="s">
        <v>1704</v>
      </c>
      <c r="B712" t="s">
        <v>4168</v>
      </c>
      <c r="C712">
        <v>0.39961080009290084</v>
      </c>
      <c r="D712">
        <v>3.6374629132070201E-3</v>
      </c>
      <c r="E712" t="s">
        <v>3137</v>
      </c>
    </row>
    <row r="713" spans="1:5" x14ac:dyDescent="0.25">
      <c r="A713" t="s">
        <v>1339</v>
      </c>
      <c r="B713" t="s">
        <v>4169</v>
      </c>
      <c r="C713">
        <v>0.40063046570689348</v>
      </c>
      <c r="D713">
        <v>1.9509182570507399E-3</v>
      </c>
      <c r="E713" s="1" t="s">
        <v>5526</v>
      </c>
    </row>
    <row r="714" spans="1:5" x14ac:dyDescent="0.25">
      <c r="A714" t="s">
        <v>321</v>
      </c>
      <c r="B714" t="s">
        <v>4170</v>
      </c>
      <c r="C714">
        <v>0.40133161591494382</v>
      </c>
      <c r="D714">
        <v>5.7309451116938498E-3</v>
      </c>
      <c r="E714" t="s">
        <v>5231</v>
      </c>
    </row>
    <row r="715" spans="1:5" x14ac:dyDescent="0.25">
      <c r="A715" t="s">
        <v>35</v>
      </c>
      <c r="B715" t="s">
        <v>4171</v>
      </c>
      <c r="C715">
        <v>0.40144784114794985</v>
      </c>
      <c r="D715">
        <v>1.3005709678222001E-4</v>
      </c>
      <c r="E715" t="s">
        <v>2914</v>
      </c>
    </row>
    <row r="716" spans="1:5" x14ac:dyDescent="0.25">
      <c r="A716" t="s">
        <v>1830</v>
      </c>
      <c r="B716" t="s">
        <v>4172</v>
      </c>
      <c r="C716">
        <v>0.40160929471073359</v>
      </c>
      <c r="D716">
        <v>4.8669324520326102E-3</v>
      </c>
      <c r="E716" t="s">
        <v>2808</v>
      </c>
    </row>
    <row r="717" spans="1:5" x14ac:dyDescent="0.25">
      <c r="A717" t="s">
        <v>511</v>
      </c>
      <c r="B717" t="s">
        <v>4173</v>
      </c>
      <c r="C717">
        <v>0.40275847296598888</v>
      </c>
      <c r="D717">
        <v>3.5505114971557202E-4</v>
      </c>
      <c r="E717" t="s">
        <v>2722</v>
      </c>
    </row>
    <row r="718" spans="1:5" x14ac:dyDescent="0.25">
      <c r="A718" t="s">
        <v>2172</v>
      </c>
      <c r="B718" t="s">
        <v>4174</v>
      </c>
      <c r="C718">
        <v>0.4032255934817956</v>
      </c>
      <c r="D718">
        <v>9.5461340375858905E-4</v>
      </c>
      <c r="E718" t="s">
        <v>5184</v>
      </c>
    </row>
    <row r="719" spans="1:5" x14ac:dyDescent="0.25">
      <c r="A719" t="s">
        <v>2151</v>
      </c>
      <c r="B719" t="s">
        <v>4175</v>
      </c>
      <c r="C719">
        <v>0.40335181591617703</v>
      </c>
      <c r="D719">
        <v>6.9250467620734701E-3</v>
      </c>
      <c r="E719" t="s">
        <v>4485</v>
      </c>
    </row>
    <row r="720" spans="1:5" x14ac:dyDescent="0.25">
      <c r="A720" t="s">
        <v>1710</v>
      </c>
      <c r="B720" t="s">
        <v>4176</v>
      </c>
      <c r="C720">
        <v>0.40342183682939747</v>
      </c>
      <c r="D720">
        <v>2.8456429302404498E-4</v>
      </c>
      <c r="E720" t="s">
        <v>5465</v>
      </c>
    </row>
    <row r="721" spans="1:5" x14ac:dyDescent="0.25">
      <c r="A721" t="s">
        <v>1817</v>
      </c>
      <c r="B721" t="s">
        <v>4177</v>
      </c>
      <c r="C721">
        <v>0.40390294886451289</v>
      </c>
      <c r="D721">
        <v>1.17408647009216E-3</v>
      </c>
      <c r="E721" t="s">
        <v>5437</v>
      </c>
    </row>
    <row r="722" spans="1:5" x14ac:dyDescent="0.25">
      <c r="A722" t="s">
        <v>1716</v>
      </c>
      <c r="B722" t="s">
        <v>4178</v>
      </c>
      <c r="C722">
        <v>0.40462179115486119</v>
      </c>
      <c r="D722">
        <v>5.0924721869117602E-3</v>
      </c>
      <c r="E722" t="s">
        <v>5140</v>
      </c>
    </row>
    <row r="723" spans="1:5" x14ac:dyDescent="0.25">
      <c r="A723" t="s">
        <v>1747</v>
      </c>
      <c r="B723" t="s">
        <v>4179</v>
      </c>
      <c r="C723">
        <v>0.40473667856669709</v>
      </c>
      <c r="D723">
        <v>4.6576975456720498E-3</v>
      </c>
      <c r="E723" t="s">
        <v>4180</v>
      </c>
    </row>
    <row r="724" spans="1:5" x14ac:dyDescent="0.25">
      <c r="A724" t="s">
        <v>537</v>
      </c>
      <c r="B724" t="s">
        <v>4181</v>
      </c>
      <c r="C724">
        <v>0.40479263356140671</v>
      </c>
      <c r="D724">
        <v>7.9813722981106894E-3</v>
      </c>
      <c r="E724" t="s">
        <v>5255</v>
      </c>
    </row>
    <row r="725" spans="1:5" x14ac:dyDescent="0.25">
      <c r="A725" t="s">
        <v>2222</v>
      </c>
      <c r="B725" t="s">
        <v>4182</v>
      </c>
      <c r="C725">
        <v>0.40506784527091866</v>
      </c>
      <c r="D725">
        <v>2.0881343298697201E-4</v>
      </c>
      <c r="E725" t="s">
        <v>5410</v>
      </c>
    </row>
    <row r="726" spans="1:5" x14ac:dyDescent="0.25">
      <c r="A726" t="s">
        <v>1340</v>
      </c>
      <c r="C726">
        <v>0.40510170872100565</v>
      </c>
      <c r="D726">
        <v>3.6146743320576301E-4</v>
      </c>
    </row>
    <row r="727" spans="1:5" x14ac:dyDescent="0.25">
      <c r="A727" t="s">
        <v>1527</v>
      </c>
      <c r="C727">
        <v>0.40523682447232939</v>
      </c>
      <c r="D727">
        <v>6.4700041730161497E-3</v>
      </c>
    </row>
    <row r="728" spans="1:5" x14ac:dyDescent="0.25">
      <c r="A728" t="s">
        <v>1733</v>
      </c>
      <c r="B728" t="s">
        <v>4183</v>
      </c>
      <c r="C728">
        <v>0.4058301079803342</v>
      </c>
      <c r="D728">
        <v>5.4647491313837299E-3</v>
      </c>
      <c r="E728" t="s">
        <v>5164</v>
      </c>
    </row>
    <row r="729" spans="1:5" x14ac:dyDescent="0.25">
      <c r="A729" t="s">
        <v>84</v>
      </c>
      <c r="B729" t="s">
        <v>4184</v>
      </c>
      <c r="C729">
        <v>0.40601576138389039</v>
      </c>
      <c r="D729">
        <v>4.5242737032542699E-4</v>
      </c>
      <c r="E729" t="s">
        <v>4485</v>
      </c>
    </row>
    <row r="730" spans="1:5" x14ac:dyDescent="0.25">
      <c r="A730" t="s">
        <v>92</v>
      </c>
      <c r="B730" t="s">
        <v>4185</v>
      </c>
      <c r="C730">
        <v>0.40604224259253213</v>
      </c>
      <c r="D730">
        <v>2.0754404193996999E-4</v>
      </c>
      <c r="E730" t="s">
        <v>5205</v>
      </c>
    </row>
    <row r="731" spans="1:5" x14ac:dyDescent="0.25">
      <c r="A731" t="s">
        <v>1650</v>
      </c>
      <c r="C731">
        <v>0.40617660342595191</v>
      </c>
      <c r="D731">
        <v>1.55334531623457E-3</v>
      </c>
    </row>
    <row r="732" spans="1:5" x14ac:dyDescent="0.25">
      <c r="A732" t="s">
        <v>109</v>
      </c>
      <c r="C732">
        <v>0.40634335827025631</v>
      </c>
      <c r="D732">
        <v>3.45958949812E-3</v>
      </c>
    </row>
    <row r="733" spans="1:5" x14ac:dyDescent="0.25">
      <c r="A733" t="s">
        <v>2158</v>
      </c>
      <c r="C733">
        <v>0.40882363974561403</v>
      </c>
      <c r="D733">
        <v>3.5169122113913299E-3</v>
      </c>
    </row>
    <row r="734" spans="1:5" x14ac:dyDescent="0.25">
      <c r="A734" t="s">
        <v>1667</v>
      </c>
      <c r="B734" t="s">
        <v>4186</v>
      </c>
      <c r="C734">
        <v>0.40918898328105963</v>
      </c>
      <c r="D734">
        <v>8.0898562547707901E-4</v>
      </c>
      <c r="E734" t="s">
        <v>5159</v>
      </c>
    </row>
    <row r="735" spans="1:5" x14ac:dyDescent="0.25">
      <c r="A735" t="s">
        <v>2233</v>
      </c>
      <c r="B735" t="s">
        <v>4187</v>
      </c>
      <c r="C735">
        <v>0.40919232007959044</v>
      </c>
      <c r="D735">
        <v>5.2187629455506101E-4</v>
      </c>
      <c r="E735" t="s">
        <v>4188</v>
      </c>
    </row>
    <row r="736" spans="1:5" x14ac:dyDescent="0.25">
      <c r="A736" t="s">
        <v>1727</v>
      </c>
      <c r="B736" t="s">
        <v>4189</v>
      </c>
      <c r="C736">
        <v>0.40929471453974731</v>
      </c>
      <c r="D736">
        <v>2.6494644713278599E-4</v>
      </c>
      <c r="E736" t="s">
        <v>5351</v>
      </c>
    </row>
    <row r="737" spans="1:5" x14ac:dyDescent="0.25">
      <c r="A737" t="s">
        <v>1019</v>
      </c>
      <c r="B737" t="s">
        <v>4190</v>
      </c>
      <c r="C737">
        <v>0.40951503607759265</v>
      </c>
      <c r="D737">
        <v>1.0113879444321101E-3</v>
      </c>
      <c r="E737" t="s">
        <v>5263</v>
      </c>
    </row>
    <row r="738" spans="1:5" x14ac:dyDescent="0.25">
      <c r="A738" t="s">
        <v>1931</v>
      </c>
      <c r="C738">
        <v>0.4095449529220892</v>
      </c>
      <c r="D738">
        <v>4.77353336485822E-3</v>
      </c>
    </row>
    <row r="739" spans="1:5" x14ac:dyDescent="0.25">
      <c r="A739" t="s">
        <v>879</v>
      </c>
      <c r="B739" t="s">
        <v>4191</v>
      </c>
      <c r="C739">
        <v>0.40960775410231054</v>
      </c>
      <c r="D739">
        <v>3.9159089495794698E-3</v>
      </c>
      <c r="E739" t="s">
        <v>4192</v>
      </c>
    </row>
    <row r="740" spans="1:5" x14ac:dyDescent="0.25">
      <c r="A740" t="s">
        <v>685</v>
      </c>
      <c r="B740" t="s">
        <v>4193</v>
      </c>
      <c r="C740">
        <v>0.40968012092963157</v>
      </c>
      <c r="D740">
        <v>9.1282482074924697E-3</v>
      </c>
      <c r="E740" t="s">
        <v>4485</v>
      </c>
    </row>
    <row r="741" spans="1:5" x14ac:dyDescent="0.25">
      <c r="A741" t="s">
        <v>867</v>
      </c>
      <c r="B741" t="s">
        <v>4194</v>
      </c>
      <c r="C741">
        <v>0.40979252579857361</v>
      </c>
      <c r="D741">
        <v>8.4324387148763003E-4</v>
      </c>
      <c r="E741" t="s">
        <v>4485</v>
      </c>
    </row>
    <row r="742" spans="1:5" x14ac:dyDescent="0.25">
      <c r="A742" t="s">
        <v>319</v>
      </c>
      <c r="B742" t="s">
        <v>4195</v>
      </c>
      <c r="C742">
        <v>0.41039597622396518</v>
      </c>
      <c r="D742">
        <v>2.7907781686840497E-4</v>
      </c>
      <c r="E742" t="s">
        <v>5229</v>
      </c>
    </row>
    <row r="743" spans="1:5" x14ac:dyDescent="0.25">
      <c r="A743" t="s">
        <v>1728</v>
      </c>
      <c r="B743" t="s">
        <v>4196</v>
      </c>
      <c r="C743">
        <v>0.41065024979489284</v>
      </c>
      <c r="D743">
        <v>1.4948702712892599E-4</v>
      </c>
      <c r="E743" t="s">
        <v>4197</v>
      </c>
    </row>
    <row r="744" spans="1:5" x14ac:dyDescent="0.25">
      <c r="A744" t="s">
        <v>380</v>
      </c>
      <c r="B744" t="s">
        <v>4198</v>
      </c>
      <c r="C744">
        <v>0.41267552159137944</v>
      </c>
      <c r="D744">
        <v>2.30116791634196E-3</v>
      </c>
      <c r="E744" t="s">
        <v>5101</v>
      </c>
    </row>
    <row r="745" spans="1:5" x14ac:dyDescent="0.25">
      <c r="A745" t="s">
        <v>876</v>
      </c>
      <c r="B745" t="s">
        <v>4199</v>
      </c>
      <c r="C745">
        <v>0.41271870193467364</v>
      </c>
      <c r="D745">
        <v>6.4021836314966203E-3</v>
      </c>
      <c r="E745" t="s">
        <v>4485</v>
      </c>
    </row>
    <row r="746" spans="1:5" x14ac:dyDescent="0.25">
      <c r="A746" t="s">
        <v>1703</v>
      </c>
      <c r="B746" t="s">
        <v>4200</v>
      </c>
      <c r="C746">
        <v>0.41302794070493132</v>
      </c>
      <c r="D746">
        <v>5.6098609493932699E-4</v>
      </c>
      <c r="E746" t="s">
        <v>5080</v>
      </c>
    </row>
    <row r="747" spans="1:5" x14ac:dyDescent="0.25">
      <c r="A747" t="s">
        <v>1620</v>
      </c>
      <c r="B747" t="s">
        <v>4201</v>
      </c>
      <c r="C747">
        <v>0.41359215193021293</v>
      </c>
      <c r="D747">
        <v>5.3804071645605404E-4</v>
      </c>
      <c r="E747" t="s">
        <v>4202</v>
      </c>
    </row>
    <row r="748" spans="1:5" x14ac:dyDescent="0.25">
      <c r="A748" t="s">
        <v>1717</v>
      </c>
      <c r="B748" t="s">
        <v>4203</v>
      </c>
      <c r="C748">
        <v>0.41462269662400558</v>
      </c>
      <c r="D748">
        <v>4.3964678683591199E-4</v>
      </c>
      <c r="E748" t="s">
        <v>5348</v>
      </c>
    </row>
    <row r="749" spans="1:5" x14ac:dyDescent="0.25">
      <c r="A749" t="s">
        <v>1457</v>
      </c>
      <c r="C749">
        <v>0.41464340196482491</v>
      </c>
      <c r="D749">
        <v>5.0780317729930396E-3</v>
      </c>
    </row>
    <row r="750" spans="1:5" x14ac:dyDescent="0.25">
      <c r="A750" t="s">
        <v>1923</v>
      </c>
      <c r="B750" t="s">
        <v>4204</v>
      </c>
      <c r="C750">
        <v>0.41481564888651812</v>
      </c>
      <c r="D750">
        <v>4.8781607975816703E-3</v>
      </c>
      <c r="E750" t="s">
        <v>5499</v>
      </c>
    </row>
    <row r="751" spans="1:5" x14ac:dyDescent="0.25">
      <c r="A751" t="s">
        <v>1941</v>
      </c>
      <c r="B751" t="s">
        <v>4205</v>
      </c>
      <c r="C751">
        <v>0.41492660679710253</v>
      </c>
      <c r="D751">
        <v>2.4345003445369702E-3</v>
      </c>
      <c r="E751" t="s">
        <v>5356</v>
      </c>
    </row>
    <row r="752" spans="1:5" x14ac:dyDescent="0.25">
      <c r="A752" t="s">
        <v>1327</v>
      </c>
      <c r="B752" t="s">
        <v>4206</v>
      </c>
      <c r="C752">
        <v>0.4151120842998266</v>
      </c>
      <c r="D752">
        <v>3.48964761947833E-3</v>
      </c>
      <c r="E752" s="1" t="s">
        <v>5537</v>
      </c>
    </row>
    <row r="753" spans="1:5" x14ac:dyDescent="0.25">
      <c r="A753" t="s">
        <v>473</v>
      </c>
      <c r="C753">
        <v>0.41515375708764302</v>
      </c>
      <c r="D753">
        <v>8.3351110987343394E-3</v>
      </c>
    </row>
    <row r="754" spans="1:5" x14ac:dyDescent="0.25">
      <c r="A754" t="s">
        <v>2007</v>
      </c>
      <c r="B754" t="s">
        <v>4207</v>
      </c>
      <c r="C754">
        <v>0.41585201055081078</v>
      </c>
      <c r="D754">
        <v>5.89548860708504E-4</v>
      </c>
      <c r="E754" t="s">
        <v>5362</v>
      </c>
    </row>
    <row r="755" spans="1:5" x14ac:dyDescent="0.25">
      <c r="A755" t="s">
        <v>330</v>
      </c>
      <c r="B755" t="s">
        <v>4208</v>
      </c>
      <c r="C755">
        <v>0.41585506849813714</v>
      </c>
      <c r="D755">
        <v>2.3823132677846998E-3</v>
      </c>
      <c r="E755" t="s">
        <v>5235</v>
      </c>
    </row>
    <row r="756" spans="1:5" x14ac:dyDescent="0.25">
      <c r="A756" t="s">
        <v>461</v>
      </c>
      <c r="B756" t="s">
        <v>4209</v>
      </c>
      <c r="C756">
        <v>0.41670710032318359</v>
      </c>
      <c r="D756">
        <v>3.3227306679185201E-4</v>
      </c>
      <c r="E756" t="s">
        <v>5247</v>
      </c>
    </row>
    <row r="757" spans="1:5" x14ac:dyDescent="0.25">
      <c r="A757" t="s">
        <v>1978</v>
      </c>
      <c r="B757" t="s">
        <v>4210</v>
      </c>
      <c r="C757">
        <v>0.41717957708149822</v>
      </c>
      <c r="D757">
        <v>4.0839859971582298E-4</v>
      </c>
      <c r="E757" t="s">
        <v>5357</v>
      </c>
    </row>
    <row r="758" spans="1:5" x14ac:dyDescent="0.25">
      <c r="A758" t="s">
        <v>973</v>
      </c>
      <c r="B758" t="s">
        <v>4211</v>
      </c>
      <c r="C758">
        <v>0.41721827173696829</v>
      </c>
      <c r="D758">
        <v>3.52858095984924E-4</v>
      </c>
      <c r="E758" t="s">
        <v>5398</v>
      </c>
    </row>
    <row r="759" spans="1:5" x14ac:dyDescent="0.25">
      <c r="A759" t="s">
        <v>1947</v>
      </c>
      <c r="B759" t="s">
        <v>4212</v>
      </c>
      <c r="C759">
        <v>0.41728244207864679</v>
      </c>
      <c r="D759">
        <v>6.0396861775137401E-4</v>
      </c>
      <c r="E759" t="s">
        <v>4213</v>
      </c>
    </row>
    <row r="760" spans="1:5" x14ac:dyDescent="0.25">
      <c r="A760" t="s">
        <v>30</v>
      </c>
      <c r="B760" t="s">
        <v>4214</v>
      </c>
      <c r="C760">
        <v>0.4177619050647694</v>
      </c>
      <c r="D760">
        <v>8.7403137575614901E-4</v>
      </c>
      <c r="E760" t="s">
        <v>5086</v>
      </c>
    </row>
    <row r="761" spans="1:5" x14ac:dyDescent="0.25">
      <c r="A761" t="s">
        <v>2237</v>
      </c>
      <c r="B761" t="s">
        <v>4215</v>
      </c>
      <c r="C761">
        <v>0.41797918126928668</v>
      </c>
      <c r="D761">
        <v>5.6304117693712404E-4</v>
      </c>
      <c r="E761" t="s">
        <v>5409</v>
      </c>
    </row>
    <row r="762" spans="1:5" x14ac:dyDescent="0.25">
      <c r="A762" t="s">
        <v>421</v>
      </c>
      <c r="C762">
        <v>0.41799384979540455</v>
      </c>
      <c r="D762">
        <v>1.71456055099405E-3</v>
      </c>
    </row>
    <row r="763" spans="1:5" x14ac:dyDescent="0.25">
      <c r="A763" t="s">
        <v>61</v>
      </c>
      <c r="B763" t="s">
        <v>4216</v>
      </c>
      <c r="C763">
        <v>0.41847884009800412</v>
      </c>
      <c r="D763">
        <v>2.6492011757923298E-3</v>
      </c>
      <c r="E763" t="s">
        <v>5197</v>
      </c>
    </row>
    <row r="764" spans="1:5" x14ac:dyDescent="0.25">
      <c r="A764" t="s">
        <v>1784</v>
      </c>
      <c r="C764">
        <v>0.41900922491716203</v>
      </c>
      <c r="D764">
        <v>2.4864753007949701E-4</v>
      </c>
    </row>
    <row r="765" spans="1:5" x14ac:dyDescent="0.25">
      <c r="A765" t="s">
        <v>1722</v>
      </c>
      <c r="B765" t="s">
        <v>4217</v>
      </c>
      <c r="C765">
        <v>0.41902677607020822</v>
      </c>
      <c r="D765">
        <v>1.3034749728178801E-3</v>
      </c>
      <c r="E765" t="s">
        <v>4485</v>
      </c>
    </row>
    <row r="766" spans="1:5" x14ac:dyDescent="0.25">
      <c r="A766" t="s">
        <v>1643</v>
      </c>
      <c r="B766" t="s">
        <v>4218</v>
      </c>
      <c r="C766">
        <v>0.41937881594003257</v>
      </c>
      <c r="D766">
        <v>4.8260929620131402E-4</v>
      </c>
      <c r="E766" t="s">
        <v>4219</v>
      </c>
    </row>
    <row r="767" spans="1:5" x14ac:dyDescent="0.25">
      <c r="A767" t="s">
        <v>194</v>
      </c>
      <c r="B767" t="s">
        <v>4220</v>
      </c>
      <c r="C767">
        <v>0.41938275555337473</v>
      </c>
      <c r="D767">
        <v>4.65279319435881E-3</v>
      </c>
      <c r="E767" t="s">
        <v>5095</v>
      </c>
    </row>
    <row r="768" spans="1:5" x14ac:dyDescent="0.25">
      <c r="A768" t="s">
        <v>1983</v>
      </c>
      <c r="B768" t="s">
        <v>4221</v>
      </c>
      <c r="C768">
        <v>0.41938877848250133</v>
      </c>
      <c r="D768">
        <v>2.2916020680012099E-3</v>
      </c>
      <c r="E768" t="s">
        <v>4485</v>
      </c>
    </row>
    <row r="769" spans="1:5" x14ac:dyDescent="0.25">
      <c r="A769" t="s">
        <v>1699</v>
      </c>
      <c r="B769" t="s">
        <v>4222</v>
      </c>
      <c r="C769">
        <v>0.41966688209582681</v>
      </c>
      <c r="D769">
        <v>2.0842203733805499E-3</v>
      </c>
      <c r="E769" t="s">
        <v>5198</v>
      </c>
    </row>
    <row r="770" spans="1:5" x14ac:dyDescent="0.25">
      <c r="A770" t="s">
        <v>907</v>
      </c>
      <c r="B770" t="s">
        <v>4223</v>
      </c>
      <c r="C770">
        <v>0.42003114112457518</v>
      </c>
      <c r="D770">
        <v>8.0146135338436501E-3</v>
      </c>
      <c r="E770" t="s">
        <v>5509</v>
      </c>
    </row>
    <row r="771" spans="1:5" x14ac:dyDescent="0.25">
      <c r="A771" t="s">
        <v>917</v>
      </c>
      <c r="B771" t="s">
        <v>4224</v>
      </c>
      <c r="C771">
        <v>0.4204113794284543</v>
      </c>
      <c r="D771">
        <v>8.7092170609572104E-4</v>
      </c>
      <c r="E771" t="s">
        <v>5469</v>
      </c>
    </row>
    <row r="772" spans="1:5" x14ac:dyDescent="0.25">
      <c r="A772" t="s">
        <v>608</v>
      </c>
      <c r="C772">
        <v>0.42102225216012085</v>
      </c>
      <c r="D772">
        <v>7.7599287600944996E-3</v>
      </c>
    </row>
    <row r="773" spans="1:5" x14ac:dyDescent="0.25">
      <c r="A773" t="s">
        <v>1452</v>
      </c>
      <c r="B773" t="s">
        <v>4225</v>
      </c>
      <c r="C773">
        <v>0.42172172382827861</v>
      </c>
      <c r="D773">
        <v>3.0172720131176598E-4</v>
      </c>
      <c r="E773" t="s">
        <v>4226</v>
      </c>
    </row>
    <row r="774" spans="1:5" x14ac:dyDescent="0.25">
      <c r="A774" t="s">
        <v>1818</v>
      </c>
      <c r="B774" t="s">
        <v>4227</v>
      </c>
      <c r="C774">
        <v>0.42185652699354775</v>
      </c>
      <c r="D774">
        <v>4.9190809707492904E-4</v>
      </c>
      <c r="E774" t="s">
        <v>5438</v>
      </c>
    </row>
    <row r="775" spans="1:5" x14ac:dyDescent="0.25">
      <c r="A775" t="s">
        <v>848</v>
      </c>
      <c r="C775">
        <v>0.42220309315986632</v>
      </c>
      <c r="D775">
        <v>4.8423208010870602E-3</v>
      </c>
    </row>
    <row r="776" spans="1:5" x14ac:dyDescent="0.25">
      <c r="A776" t="s">
        <v>555</v>
      </c>
      <c r="B776" t="s">
        <v>4228</v>
      </c>
      <c r="C776">
        <v>0.42256478208196552</v>
      </c>
      <c r="D776">
        <v>7.8353009312076005E-3</v>
      </c>
      <c r="E776" t="s">
        <v>4761</v>
      </c>
    </row>
    <row r="777" spans="1:5" x14ac:dyDescent="0.25">
      <c r="A777" t="s">
        <v>1949</v>
      </c>
      <c r="C777">
        <v>0.42262459709236994</v>
      </c>
      <c r="D777">
        <v>3.6998811620274001E-3</v>
      </c>
    </row>
    <row r="778" spans="1:5" x14ac:dyDescent="0.25">
      <c r="A778" t="s">
        <v>1601</v>
      </c>
      <c r="B778" t="s">
        <v>4229</v>
      </c>
      <c r="C778">
        <v>0.42275994369600278</v>
      </c>
      <c r="D778">
        <v>2.6873009662491602E-3</v>
      </c>
      <c r="E778" t="s">
        <v>4485</v>
      </c>
    </row>
    <row r="779" spans="1:5" x14ac:dyDescent="0.25">
      <c r="A779" t="s">
        <v>460</v>
      </c>
      <c r="B779" t="s">
        <v>4230</v>
      </c>
      <c r="C779">
        <v>0.42416944301943843</v>
      </c>
      <c r="D779">
        <v>3.2459436926581101E-4</v>
      </c>
      <c r="E779" t="s">
        <v>4231</v>
      </c>
    </row>
    <row r="780" spans="1:5" x14ac:dyDescent="0.25">
      <c r="A780" t="s">
        <v>1881</v>
      </c>
      <c r="B780" t="s">
        <v>4232</v>
      </c>
      <c r="C780">
        <v>0.42454763043656346</v>
      </c>
      <c r="D780">
        <v>1.42591227740378E-3</v>
      </c>
      <c r="E780" t="s">
        <v>4233</v>
      </c>
    </row>
    <row r="781" spans="1:5" x14ac:dyDescent="0.25">
      <c r="A781" t="s">
        <v>1659</v>
      </c>
      <c r="B781" t="s">
        <v>4234</v>
      </c>
      <c r="C781">
        <v>0.42475640531891368</v>
      </c>
      <c r="D781">
        <v>3.55054766845664E-4</v>
      </c>
      <c r="E781" t="s">
        <v>5342</v>
      </c>
    </row>
    <row r="782" spans="1:5" x14ac:dyDescent="0.25">
      <c r="A782" t="s">
        <v>1456</v>
      </c>
      <c r="B782" t="s">
        <v>4235</v>
      </c>
      <c r="C782">
        <v>0.42504692150261264</v>
      </c>
      <c r="D782">
        <v>3.7961941195915898E-3</v>
      </c>
      <c r="E782" t="s">
        <v>5313</v>
      </c>
    </row>
    <row r="783" spans="1:5" x14ac:dyDescent="0.25">
      <c r="A783" t="s">
        <v>1489</v>
      </c>
      <c r="B783" t="s">
        <v>4236</v>
      </c>
      <c r="C783">
        <v>0.42587445024216342</v>
      </c>
      <c r="D783">
        <v>1.23949849691687E-3</v>
      </c>
      <c r="E783" t="s">
        <v>5317</v>
      </c>
    </row>
    <row r="784" spans="1:5" x14ac:dyDescent="0.25">
      <c r="A784" t="s">
        <v>1447</v>
      </c>
      <c r="B784" t="s">
        <v>4237</v>
      </c>
      <c r="C784">
        <v>0.42619520760465529</v>
      </c>
      <c r="D784">
        <v>2.3874783116520498E-3</v>
      </c>
      <c r="E784" t="s">
        <v>5312</v>
      </c>
    </row>
    <row r="785" spans="1:5" x14ac:dyDescent="0.25">
      <c r="A785" t="s">
        <v>122</v>
      </c>
      <c r="B785" t="s">
        <v>4238</v>
      </c>
      <c r="C785">
        <v>0.42654338861299995</v>
      </c>
      <c r="D785">
        <v>6.8355206867398699E-4</v>
      </c>
      <c r="E785" t="s">
        <v>5212</v>
      </c>
    </row>
    <row r="786" spans="1:5" x14ac:dyDescent="0.25">
      <c r="A786" t="s">
        <v>234</v>
      </c>
      <c r="C786">
        <v>0.42853894677824755</v>
      </c>
      <c r="D786">
        <v>7.6478139765653102E-3</v>
      </c>
    </row>
    <row r="787" spans="1:5" x14ac:dyDescent="0.25">
      <c r="A787" t="s">
        <v>1987</v>
      </c>
      <c r="B787" t="s">
        <v>4239</v>
      </c>
      <c r="C787">
        <v>0.42873881110810419</v>
      </c>
      <c r="D787">
        <v>2.0854560592222101E-4</v>
      </c>
      <c r="E787" t="s">
        <v>4240</v>
      </c>
    </row>
    <row r="788" spans="1:5" x14ac:dyDescent="0.25">
      <c r="A788" t="s">
        <v>1887</v>
      </c>
      <c r="B788" t="s">
        <v>4241</v>
      </c>
      <c r="C788">
        <v>0.42947051478183512</v>
      </c>
      <c r="D788">
        <v>1.29176291316777E-3</v>
      </c>
      <c r="E788" t="s">
        <v>5352</v>
      </c>
    </row>
    <row r="789" spans="1:5" x14ac:dyDescent="0.25">
      <c r="A789" t="s">
        <v>1999</v>
      </c>
      <c r="B789" t="s">
        <v>4242</v>
      </c>
      <c r="C789">
        <v>0.42971755522811639</v>
      </c>
      <c r="D789">
        <v>1.3889804860723401E-3</v>
      </c>
      <c r="E789" t="s">
        <v>5484</v>
      </c>
    </row>
    <row r="790" spans="1:5" x14ac:dyDescent="0.25">
      <c r="A790" t="s">
        <v>509</v>
      </c>
      <c r="C790">
        <v>0.43019576289123168</v>
      </c>
      <c r="D790">
        <v>6.3652261834874703E-4</v>
      </c>
    </row>
    <row r="791" spans="1:5" x14ac:dyDescent="0.25">
      <c r="A791" t="s">
        <v>56</v>
      </c>
      <c r="B791" t="s">
        <v>4243</v>
      </c>
      <c r="C791">
        <v>0.43040669827239714</v>
      </c>
      <c r="D791">
        <v>1.0623314197908699E-3</v>
      </c>
      <c r="E791" t="s">
        <v>4476</v>
      </c>
    </row>
    <row r="792" spans="1:5" x14ac:dyDescent="0.25">
      <c r="A792" t="s">
        <v>178</v>
      </c>
      <c r="B792" t="s">
        <v>4244</v>
      </c>
      <c r="C792">
        <v>0.43056905940128237</v>
      </c>
      <c r="D792">
        <v>1.9503736306805801E-3</v>
      </c>
      <c r="E792" t="s">
        <v>5218</v>
      </c>
    </row>
    <row r="793" spans="1:5" x14ac:dyDescent="0.25">
      <c r="A793" t="s">
        <v>1027</v>
      </c>
      <c r="B793" t="s">
        <v>4245</v>
      </c>
      <c r="C793">
        <v>0.43098286689850757</v>
      </c>
      <c r="D793">
        <v>2.84812946580744E-3</v>
      </c>
      <c r="E793" t="s">
        <v>4485</v>
      </c>
    </row>
    <row r="794" spans="1:5" x14ac:dyDescent="0.25">
      <c r="A794" t="s">
        <v>566</v>
      </c>
      <c r="C794">
        <v>0.43114435066894152</v>
      </c>
      <c r="D794">
        <v>6.7693026960463001E-3</v>
      </c>
    </row>
    <row r="795" spans="1:5" x14ac:dyDescent="0.25">
      <c r="A795" t="s">
        <v>636</v>
      </c>
      <c r="B795" t="s">
        <v>4246</v>
      </c>
      <c r="C795">
        <v>0.43226275526090757</v>
      </c>
      <c r="D795">
        <v>8.6281247369498597E-3</v>
      </c>
      <c r="E795" t="s">
        <v>4485</v>
      </c>
    </row>
    <row r="796" spans="1:5" x14ac:dyDescent="0.25">
      <c r="A796" t="s">
        <v>801</v>
      </c>
      <c r="B796" t="s">
        <v>4247</v>
      </c>
      <c r="C796">
        <v>0.43297838251498799</v>
      </c>
      <c r="D796">
        <v>1.09838504679717E-3</v>
      </c>
      <c r="E796" t="s">
        <v>4248</v>
      </c>
    </row>
    <row r="797" spans="1:5" x14ac:dyDescent="0.25">
      <c r="A797" t="s">
        <v>1025</v>
      </c>
      <c r="C797">
        <v>0.43298628656901705</v>
      </c>
      <c r="D797">
        <v>7.7258641146205299E-3</v>
      </c>
    </row>
    <row r="798" spans="1:5" x14ac:dyDescent="0.25">
      <c r="A798" t="s">
        <v>439</v>
      </c>
      <c r="C798">
        <v>0.43606977781184597</v>
      </c>
      <c r="D798">
        <v>2.9513457060647099E-4</v>
      </c>
    </row>
    <row r="799" spans="1:5" x14ac:dyDescent="0.25">
      <c r="A799" t="s">
        <v>829</v>
      </c>
      <c r="B799" t="s">
        <v>4249</v>
      </c>
      <c r="C799">
        <v>0.43626131351130482</v>
      </c>
      <c r="D799">
        <v>1.9501526977343401E-3</v>
      </c>
      <c r="E799" t="s">
        <v>2473</v>
      </c>
    </row>
    <row r="800" spans="1:5" x14ac:dyDescent="0.25">
      <c r="A800" t="s">
        <v>538</v>
      </c>
      <c r="B800" t="s">
        <v>4250</v>
      </c>
      <c r="C800">
        <v>0.437018534814479</v>
      </c>
      <c r="D800">
        <v>5.7432496461416998E-3</v>
      </c>
      <c r="E800" t="s">
        <v>4476</v>
      </c>
    </row>
    <row r="801" spans="1:5" x14ac:dyDescent="0.25">
      <c r="A801" t="s">
        <v>512</v>
      </c>
      <c r="B801" t="s">
        <v>4251</v>
      </c>
      <c r="C801">
        <v>0.43705827466190061</v>
      </c>
      <c r="D801">
        <v>4.2711625516748597E-3</v>
      </c>
      <c r="E801" t="s">
        <v>5249</v>
      </c>
    </row>
    <row r="802" spans="1:5" x14ac:dyDescent="0.25">
      <c r="A802" t="s">
        <v>994</v>
      </c>
      <c r="B802" t="s">
        <v>4252</v>
      </c>
      <c r="C802">
        <v>0.43794530646769297</v>
      </c>
      <c r="D802">
        <v>8.3995385509684096E-3</v>
      </c>
      <c r="E802" t="s">
        <v>5260</v>
      </c>
    </row>
    <row r="803" spans="1:5" x14ac:dyDescent="0.25">
      <c r="A803" t="s">
        <v>304</v>
      </c>
      <c r="B803" t="s">
        <v>4253</v>
      </c>
      <c r="C803">
        <v>0.43808308596019074</v>
      </c>
      <c r="D803">
        <v>5.4480913253667296E-3</v>
      </c>
      <c r="E803" t="s">
        <v>5099</v>
      </c>
    </row>
    <row r="804" spans="1:5" x14ac:dyDescent="0.25">
      <c r="A804" t="s">
        <v>44</v>
      </c>
      <c r="B804" t="s">
        <v>4254</v>
      </c>
      <c r="C804">
        <v>0.43822912187287871</v>
      </c>
      <c r="D804">
        <v>4.57573345783444E-4</v>
      </c>
      <c r="E804" t="s">
        <v>5191</v>
      </c>
    </row>
    <row r="805" spans="1:5" x14ac:dyDescent="0.25">
      <c r="A805" t="s">
        <v>949</v>
      </c>
      <c r="B805" t="s">
        <v>4255</v>
      </c>
      <c r="C805">
        <v>0.43851063710668764</v>
      </c>
      <c r="D805">
        <v>8.2256080408710398E-3</v>
      </c>
      <c r="E805" t="s">
        <v>5396</v>
      </c>
    </row>
    <row r="806" spans="1:5" x14ac:dyDescent="0.25">
      <c r="A806" t="s">
        <v>320</v>
      </c>
      <c r="B806" t="s">
        <v>4256</v>
      </c>
      <c r="C806">
        <v>0.43852562759558472</v>
      </c>
      <c r="D806">
        <v>1.67264667688473E-3</v>
      </c>
      <c r="E806" t="s">
        <v>5230</v>
      </c>
    </row>
    <row r="807" spans="1:5" x14ac:dyDescent="0.25">
      <c r="A807" t="s">
        <v>1509</v>
      </c>
      <c r="B807" t="s">
        <v>4257</v>
      </c>
      <c r="C807">
        <v>0.43861230852762706</v>
      </c>
      <c r="D807">
        <v>7.2961327324690898E-4</v>
      </c>
      <c r="E807" t="s">
        <v>5322</v>
      </c>
    </row>
    <row r="808" spans="1:5" x14ac:dyDescent="0.25">
      <c r="A808" t="s">
        <v>46</v>
      </c>
      <c r="B808" t="s">
        <v>4258</v>
      </c>
      <c r="C808">
        <v>0.43880384962308966</v>
      </c>
      <c r="D808">
        <v>4.3656418622649304E-3</v>
      </c>
      <c r="E808" t="s">
        <v>5192</v>
      </c>
    </row>
    <row r="809" spans="1:5" x14ac:dyDescent="0.25">
      <c r="A809" t="s">
        <v>298</v>
      </c>
      <c r="B809" t="s">
        <v>4259</v>
      </c>
      <c r="C809">
        <v>0.43889556475458402</v>
      </c>
      <c r="D809">
        <v>5.6487947776356798E-4</v>
      </c>
      <c r="E809" t="s">
        <v>5225</v>
      </c>
    </row>
    <row r="810" spans="1:5" x14ac:dyDescent="0.25">
      <c r="A810" t="s">
        <v>1501</v>
      </c>
      <c r="B810" t="s">
        <v>4260</v>
      </c>
      <c r="C810">
        <v>0.43901393794231142</v>
      </c>
      <c r="D810">
        <v>6.9261686860540902E-3</v>
      </c>
      <c r="E810" t="s">
        <v>5320</v>
      </c>
    </row>
    <row r="811" spans="1:5" x14ac:dyDescent="0.25">
      <c r="A811" t="s">
        <v>1026</v>
      </c>
      <c r="B811" t="s">
        <v>4261</v>
      </c>
      <c r="C811">
        <v>0.43953918405994918</v>
      </c>
      <c r="D811">
        <v>8.3955475579354701E-3</v>
      </c>
      <c r="E811" t="s">
        <v>4262</v>
      </c>
    </row>
    <row r="812" spans="1:5" x14ac:dyDescent="0.25">
      <c r="A812" t="s">
        <v>967</v>
      </c>
      <c r="B812" t="s">
        <v>4263</v>
      </c>
      <c r="C812">
        <v>0.4395835882224709</v>
      </c>
      <c r="D812">
        <v>7.6996231968767198E-3</v>
      </c>
      <c r="E812" t="s">
        <v>5397</v>
      </c>
    </row>
    <row r="813" spans="1:5" x14ac:dyDescent="0.25">
      <c r="A813" t="s">
        <v>1934</v>
      </c>
      <c r="B813" t="s">
        <v>4264</v>
      </c>
      <c r="C813">
        <v>0.44056354139633952</v>
      </c>
      <c r="D813">
        <v>3.82152292699013E-3</v>
      </c>
      <c r="E813" t="s">
        <v>5174</v>
      </c>
    </row>
    <row r="814" spans="1:5" x14ac:dyDescent="0.25">
      <c r="A814" t="s">
        <v>841</v>
      </c>
      <c r="B814" t="s">
        <v>4265</v>
      </c>
      <c r="C814">
        <v>0.44083220529341083</v>
      </c>
      <c r="D814">
        <v>2.4309662812321401E-3</v>
      </c>
      <c r="E814" t="s">
        <v>4476</v>
      </c>
    </row>
    <row r="815" spans="1:5" x14ac:dyDescent="0.25">
      <c r="A815" t="s">
        <v>348</v>
      </c>
      <c r="B815" t="s">
        <v>4266</v>
      </c>
      <c r="C815">
        <v>0.44110221432313584</v>
      </c>
      <c r="D815">
        <v>3.8306300304046898E-3</v>
      </c>
      <c r="E815" t="s">
        <v>4267</v>
      </c>
    </row>
    <row r="816" spans="1:5" x14ac:dyDescent="0.25">
      <c r="A816" t="s">
        <v>329</v>
      </c>
      <c r="B816" t="s">
        <v>4268</v>
      </c>
      <c r="C816">
        <v>0.44117542068497628</v>
      </c>
      <c r="D816">
        <v>1.4660825721048701E-3</v>
      </c>
      <c r="E816" t="s">
        <v>5234</v>
      </c>
    </row>
    <row r="817" spans="1:5" x14ac:dyDescent="0.25">
      <c r="A817" t="s">
        <v>1688</v>
      </c>
      <c r="B817" t="s">
        <v>4269</v>
      </c>
      <c r="C817">
        <v>0.44137969256401632</v>
      </c>
      <c r="D817">
        <v>7.9968193288390804E-4</v>
      </c>
      <c r="E817" t="s">
        <v>4519</v>
      </c>
    </row>
    <row r="818" spans="1:5" x14ac:dyDescent="0.25">
      <c r="A818" t="s">
        <v>1766</v>
      </c>
      <c r="B818" t="s">
        <v>4270</v>
      </c>
      <c r="C818">
        <v>0.4414244671127075</v>
      </c>
      <c r="D818">
        <v>6.5700405713712195E-4</v>
      </c>
      <c r="E818" t="s">
        <v>5431</v>
      </c>
    </row>
    <row r="819" spans="1:5" x14ac:dyDescent="0.25">
      <c r="A819" t="s">
        <v>90</v>
      </c>
      <c r="C819">
        <v>0.44190239896915517</v>
      </c>
      <c r="D819">
        <v>1.6875435987685E-3</v>
      </c>
    </row>
    <row r="820" spans="1:5" x14ac:dyDescent="0.25">
      <c r="A820" t="s">
        <v>1287</v>
      </c>
      <c r="B820" t="s">
        <v>4271</v>
      </c>
      <c r="C820">
        <v>0.44197788662096704</v>
      </c>
      <c r="D820">
        <v>1.69195350938367E-3</v>
      </c>
      <c r="E820" t="s">
        <v>5294</v>
      </c>
    </row>
    <row r="821" spans="1:5" x14ac:dyDescent="0.25">
      <c r="A821" t="s">
        <v>520</v>
      </c>
      <c r="B821" t="s">
        <v>4272</v>
      </c>
      <c r="C821">
        <v>0.44202719173860933</v>
      </c>
      <c r="D821">
        <v>2.2576258539281301E-3</v>
      </c>
      <c r="E821" t="s">
        <v>5250</v>
      </c>
    </row>
    <row r="822" spans="1:5" x14ac:dyDescent="0.25">
      <c r="A822" t="s">
        <v>273</v>
      </c>
      <c r="B822" t="s">
        <v>4273</v>
      </c>
      <c r="C822">
        <v>0.44226575802304952</v>
      </c>
      <c r="D822">
        <v>8.3360094987008004E-4</v>
      </c>
      <c r="E822" t="s">
        <v>5223</v>
      </c>
    </row>
    <row r="823" spans="1:5" x14ac:dyDescent="0.25">
      <c r="A823" t="s">
        <v>2334</v>
      </c>
      <c r="C823">
        <v>0.44241484262969571</v>
      </c>
      <c r="D823">
        <v>2.2624617245212099E-3</v>
      </c>
    </row>
    <row r="824" spans="1:5" x14ac:dyDescent="0.25">
      <c r="A824" t="s">
        <v>530</v>
      </c>
      <c r="B824" t="s">
        <v>4274</v>
      </c>
      <c r="C824">
        <v>0.44254180109986518</v>
      </c>
      <c r="D824">
        <v>5.9470345716664496E-4</v>
      </c>
      <c r="E824" t="s">
        <v>5076</v>
      </c>
    </row>
    <row r="825" spans="1:5" x14ac:dyDescent="0.25">
      <c r="A825" t="s">
        <v>1265</v>
      </c>
      <c r="B825" t="s">
        <v>4275</v>
      </c>
      <c r="C825">
        <v>0.44262863146345094</v>
      </c>
      <c r="D825">
        <v>3.65387182808902E-3</v>
      </c>
      <c r="E825" t="s">
        <v>5288</v>
      </c>
    </row>
    <row r="826" spans="1:5" x14ac:dyDescent="0.25">
      <c r="A826" t="s">
        <v>593</v>
      </c>
      <c r="C826">
        <v>0.44334605032597429</v>
      </c>
      <c r="D826">
        <v>4.2918857717367904E-3</v>
      </c>
    </row>
    <row r="827" spans="1:5" x14ac:dyDescent="0.25">
      <c r="A827" t="s">
        <v>2165</v>
      </c>
      <c r="B827" t="s">
        <v>4276</v>
      </c>
      <c r="C827">
        <v>0.44344740465991339</v>
      </c>
      <c r="D827">
        <v>8.5348624376603392E-3</v>
      </c>
      <c r="E827" t="s">
        <v>5414</v>
      </c>
    </row>
    <row r="828" spans="1:5" x14ac:dyDescent="0.25">
      <c r="A828" t="s">
        <v>1433</v>
      </c>
      <c r="B828" t="s">
        <v>4277</v>
      </c>
      <c r="C828">
        <v>0.44348716431843216</v>
      </c>
      <c r="D828">
        <v>5.0373410790215704E-3</v>
      </c>
      <c r="E828" t="s">
        <v>5147</v>
      </c>
    </row>
    <row r="829" spans="1:5" x14ac:dyDescent="0.25">
      <c r="A829" t="s">
        <v>2028</v>
      </c>
      <c r="B829" t="s">
        <v>4278</v>
      </c>
      <c r="C829">
        <v>0.44362887014611346</v>
      </c>
      <c r="D829">
        <v>2.7729061225087101E-3</v>
      </c>
      <c r="E829" t="s">
        <v>5367</v>
      </c>
    </row>
    <row r="830" spans="1:5" x14ac:dyDescent="0.25">
      <c r="A830" t="s">
        <v>1209</v>
      </c>
      <c r="B830" t="s">
        <v>4279</v>
      </c>
      <c r="C830">
        <v>0.44378572417072465</v>
      </c>
      <c r="D830">
        <v>6.3628887412359603E-3</v>
      </c>
      <c r="E830" t="s">
        <v>5282</v>
      </c>
    </row>
    <row r="831" spans="1:5" x14ac:dyDescent="0.25">
      <c r="A831" t="s">
        <v>1073</v>
      </c>
      <c r="B831" t="s">
        <v>4280</v>
      </c>
      <c r="C831">
        <v>0.44393284736933969</v>
      </c>
      <c r="D831">
        <v>3.6319932282221599E-3</v>
      </c>
      <c r="E831" t="s">
        <v>5270</v>
      </c>
    </row>
    <row r="832" spans="1:5" x14ac:dyDescent="0.25">
      <c r="A832" t="s">
        <v>70</v>
      </c>
      <c r="B832" t="s">
        <v>4281</v>
      </c>
      <c r="C832">
        <v>0.4439768478309884</v>
      </c>
      <c r="D832">
        <v>1.66721049506697E-3</v>
      </c>
      <c r="E832" t="s">
        <v>4485</v>
      </c>
    </row>
    <row r="833" spans="1:5" x14ac:dyDescent="0.25">
      <c r="A833" t="s">
        <v>2288</v>
      </c>
      <c r="C833">
        <v>0.44407303222664246</v>
      </c>
      <c r="D833">
        <v>5.9748644629888303E-3</v>
      </c>
    </row>
    <row r="834" spans="1:5" x14ac:dyDescent="0.25">
      <c r="A834" t="s">
        <v>1423</v>
      </c>
      <c r="C834">
        <v>0.44439801873118001</v>
      </c>
      <c r="D834">
        <v>1.0619253840250999E-3</v>
      </c>
    </row>
    <row r="835" spans="1:5" x14ac:dyDescent="0.25">
      <c r="A835" t="s">
        <v>131</v>
      </c>
      <c r="C835">
        <v>0.44451232652258399</v>
      </c>
      <c r="D835">
        <v>4.9563673083032902E-4</v>
      </c>
    </row>
    <row r="836" spans="1:5" x14ac:dyDescent="0.25">
      <c r="A836" t="s">
        <v>582</v>
      </c>
      <c r="B836" t="s">
        <v>4282</v>
      </c>
      <c r="C836">
        <v>0.444840179608533</v>
      </c>
      <c r="D836">
        <v>2.0474488141776601E-3</v>
      </c>
      <c r="E836" t="s">
        <v>4283</v>
      </c>
    </row>
    <row r="837" spans="1:5" x14ac:dyDescent="0.25">
      <c r="A837" t="s">
        <v>201</v>
      </c>
      <c r="B837" t="s">
        <v>4284</v>
      </c>
      <c r="C837">
        <v>0.44592814455384266</v>
      </c>
      <c r="D837">
        <v>3.2895687143917598E-3</v>
      </c>
      <c r="E837" t="s">
        <v>5220</v>
      </c>
    </row>
    <row r="838" spans="1:5" x14ac:dyDescent="0.25">
      <c r="A838" t="s">
        <v>1758</v>
      </c>
      <c r="B838" t="s">
        <v>4285</v>
      </c>
      <c r="C838">
        <v>0.44702606047695725</v>
      </c>
      <c r="D838">
        <v>7.9859227760081392E-3</v>
      </c>
      <c r="E838" t="s">
        <v>5430</v>
      </c>
    </row>
    <row r="839" spans="1:5" x14ac:dyDescent="0.25">
      <c r="A839" t="s">
        <v>2109</v>
      </c>
      <c r="B839" t="s">
        <v>4286</v>
      </c>
      <c r="C839">
        <v>0.44767235115380999</v>
      </c>
      <c r="D839">
        <v>3.4965121053551198E-3</v>
      </c>
      <c r="E839" t="s">
        <v>5182</v>
      </c>
    </row>
    <row r="840" spans="1:5" x14ac:dyDescent="0.25">
      <c r="A840" t="s">
        <v>1204</v>
      </c>
      <c r="C840">
        <v>0.44774879290356517</v>
      </c>
      <c r="D840">
        <v>2.7603926634165799E-3</v>
      </c>
    </row>
    <row r="841" spans="1:5" x14ac:dyDescent="0.25">
      <c r="A841" t="s">
        <v>2305</v>
      </c>
      <c r="B841" t="s">
        <v>4287</v>
      </c>
      <c r="C841">
        <v>0.44854755898326165</v>
      </c>
      <c r="D841">
        <v>2.9355342420262398E-3</v>
      </c>
      <c r="E841" t="s">
        <v>4288</v>
      </c>
    </row>
    <row r="842" spans="1:5" x14ac:dyDescent="0.25">
      <c r="A842" t="s">
        <v>417</v>
      </c>
      <c r="B842" t="s">
        <v>4289</v>
      </c>
      <c r="C842">
        <v>0.44864996681615127</v>
      </c>
      <c r="D842">
        <v>1.2831732472034401E-3</v>
      </c>
      <c r="E842" t="s">
        <v>4485</v>
      </c>
    </row>
    <row r="843" spans="1:5" x14ac:dyDescent="0.25">
      <c r="A843" t="s">
        <v>914</v>
      </c>
      <c r="B843" t="s">
        <v>4290</v>
      </c>
      <c r="C843">
        <v>0.44879829772399948</v>
      </c>
      <c r="D843">
        <v>7.4478034994617196E-3</v>
      </c>
      <c r="E843" t="s">
        <v>4485</v>
      </c>
    </row>
    <row r="844" spans="1:5" x14ac:dyDescent="0.25">
      <c r="A844" t="s">
        <v>895</v>
      </c>
      <c r="B844" t="s">
        <v>4291</v>
      </c>
      <c r="C844">
        <v>0.44893041041419429</v>
      </c>
      <c r="D844">
        <v>2.4302373238162798E-3</v>
      </c>
      <c r="E844" t="s">
        <v>5391</v>
      </c>
    </row>
    <row r="845" spans="1:5" x14ac:dyDescent="0.25">
      <c r="A845" t="s">
        <v>283</v>
      </c>
      <c r="B845" t="s">
        <v>4292</v>
      </c>
      <c r="C845">
        <v>0.44902014845400579</v>
      </c>
      <c r="D845">
        <v>2.3492947920521002E-3</v>
      </c>
      <c r="E845" t="s">
        <v>4485</v>
      </c>
    </row>
    <row r="846" spans="1:5" x14ac:dyDescent="0.25">
      <c r="A846" t="s">
        <v>1191</v>
      </c>
      <c r="B846" t="s">
        <v>4293</v>
      </c>
      <c r="C846">
        <v>0.44902341075823748</v>
      </c>
      <c r="D846">
        <v>4.1250974616027399E-3</v>
      </c>
      <c r="E846" t="s">
        <v>5277</v>
      </c>
    </row>
    <row r="847" spans="1:5" x14ac:dyDescent="0.25">
      <c r="A847" t="s">
        <v>1664</v>
      </c>
      <c r="B847" t="s">
        <v>4294</v>
      </c>
      <c r="C847">
        <v>0.44918855884191639</v>
      </c>
      <c r="D847">
        <v>8.3129498150701208E-3</v>
      </c>
      <c r="E847" s="1" t="s">
        <v>5555</v>
      </c>
    </row>
    <row r="848" spans="1:5" x14ac:dyDescent="0.25">
      <c r="A848" t="s">
        <v>1038</v>
      </c>
      <c r="B848" t="s">
        <v>4295</v>
      </c>
      <c r="C848">
        <v>0.449248141457955</v>
      </c>
      <c r="D848">
        <v>7.5777600422804398E-3</v>
      </c>
      <c r="E848" t="s">
        <v>5266</v>
      </c>
    </row>
    <row r="849" spans="1:5" x14ac:dyDescent="0.25">
      <c r="A849" t="s">
        <v>1547</v>
      </c>
      <c r="B849" t="s">
        <v>4296</v>
      </c>
      <c r="C849">
        <v>0.45054653436867353</v>
      </c>
      <c r="D849">
        <v>4.9448319293596997E-3</v>
      </c>
      <c r="E849" t="s">
        <v>3872</v>
      </c>
    </row>
    <row r="850" spans="1:5" x14ac:dyDescent="0.25">
      <c r="A850" t="s">
        <v>2215</v>
      </c>
      <c r="B850" t="s">
        <v>4297</v>
      </c>
      <c r="C850">
        <v>0.45060333568092964</v>
      </c>
      <c r="D850">
        <v>2.1881364544490802E-3</v>
      </c>
      <c r="E850" t="s">
        <v>4298</v>
      </c>
    </row>
    <row r="851" spans="1:5" x14ac:dyDescent="0.25">
      <c r="A851" t="s">
        <v>1206</v>
      </c>
      <c r="B851" t="s">
        <v>4299</v>
      </c>
      <c r="C851">
        <v>0.45096073501569645</v>
      </c>
      <c r="D851">
        <v>4.7099959799019302E-3</v>
      </c>
      <c r="E851" t="s">
        <v>5280</v>
      </c>
    </row>
    <row r="852" spans="1:5" x14ac:dyDescent="0.25">
      <c r="A852" t="s">
        <v>1354</v>
      </c>
      <c r="B852" t="s">
        <v>4300</v>
      </c>
      <c r="C852">
        <v>0.45132279718927637</v>
      </c>
      <c r="D852">
        <v>1.21471237518706E-3</v>
      </c>
      <c r="E852" t="s">
        <v>5301</v>
      </c>
    </row>
    <row r="853" spans="1:5" x14ac:dyDescent="0.25">
      <c r="A853" t="s">
        <v>169</v>
      </c>
      <c r="B853" t="s">
        <v>4301</v>
      </c>
      <c r="C853">
        <v>0.45162634720164663</v>
      </c>
      <c r="D853">
        <v>3.47255363406598E-3</v>
      </c>
      <c r="E853" t="s">
        <v>4302</v>
      </c>
    </row>
    <row r="854" spans="1:5" x14ac:dyDescent="0.25">
      <c r="A854" t="s">
        <v>316</v>
      </c>
      <c r="B854" t="s">
        <v>4303</v>
      </c>
      <c r="C854">
        <v>0.45174810374014351</v>
      </c>
      <c r="D854">
        <v>1.7730256111225899E-3</v>
      </c>
      <c r="E854" t="s">
        <v>5228</v>
      </c>
    </row>
    <row r="855" spans="1:5" x14ac:dyDescent="0.25">
      <c r="A855" t="s">
        <v>1403</v>
      </c>
      <c r="B855" t="s">
        <v>4304</v>
      </c>
      <c r="C855">
        <v>0.45185039672722677</v>
      </c>
      <c r="D855">
        <v>4.3225653225003203E-3</v>
      </c>
      <c r="E855" t="s">
        <v>5144</v>
      </c>
    </row>
    <row r="856" spans="1:5" x14ac:dyDescent="0.25">
      <c r="A856" t="s">
        <v>1495</v>
      </c>
      <c r="B856" t="s">
        <v>4305</v>
      </c>
      <c r="C856">
        <v>0.45186166230231867</v>
      </c>
      <c r="D856">
        <v>3.22169717000535E-3</v>
      </c>
      <c r="E856" t="s">
        <v>5319</v>
      </c>
    </row>
    <row r="857" spans="1:5" x14ac:dyDescent="0.25">
      <c r="A857" t="s">
        <v>275</v>
      </c>
      <c r="B857" t="s">
        <v>4306</v>
      </c>
      <c r="C857">
        <v>0.451980347354834</v>
      </c>
      <c r="D857">
        <v>1.52539006283858E-3</v>
      </c>
      <c r="E857" s="1" t="s">
        <v>5554</v>
      </c>
    </row>
    <row r="858" spans="1:5" x14ac:dyDescent="0.25">
      <c r="A858" t="s">
        <v>2000</v>
      </c>
      <c r="B858" t="s">
        <v>4307</v>
      </c>
      <c r="C858">
        <v>0.45234555335644561</v>
      </c>
      <c r="D858">
        <v>1.9405862055614999E-3</v>
      </c>
      <c r="E858" t="s">
        <v>4485</v>
      </c>
    </row>
    <row r="859" spans="1:5" x14ac:dyDescent="0.25">
      <c r="A859" t="s">
        <v>2206</v>
      </c>
      <c r="B859" t="s">
        <v>4308</v>
      </c>
      <c r="C859">
        <v>0.45253036858893297</v>
      </c>
      <c r="D859">
        <v>2.2967817870594102E-3</v>
      </c>
      <c r="E859" t="s">
        <v>4476</v>
      </c>
    </row>
    <row r="860" spans="1:5" x14ac:dyDescent="0.25">
      <c r="A860" t="s">
        <v>478</v>
      </c>
      <c r="C860">
        <v>0.45292348815390288</v>
      </c>
      <c r="D860">
        <v>2.4505872534138699E-3</v>
      </c>
    </row>
    <row r="861" spans="1:5" x14ac:dyDescent="0.25">
      <c r="A861" t="s">
        <v>1203</v>
      </c>
      <c r="B861" t="s">
        <v>4309</v>
      </c>
      <c r="C861">
        <v>0.45315047010226506</v>
      </c>
      <c r="D861">
        <v>3.5839147606729601E-3</v>
      </c>
      <c r="E861" t="s">
        <v>5279</v>
      </c>
    </row>
    <row r="862" spans="1:5" x14ac:dyDescent="0.25">
      <c r="A862" t="s">
        <v>602</v>
      </c>
      <c r="B862" t="s">
        <v>4310</v>
      </c>
      <c r="C862">
        <v>0.4534395920152417</v>
      </c>
      <c r="D862">
        <v>6.9135163264934295E-4</v>
      </c>
      <c r="E862" t="s">
        <v>5113</v>
      </c>
    </row>
    <row r="863" spans="1:5" x14ac:dyDescent="0.25">
      <c r="A863" t="s">
        <v>1121</v>
      </c>
      <c r="B863" t="s">
        <v>4311</v>
      </c>
      <c r="C863">
        <v>0.45469432286709438</v>
      </c>
      <c r="D863">
        <v>3.0669364143363501E-3</v>
      </c>
      <c r="E863" t="s">
        <v>5274</v>
      </c>
    </row>
    <row r="864" spans="1:5" x14ac:dyDescent="0.25">
      <c r="A864" t="s">
        <v>643</v>
      </c>
      <c r="B864" t="s">
        <v>4312</v>
      </c>
      <c r="C864">
        <v>0.45524486792247959</v>
      </c>
      <c r="D864">
        <v>5.9967010964318704E-3</v>
      </c>
      <c r="E864" t="s">
        <v>4485</v>
      </c>
    </row>
    <row r="865" spans="1:5" x14ac:dyDescent="0.25">
      <c r="A865" t="s">
        <v>1463</v>
      </c>
      <c r="B865" t="s">
        <v>4313</v>
      </c>
      <c r="C865">
        <v>0.45596675628964778</v>
      </c>
      <c r="D865">
        <v>1.74089947192376E-3</v>
      </c>
      <c r="E865" t="s">
        <v>5461</v>
      </c>
    </row>
    <row r="866" spans="1:5" x14ac:dyDescent="0.25">
      <c r="A866" t="s">
        <v>327</v>
      </c>
      <c r="B866" t="s">
        <v>4314</v>
      </c>
      <c r="C866">
        <v>0.45603907441058961</v>
      </c>
      <c r="D866">
        <v>1.55424935219811E-3</v>
      </c>
      <c r="E866" t="s">
        <v>4315</v>
      </c>
    </row>
    <row r="867" spans="1:5" x14ac:dyDescent="0.25">
      <c r="A867" t="s">
        <v>1214</v>
      </c>
      <c r="B867" t="s">
        <v>4316</v>
      </c>
      <c r="C867">
        <v>0.45626501592999369</v>
      </c>
      <c r="D867">
        <v>2.1804595759016502E-3</v>
      </c>
      <c r="E867" t="s">
        <v>5139</v>
      </c>
    </row>
    <row r="868" spans="1:5" x14ac:dyDescent="0.25">
      <c r="A868" t="s">
        <v>2041</v>
      </c>
      <c r="B868" t="s">
        <v>4317</v>
      </c>
      <c r="C868">
        <v>0.45700342485209411</v>
      </c>
      <c r="D868">
        <v>1.5629053309552301E-3</v>
      </c>
      <c r="E868" t="s">
        <v>5369</v>
      </c>
    </row>
    <row r="869" spans="1:5" x14ac:dyDescent="0.25">
      <c r="A869" t="s">
        <v>1261</v>
      </c>
      <c r="C869">
        <v>0.45701304378666113</v>
      </c>
      <c r="D869">
        <v>4.9306081488119597E-3</v>
      </c>
    </row>
    <row r="870" spans="1:5" x14ac:dyDescent="0.25">
      <c r="A870" t="s">
        <v>910</v>
      </c>
      <c r="B870" t="s">
        <v>4318</v>
      </c>
      <c r="C870">
        <v>0.45708636482827641</v>
      </c>
      <c r="D870">
        <v>3.43064480822173E-3</v>
      </c>
      <c r="E870" t="s">
        <v>5393</v>
      </c>
    </row>
    <row r="871" spans="1:5" x14ac:dyDescent="0.25">
      <c r="A871" t="s">
        <v>1640</v>
      </c>
      <c r="B871" t="s">
        <v>4319</v>
      </c>
      <c r="C871">
        <v>0.45737526365913</v>
      </c>
      <c r="D871">
        <v>2.4302590272315201E-3</v>
      </c>
      <c r="E871" t="s">
        <v>5340</v>
      </c>
    </row>
    <row r="872" spans="1:5" x14ac:dyDescent="0.25">
      <c r="A872" t="s">
        <v>85</v>
      </c>
      <c r="B872" t="s">
        <v>4320</v>
      </c>
      <c r="C872">
        <v>0.45819141076521797</v>
      </c>
      <c r="D872">
        <v>2.07062437131402E-3</v>
      </c>
      <c r="E872" t="s">
        <v>5203</v>
      </c>
    </row>
    <row r="873" spans="1:5" x14ac:dyDescent="0.25">
      <c r="A873" t="s">
        <v>2009</v>
      </c>
      <c r="B873" t="s">
        <v>4321</v>
      </c>
      <c r="C873">
        <v>0.45859750562561624</v>
      </c>
      <c r="D873">
        <v>1.2426187567757599E-3</v>
      </c>
      <c r="E873" t="s">
        <v>5363</v>
      </c>
    </row>
    <row r="874" spans="1:5" x14ac:dyDescent="0.25">
      <c r="A874" t="s">
        <v>579</v>
      </c>
      <c r="B874" t="s">
        <v>4322</v>
      </c>
      <c r="C874">
        <v>0.46003588140705159</v>
      </c>
      <c r="D874">
        <v>1.4427302930434701E-3</v>
      </c>
      <c r="E874" t="s">
        <v>5258</v>
      </c>
    </row>
    <row r="875" spans="1:5" x14ac:dyDescent="0.25">
      <c r="A875" t="s">
        <v>1649</v>
      </c>
      <c r="B875" t="s">
        <v>4323</v>
      </c>
      <c r="C875">
        <v>0.46064658387618695</v>
      </c>
      <c r="D875">
        <v>4.5255640224266301E-3</v>
      </c>
      <c r="E875" t="s">
        <v>5496</v>
      </c>
    </row>
    <row r="876" spans="1:5" x14ac:dyDescent="0.25">
      <c r="A876" t="s">
        <v>1996</v>
      </c>
      <c r="B876" t="s">
        <v>4324</v>
      </c>
      <c r="C876">
        <v>0.46066453363503962</v>
      </c>
      <c r="D876">
        <v>2.0319715529539401E-3</v>
      </c>
      <c r="E876" t="s">
        <v>5504</v>
      </c>
    </row>
    <row r="877" spans="1:5" x14ac:dyDescent="0.25">
      <c r="A877" t="s">
        <v>2164</v>
      </c>
      <c r="B877" t="s">
        <v>4325</v>
      </c>
      <c r="C877">
        <v>0.46089912342434308</v>
      </c>
      <c r="D877">
        <v>2.8123430770010398E-3</v>
      </c>
      <c r="E877" t="s">
        <v>4326</v>
      </c>
    </row>
    <row r="878" spans="1:5" x14ac:dyDescent="0.25">
      <c r="A878" t="s">
        <v>1337</v>
      </c>
      <c r="B878" t="s">
        <v>4327</v>
      </c>
      <c r="C878">
        <v>0.4610599343257587</v>
      </c>
      <c r="D878">
        <v>2.8228221129663598E-3</v>
      </c>
      <c r="E878" t="s">
        <v>5299</v>
      </c>
    </row>
    <row r="879" spans="1:5" x14ac:dyDescent="0.25">
      <c r="A879" t="s">
        <v>1713</v>
      </c>
      <c r="B879" t="s">
        <v>4328</v>
      </c>
      <c r="C879">
        <v>0.46139398382025737</v>
      </c>
      <c r="D879">
        <v>5.5417313691769098E-3</v>
      </c>
      <c r="E879" t="s">
        <v>4476</v>
      </c>
    </row>
    <row r="880" spans="1:5" x14ac:dyDescent="0.25">
      <c r="A880" t="s">
        <v>2245</v>
      </c>
      <c r="B880" t="s">
        <v>4329</v>
      </c>
      <c r="C880">
        <v>0.46171716222568115</v>
      </c>
      <c r="D880">
        <v>3.3575069270723201E-3</v>
      </c>
      <c r="E880" t="s">
        <v>4330</v>
      </c>
    </row>
    <row r="881" spans="1:5" x14ac:dyDescent="0.25">
      <c r="A881" t="s">
        <v>778</v>
      </c>
      <c r="B881" t="s">
        <v>4331</v>
      </c>
      <c r="C881">
        <v>0.46194052303999539</v>
      </c>
      <c r="D881">
        <v>8.6880771863014495E-4</v>
      </c>
      <c r="E881" t="s">
        <v>5383</v>
      </c>
    </row>
    <row r="882" spans="1:5" x14ac:dyDescent="0.25">
      <c r="A882" t="s">
        <v>80</v>
      </c>
      <c r="B882" t="s">
        <v>4332</v>
      </c>
      <c r="C882">
        <v>0.462497161867232</v>
      </c>
      <c r="D882">
        <v>5.96918432590477E-3</v>
      </c>
      <c r="E882" t="s">
        <v>5200</v>
      </c>
    </row>
    <row r="883" spans="1:5" x14ac:dyDescent="0.25">
      <c r="A883" t="s">
        <v>91</v>
      </c>
      <c r="B883" t="s">
        <v>4333</v>
      </c>
      <c r="C883">
        <v>0.46251714626777768</v>
      </c>
      <c r="D883">
        <v>5.8995932046138396E-3</v>
      </c>
      <c r="E883" t="s">
        <v>5488</v>
      </c>
    </row>
    <row r="884" spans="1:5" x14ac:dyDescent="0.25">
      <c r="A884" t="s">
        <v>877</v>
      </c>
      <c r="C884">
        <v>0.46304759959536995</v>
      </c>
      <c r="D884">
        <v>1.35169493466121E-3</v>
      </c>
    </row>
    <row r="885" spans="1:5" x14ac:dyDescent="0.25">
      <c r="A885" t="s">
        <v>1726</v>
      </c>
      <c r="B885" t="s">
        <v>4334</v>
      </c>
      <c r="C885">
        <v>0.46329341141447616</v>
      </c>
      <c r="D885">
        <v>6.6927847718158205E-4</v>
      </c>
      <c r="E885" t="s">
        <v>5350</v>
      </c>
    </row>
    <row r="886" spans="1:5" x14ac:dyDescent="0.25">
      <c r="A886" t="s">
        <v>2190</v>
      </c>
      <c r="B886" t="s">
        <v>4335</v>
      </c>
      <c r="C886">
        <v>0.46331226796280539</v>
      </c>
      <c r="D886">
        <v>3.05729347939149E-3</v>
      </c>
      <c r="E886" t="s">
        <v>5515</v>
      </c>
    </row>
    <row r="887" spans="1:5" x14ac:dyDescent="0.25">
      <c r="A887" t="s">
        <v>1511</v>
      </c>
      <c r="B887" t="s">
        <v>4336</v>
      </c>
      <c r="C887">
        <v>0.46341685558093221</v>
      </c>
      <c r="D887">
        <v>3.1840500974548301E-3</v>
      </c>
      <c r="E887" t="s">
        <v>4337</v>
      </c>
    </row>
    <row r="888" spans="1:5" x14ac:dyDescent="0.25">
      <c r="A888" t="s">
        <v>487</v>
      </c>
      <c r="B888" t="s">
        <v>4338</v>
      </c>
      <c r="C888">
        <v>0.46404050965147342</v>
      </c>
      <c r="D888">
        <v>6.4050487770419698E-3</v>
      </c>
      <c r="E888" t="s">
        <v>3853</v>
      </c>
    </row>
    <row r="889" spans="1:5" x14ac:dyDescent="0.25">
      <c r="A889" t="s">
        <v>1612</v>
      </c>
      <c r="B889" t="s">
        <v>4339</v>
      </c>
      <c r="C889">
        <v>0.46412439911478787</v>
      </c>
      <c r="D889">
        <v>4.26373450682614E-3</v>
      </c>
      <c r="E889" t="s">
        <v>5336</v>
      </c>
    </row>
    <row r="890" spans="1:5" x14ac:dyDescent="0.25">
      <c r="A890" t="s">
        <v>2255</v>
      </c>
      <c r="B890" t="s">
        <v>4340</v>
      </c>
      <c r="C890">
        <v>0.46437243774706605</v>
      </c>
      <c r="D890">
        <v>1.0536973721571501E-3</v>
      </c>
      <c r="E890" t="s">
        <v>5513</v>
      </c>
    </row>
    <row r="891" spans="1:5" x14ac:dyDescent="0.25">
      <c r="A891" t="s">
        <v>2223</v>
      </c>
      <c r="B891" t="s">
        <v>4341</v>
      </c>
      <c r="C891">
        <v>0.4644112688141509</v>
      </c>
      <c r="D891">
        <v>7.4067627443177297E-3</v>
      </c>
      <c r="E891" t="s">
        <v>4828</v>
      </c>
    </row>
    <row r="892" spans="1:5" x14ac:dyDescent="0.25">
      <c r="A892" t="s">
        <v>2024</v>
      </c>
      <c r="B892" t="s">
        <v>4342</v>
      </c>
      <c r="C892">
        <v>0.46466893503697709</v>
      </c>
      <c r="D892">
        <v>7.8365601048138505E-4</v>
      </c>
      <c r="E892" t="s">
        <v>5366</v>
      </c>
    </row>
    <row r="893" spans="1:5" x14ac:dyDescent="0.25">
      <c r="A893" t="s">
        <v>286</v>
      </c>
      <c r="B893" t="s">
        <v>4343</v>
      </c>
      <c r="C893">
        <v>0.46510892155456385</v>
      </c>
      <c r="D893">
        <v>1.41537509165934E-3</v>
      </c>
      <c r="E893" t="s">
        <v>5453</v>
      </c>
    </row>
    <row r="894" spans="1:5" x14ac:dyDescent="0.25">
      <c r="A894" t="s">
        <v>60</v>
      </c>
      <c r="B894" t="s">
        <v>4344</v>
      </c>
      <c r="C894">
        <v>0.46536737964332159</v>
      </c>
      <c r="D894">
        <v>2.18288125950473E-3</v>
      </c>
      <c r="E894" t="s">
        <v>5196</v>
      </c>
    </row>
    <row r="895" spans="1:5" x14ac:dyDescent="0.25">
      <c r="A895" t="s">
        <v>179</v>
      </c>
      <c r="C895">
        <v>0.46552949424905632</v>
      </c>
      <c r="D895">
        <v>2.5535285862797702E-3</v>
      </c>
    </row>
    <row r="896" spans="1:5" x14ac:dyDescent="0.25">
      <c r="A896" t="s">
        <v>2157</v>
      </c>
      <c r="B896" t="s">
        <v>4345</v>
      </c>
      <c r="C896">
        <v>0.46555254485486997</v>
      </c>
      <c r="D896">
        <v>8.1477950770866003E-3</v>
      </c>
      <c r="E896" t="s">
        <v>5446</v>
      </c>
    </row>
    <row r="897" spans="1:5" x14ac:dyDescent="0.25">
      <c r="A897" t="s">
        <v>614</v>
      </c>
      <c r="B897" t="s">
        <v>4346</v>
      </c>
      <c r="C897">
        <v>0.46555438506388946</v>
      </c>
      <c r="D897">
        <v>6.4674638164255597E-3</v>
      </c>
      <c r="E897" t="s">
        <v>5477</v>
      </c>
    </row>
    <row r="898" spans="1:5" x14ac:dyDescent="0.25">
      <c r="A898" t="s">
        <v>635</v>
      </c>
      <c r="B898" t="s">
        <v>4347</v>
      </c>
      <c r="C898">
        <v>0.46558902342494102</v>
      </c>
      <c r="D898">
        <v>1.75616368283765E-3</v>
      </c>
      <c r="E898" t="s">
        <v>5077</v>
      </c>
    </row>
    <row r="899" spans="1:5" x14ac:dyDescent="0.25">
      <c r="A899" t="s">
        <v>1566</v>
      </c>
      <c r="B899" t="s">
        <v>4348</v>
      </c>
      <c r="C899">
        <v>0.46593192936237898</v>
      </c>
      <c r="D899">
        <v>6.2441869102664097E-3</v>
      </c>
      <c r="E899" t="s">
        <v>5325</v>
      </c>
    </row>
    <row r="900" spans="1:5" x14ac:dyDescent="0.25">
      <c r="A900" t="s">
        <v>1532</v>
      </c>
      <c r="B900" t="s">
        <v>4349</v>
      </c>
      <c r="C900">
        <v>0.46689934819893097</v>
      </c>
      <c r="D900">
        <v>2.8736507339607201E-3</v>
      </c>
      <c r="E900" t="s">
        <v>4350</v>
      </c>
    </row>
    <row r="901" spans="1:5" x14ac:dyDescent="0.25">
      <c r="A901" t="s">
        <v>2286</v>
      </c>
      <c r="B901" t="s">
        <v>4351</v>
      </c>
      <c r="C901">
        <v>0.46711423911214384</v>
      </c>
      <c r="D901">
        <v>8.1948587886587192E-3</v>
      </c>
      <c r="E901" t="s">
        <v>5406</v>
      </c>
    </row>
    <row r="902" spans="1:5" x14ac:dyDescent="0.25">
      <c r="A902" t="s">
        <v>2003</v>
      </c>
      <c r="B902" t="s">
        <v>4352</v>
      </c>
      <c r="C902">
        <v>0.46718379914424812</v>
      </c>
      <c r="D902">
        <v>2.8313693863183998E-3</v>
      </c>
      <c r="E902" t="s">
        <v>5360</v>
      </c>
    </row>
    <row r="903" spans="1:5" x14ac:dyDescent="0.25">
      <c r="A903" t="s">
        <v>779</v>
      </c>
      <c r="C903">
        <v>0.46725266528136367</v>
      </c>
      <c r="D903">
        <v>1.1799686347891501E-3</v>
      </c>
    </row>
    <row r="904" spans="1:5" x14ac:dyDescent="0.25">
      <c r="A904" t="s">
        <v>658</v>
      </c>
      <c r="B904" t="s">
        <v>4353</v>
      </c>
      <c r="C904">
        <v>0.46826677170754821</v>
      </c>
      <c r="D904">
        <v>3.6745961262960999E-3</v>
      </c>
      <c r="E904" t="s">
        <v>4354</v>
      </c>
    </row>
    <row r="905" spans="1:5" x14ac:dyDescent="0.25">
      <c r="A905" t="s">
        <v>1505</v>
      </c>
      <c r="C905">
        <v>0.46856478153514108</v>
      </c>
      <c r="D905">
        <v>7.4295853525203999E-3</v>
      </c>
    </row>
    <row r="906" spans="1:5" x14ac:dyDescent="0.25">
      <c r="A906" t="s">
        <v>1158</v>
      </c>
      <c r="B906" t="s">
        <v>4355</v>
      </c>
      <c r="C906">
        <v>0.46870562739705823</v>
      </c>
      <c r="D906">
        <v>1.52232309108695E-3</v>
      </c>
      <c r="E906" t="s">
        <v>5276</v>
      </c>
    </row>
    <row r="907" spans="1:5" x14ac:dyDescent="0.25">
      <c r="A907" t="s">
        <v>521</v>
      </c>
      <c r="B907" t="s">
        <v>4356</v>
      </c>
      <c r="C907">
        <v>0.46877375437660462</v>
      </c>
      <c r="D907">
        <v>3.4055697794721199E-3</v>
      </c>
      <c r="E907" s="1" t="s">
        <v>5529</v>
      </c>
    </row>
    <row r="908" spans="1:5" x14ac:dyDescent="0.25">
      <c r="A908" t="s">
        <v>345</v>
      </c>
      <c r="B908" t="s">
        <v>4357</v>
      </c>
      <c r="C908">
        <v>0.46884308216373005</v>
      </c>
      <c r="D908">
        <v>1.1424959003179199E-3</v>
      </c>
      <c r="E908" t="s">
        <v>3948</v>
      </c>
    </row>
    <row r="909" spans="1:5" x14ac:dyDescent="0.25">
      <c r="A909" t="s">
        <v>535</v>
      </c>
      <c r="B909" t="s">
        <v>4358</v>
      </c>
      <c r="C909">
        <v>0.46899350847410087</v>
      </c>
      <c r="D909">
        <v>6.5593750020829502E-3</v>
      </c>
      <c r="E909" t="s">
        <v>5110</v>
      </c>
    </row>
    <row r="910" spans="1:5" x14ac:dyDescent="0.25">
      <c r="A910" t="s">
        <v>2216</v>
      </c>
      <c r="C910">
        <v>0.469159480034614</v>
      </c>
      <c r="D910">
        <v>2.0401832755970301E-3</v>
      </c>
    </row>
    <row r="911" spans="1:5" x14ac:dyDescent="0.25">
      <c r="A911" t="s">
        <v>940</v>
      </c>
      <c r="B911" t="s">
        <v>4359</v>
      </c>
      <c r="C911">
        <v>0.46990078011708664</v>
      </c>
      <c r="D911">
        <v>1.0241575123781899E-3</v>
      </c>
      <c r="E911" t="s">
        <v>2392</v>
      </c>
    </row>
    <row r="912" spans="1:5" x14ac:dyDescent="0.25">
      <c r="A912" t="s">
        <v>675</v>
      </c>
      <c r="B912" t="s">
        <v>4360</v>
      </c>
      <c r="C912">
        <v>0.47037872573553485</v>
      </c>
      <c r="D912">
        <v>4.0700252149544298E-3</v>
      </c>
      <c r="E912" t="s">
        <v>5417</v>
      </c>
    </row>
    <row r="913" spans="1:5" x14ac:dyDescent="0.25">
      <c r="A913" t="s">
        <v>915</v>
      </c>
      <c r="C913">
        <v>0.47067289524593559</v>
      </c>
      <c r="D913">
        <v>2.3769458583912202E-3</v>
      </c>
    </row>
    <row r="914" spans="1:5" x14ac:dyDescent="0.25">
      <c r="A914" t="s">
        <v>2211</v>
      </c>
      <c r="C914">
        <v>0.47093939779071714</v>
      </c>
      <c r="D914">
        <v>2.10184663045326E-3</v>
      </c>
    </row>
    <row r="915" spans="1:5" x14ac:dyDescent="0.25">
      <c r="A915" t="s">
        <v>1355</v>
      </c>
      <c r="B915" t="s">
        <v>4361</v>
      </c>
      <c r="C915">
        <v>0.47096434187405073</v>
      </c>
      <c r="D915">
        <v>2.4988854144426002E-3</v>
      </c>
      <c r="E915" t="s">
        <v>5107</v>
      </c>
    </row>
    <row r="916" spans="1:5" x14ac:dyDescent="0.25">
      <c r="A916" t="s">
        <v>240</v>
      </c>
      <c r="B916" t="s">
        <v>4362</v>
      </c>
      <c r="C916">
        <v>0.47133971142308945</v>
      </c>
      <c r="D916">
        <v>4.0115062985282002E-3</v>
      </c>
      <c r="E916" t="s">
        <v>5096</v>
      </c>
    </row>
    <row r="917" spans="1:5" x14ac:dyDescent="0.25">
      <c r="A917" t="s">
        <v>674</v>
      </c>
      <c r="C917">
        <v>0.47141444049041759</v>
      </c>
      <c r="D917">
        <v>2.24084945465034E-3</v>
      </c>
    </row>
    <row r="918" spans="1:5" x14ac:dyDescent="0.25">
      <c r="A918" t="s">
        <v>2004</v>
      </c>
      <c r="B918" t="s">
        <v>4363</v>
      </c>
      <c r="C918">
        <v>0.47161724918499043</v>
      </c>
      <c r="D918">
        <v>7.5345387192967501E-3</v>
      </c>
      <c r="E918" t="s">
        <v>5361</v>
      </c>
    </row>
    <row r="919" spans="1:5" x14ac:dyDescent="0.25">
      <c r="A919" t="s">
        <v>1857</v>
      </c>
      <c r="C919">
        <v>0.47181299091433476</v>
      </c>
      <c r="D919">
        <v>3.2507811615741498E-3</v>
      </c>
    </row>
    <row r="920" spans="1:5" x14ac:dyDescent="0.25">
      <c r="A920" t="s">
        <v>1706</v>
      </c>
      <c r="B920" t="s">
        <v>4364</v>
      </c>
      <c r="C920">
        <v>0.47230202098278551</v>
      </c>
      <c r="D920">
        <v>3.7660731152566801E-3</v>
      </c>
      <c r="E920" t="s">
        <v>5464</v>
      </c>
    </row>
    <row r="921" spans="1:5" x14ac:dyDescent="0.25">
      <c r="A921" t="s">
        <v>2202</v>
      </c>
      <c r="C921">
        <v>0.47277796468601957</v>
      </c>
      <c r="D921">
        <v>6.4214293254991599E-3</v>
      </c>
    </row>
    <row r="922" spans="1:5" x14ac:dyDescent="0.25">
      <c r="A922" t="s">
        <v>642</v>
      </c>
      <c r="B922" t="s">
        <v>4365</v>
      </c>
      <c r="C922">
        <v>0.4727830545357169</v>
      </c>
      <c r="D922">
        <v>2.4863739424894598E-3</v>
      </c>
      <c r="E922" t="s">
        <v>5517</v>
      </c>
    </row>
    <row r="923" spans="1:5" x14ac:dyDescent="0.25">
      <c r="A923" t="s">
        <v>226</v>
      </c>
      <c r="B923" t="s">
        <v>4366</v>
      </c>
      <c r="C923">
        <v>0.47300368960142791</v>
      </c>
      <c r="D923">
        <v>7.5439385553707199E-3</v>
      </c>
      <c r="E923" t="s">
        <v>5221</v>
      </c>
    </row>
    <row r="924" spans="1:5" x14ac:dyDescent="0.25">
      <c r="A924" t="s">
        <v>1683</v>
      </c>
      <c r="B924" t="s">
        <v>4367</v>
      </c>
      <c r="C924">
        <v>0.47327434980191502</v>
      </c>
      <c r="D924">
        <v>2.3979299197283898E-3</v>
      </c>
      <c r="E924" t="s">
        <v>5344</v>
      </c>
    </row>
    <row r="925" spans="1:5" x14ac:dyDescent="0.25">
      <c r="A925" t="s">
        <v>715</v>
      </c>
      <c r="B925" t="s">
        <v>4368</v>
      </c>
      <c r="C925">
        <v>0.47353131413592764</v>
      </c>
      <c r="D925">
        <v>2.4389713359123E-3</v>
      </c>
      <c r="E925" t="s">
        <v>4476</v>
      </c>
    </row>
    <row r="926" spans="1:5" x14ac:dyDescent="0.25">
      <c r="A926" t="s">
        <v>246</v>
      </c>
      <c r="B926" t="s">
        <v>4369</v>
      </c>
      <c r="C926">
        <v>0.47357047284094295</v>
      </c>
      <c r="D926">
        <v>1.3953042554289399E-3</v>
      </c>
      <c r="E926" t="s">
        <v>4485</v>
      </c>
    </row>
    <row r="927" spans="1:5" x14ac:dyDescent="0.25">
      <c r="A927" t="s">
        <v>2060</v>
      </c>
      <c r="B927" t="s">
        <v>4370</v>
      </c>
      <c r="C927">
        <v>0.47398176336450304</v>
      </c>
      <c r="D927">
        <v>1.57034238760505E-3</v>
      </c>
      <c r="E927" t="s">
        <v>5373</v>
      </c>
    </row>
    <row r="928" spans="1:5" x14ac:dyDescent="0.25">
      <c r="A928" t="s">
        <v>153</v>
      </c>
      <c r="B928" t="s">
        <v>4371</v>
      </c>
      <c r="C928">
        <v>0.47444750181340772</v>
      </c>
      <c r="D928">
        <v>5.6677652540302499E-3</v>
      </c>
      <c r="E928" t="s">
        <v>4485</v>
      </c>
    </row>
    <row r="929" spans="1:5" x14ac:dyDescent="0.25">
      <c r="A929" t="s">
        <v>1281</v>
      </c>
      <c r="B929" t="s">
        <v>4372</v>
      </c>
      <c r="C929">
        <v>0.47464508552627444</v>
      </c>
      <c r="D929">
        <v>7.8998218502302799E-3</v>
      </c>
      <c r="E929" t="s">
        <v>5292</v>
      </c>
    </row>
    <row r="930" spans="1:5" x14ac:dyDescent="0.25">
      <c r="A930" t="s">
        <v>2056</v>
      </c>
      <c r="B930" t="s">
        <v>4373</v>
      </c>
      <c r="C930">
        <v>0.47520426111393121</v>
      </c>
      <c r="D930">
        <v>2.6419346582580699E-3</v>
      </c>
      <c r="E930" t="s">
        <v>3279</v>
      </c>
    </row>
    <row r="931" spans="1:5" x14ac:dyDescent="0.25">
      <c r="A931" t="s">
        <v>1057</v>
      </c>
      <c r="B931" t="s">
        <v>4374</v>
      </c>
      <c r="C931">
        <v>0.47536222652188681</v>
      </c>
      <c r="D931">
        <v>1.3992740939206901E-3</v>
      </c>
      <c r="E931" t="s">
        <v>4476</v>
      </c>
    </row>
    <row r="932" spans="1:5" x14ac:dyDescent="0.25">
      <c r="A932" t="s">
        <v>804</v>
      </c>
      <c r="B932" t="s">
        <v>4375</v>
      </c>
      <c r="C932">
        <v>0.47557648005699843</v>
      </c>
      <c r="D932">
        <v>1.8000603525950901E-3</v>
      </c>
      <c r="E932" t="s">
        <v>4376</v>
      </c>
    </row>
    <row r="933" spans="1:5" x14ac:dyDescent="0.25">
      <c r="A933" t="s">
        <v>2054</v>
      </c>
      <c r="B933" t="s">
        <v>4377</v>
      </c>
      <c r="C933">
        <v>0.47574797038087624</v>
      </c>
      <c r="D933">
        <v>5.6690158236146204E-3</v>
      </c>
      <c r="E933" t="s">
        <v>5372</v>
      </c>
    </row>
    <row r="934" spans="1:5" x14ac:dyDescent="0.25">
      <c r="A934" t="s">
        <v>880</v>
      </c>
      <c r="B934" t="s">
        <v>4378</v>
      </c>
      <c r="C934">
        <v>0.4760440288487926</v>
      </c>
      <c r="D934">
        <v>2.9102757697254599E-3</v>
      </c>
      <c r="E934" t="s">
        <v>5388</v>
      </c>
    </row>
    <row r="935" spans="1:5" x14ac:dyDescent="0.25">
      <c r="A935" t="s">
        <v>533</v>
      </c>
      <c r="B935" t="s">
        <v>4379</v>
      </c>
      <c r="C935">
        <v>0.47605689796868966</v>
      </c>
      <c r="D935">
        <v>6.1245245515153604E-3</v>
      </c>
      <c r="E935" t="s">
        <v>4476</v>
      </c>
    </row>
    <row r="936" spans="1:5" x14ac:dyDescent="0.25">
      <c r="A936" t="s">
        <v>429</v>
      </c>
      <c r="B936" t="s">
        <v>4380</v>
      </c>
      <c r="C936">
        <v>0.4761355162254533</v>
      </c>
      <c r="D936">
        <v>1.4624826493381999E-3</v>
      </c>
      <c r="E936" t="s">
        <v>5455</v>
      </c>
    </row>
    <row r="937" spans="1:5" x14ac:dyDescent="0.25">
      <c r="A937" t="s">
        <v>148</v>
      </c>
      <c r="B937" t="s">
        <v>4381</v>
      </c>
      <c r="C937">
        <v>0.47623510326404545</v>
      </c>
      <c r="D937">
        <v>1.8684591942221701E-3</v>
      </c>
      <c r="E937" t="s">
        <v>5214</v>
      </c>
    </row>
    <row r="938" spans="1:5" x14ac:dyDescent="0.25">
      <c r="A938" t="s">
        <v>132</v>
      </c>
      <c r="B938" t="s">
        <v>4382</v>
      </c>
      <c r="C938">
        <v>0.47632762988403071</v>
      </c>
      <c r="D938">
        <v>1.02320223956414E-3</v>
      </c>
      <c r="E938" t="s">
        <v>5093</v>
      </c>
    </row>
    <row r="939" spans="1:5" x14ac:dyDescent="0.25">
      <c r="A939" t="s">
        <v>176</v>
      </c>
      <c r="B939" t="s">
        <v>4383</v>
      </c>
      <c r="C939">
        <v>0.47692240688529614</v>
      </c>
      <c r="D939">
        <v>1.8195845920742401E-3</v>
      </c>
      <c r="E939" t="s">
        <v>4384</v>
      </c>
    </row>
    <row r="940" spans="1:5" x14ac:dyDescent="0.25">
      <c r="A940" t="s">
        <v>1764</v>
      </c>
      <c r="C940">
        <v>0.47703774721399683</v>
      </c>
      <c r="D940">
        <v>2.3341811916762702E-3</v>
      </c>
    </row>
    <row r="941" spans="1:5" x14ac:dyDescent="0.25">
      <c r="A941" t="s">
        <v>1205</v>
      </c>
      <c r="B941" t="s">
        <v>4385</v>
      </c>
      <c r="C941">
        <v>0.47721044978740018</v>
      </c>
      <c r="D941">
        <v>4.5899014066163304E-3</v>
      </c>
      <c r="E941" t="s">
        <v>4687</v>
      </c>
    </row>
    <row r="942" spans="1:5" x14ac:dyDescent="0.25">
      <c r="A942" t="s">
        <v>1621</v>
      </c>
      <c r="C942">
        <v>0.47774945941115304</v>
      </c>
      <c r="D942">
        <v>2.9882532351560099E-3</v>
      </c>
    </row>
    <row r="943" spans="1:5" x14ac:dyDescent="0.25">
      <c r="A943" t="s">
        <v>5546</v>
      </c>
      <c r="B943" t="s">
        <v>5547</v>
      </c>
      <c r="C943">
        <v>0.47788783162277276</v>
      </c>
      <c r="D943">
        <v>1.2554763971005E-2</v>
      </c>
      <c r="E943" s="1" t="s">
        <v>5548</v>
      </c>
    </row>
    <row r="944" spans="1:5" x14ac:dyDescent="0.25">
      <c r="A944" t="s">
        <v>36</v>
      </c>
      <c r="B944" t="s">
        <v>4386</v>
      </c>
      <c r="C944">
        <v>0.47797548115705801</v>
      </c>
      <c r="D944">
        <v>6.03028052955121E-3</v>
      </c>
      <c r="E944" t="s">
        <v>4485</v>
      </c>
    </row>
    <row r="945" spans="1:5" x14ac:dyDescent="0.25">
      <c r="A945" t="s">
        <v>807</v>
      </c>
      <c r="B945" t="s">
        <v>4387</v>
      </c>
      <c r="C945">
        <v>0.47821497230476179</v>
      </c>
      <c r="D945">
        <v>2.9213346781271402E-3</v>
      </c>
      <c r="E945" t="s">
        <v>5387</v>
      </c>
    </row>
    <row r="946" spans="1:5" x14ac:dyDescent="0.25">
      <c r="A946" t="s">
        <v>37</v>
      </c>
      <c r="C946">
        <v>0.47823887562841833</v>
      </c>
      <c r="D946">
        <v>6.5969522458163002E-3</v>
      </c>
    </row>
    <row r="947" spans="1:5" x14ac:dyDescent="0.25">
      <c r="A947" t="s">
        <v>2343</v>
      </c>
      <c r="B947" t="s">
        <v>4388</v>
      </c>
      <c r="C947">
        <v>0.47902804374946267</v>
      </c>
      <c r="D947">
        <v>1.3494841837979701E-3</v>
      </c>
      <c r="E947" t="s">
        <v>5188</v>
      </c>
    </row>
    <row r="948" spans="1:5" x14ac:dyDescent="0.25">
      <c r="A948" t="s">
        <v>2181</v>
      </c>
      <c r="B948" t="s">
        <v>4389</v>
      </c>
      <c r="C948">
        <v>0.47984633809467342</v>
      </c>
      <c r="D948">
        <v>8.8439893396525405E-3</v>
      </c>
      <c r="E948" t="s">
        <v>2875</v>
      </c>
    </row>
    <row r="949" spans="1:5" x14ac:dyDescent="0.25">
      <c r="A949" t="s">
        <v>587</v>
      </c>
      <c r="B949" t="s">
        <v>4390</v>
      </c>
      <c r="C949">
        <v>0.480170412205355</v>
      </c>
      <c r="D949">
        <v>9.9731385183149499E-4</v>
      </c>
      <c r="E949" t="s">
        <v>5198</v>
      </c>
    </row>
    <row r="950" spans="1:5" x14ac:dyDescent="0.25">
      <c r="A950" t="s">
        <v>806</v>
      </c>
      <c r="B950" t="s">
        <v>4391</v>
      </c>
      <c r="C950">
        <v>0.4802913136067396</v>
      </c>
      <c r="D950">
        <v>8.9524342871152504E-3</v>
      </c>
      <c r="E950" t="s">
        <v>5124</v>
      </c>
    </row>
    <row r="951" spans="1:5" x14ac:dyDescent="0.25">
      <c r="A951" t="s">
        <v>105</v>
      </c>
      <c r="B951" t="s">
        <v>4392</v>
      </c>
      <c r="C951">
        <v>0.48070920576086729</v>
      </c>
      <c r="D951">
        <v>7.3329764707757896E-3</v>
      </c>
      <c r="E951" t="s">
        <v>5211</v>
      </c>
    </row>
    <row r="952" spans="1:5" x14ac:dyDescent="0.25">
      <c r="A952" t="s">
        <v>82</v>
      </c>
      <c r="B952" t="s">
        <v>4393</v>
      </c>
      <c r="C952">
        <v>0.4812872307407457</v>
      </c>
      <c r="D952">
        <v>4.0209558528313599E-3</v>
      </c>
      <c r="E952" t="s">
        <v>5202</v>
      </c>
    </row>
    <row r="953" spans="1:5" x14ac:dyDescent="0.25">
      <c r="A953" t="s">
        <v>1483</v>
      </c>
      <c r="B953" t="s">
        <v>4394</v>
      </c>
      <c r="C953">
        <v>0.48159728915813232</v>
      </c>
      <c r="D953">
        <v>9.22060354795275E-3</v>
      </c>
      <c r="E953" t="s">
        <v>5316</v>
      </c>
    </row>
    <row r="954" spans="1:5" x14ac:dyDescent="0.25">
      <c r="A954" t="s">
        <v>1933</v>
      </c>
      <c r="C954">
        <v>0.48173588024678959</v>
      </c>
      <c r="D954">
        <v>5.3241326913507497E-3</v>
      </c>
    </row>
    <row r="955" spans="1:5" x14ac:dyDescent="0.25">
      <c r="A955" t="s">
        <v>1595</v>
      </c>
      <c r="B955" t="s">
        <v>4395</v>
      </c>
      <c r="C955">
        <v>0.48223552993997332</v>
      </c>
      <c r="D955">
        <v>3.3041606500276198E-3</v>
      </c>
      <c r="E955" s="1" t="s">
        <v>5549</v>
      </c>
    </row>
    <row r="956" spans="1:5" x14ac:dyDescent="0.25">
      <c r="A956" t="s">
        <v>76</v>
      </c>
      <c r="B956" t="s">
        <v>4396</v>
      </c>
      <c r="C956">
        <v>0.48230230829615811</v>
      </c>
      <c r="D956">
        <v>6.0764454833822801E-3</v>
      </c>
      <c r="E956" t="s">
        <v>5198</v>
      </c>
    </row>
    <row r="957" spans="1:5" x14ac:dyDescent="0.25">
      <c r="A957" t="s">
        <v>887</v>
      </c>
      <c r="C957">
        <v>0.48284964041422929</v>
      </c>
      <c r="D957">
        <v>4.0098796991572903E-3</v>
      </c>
    </row>
    <row r="958" spans="1:5" x14ac:dyDescent="0.25">
      <c r="A958" t="s">
        <v>2234</v>
      </c>
      <c r="B958" t="s">
        <v>4397</v>
      </c>
      <c r="C958">
        <v>0.4831118134029736</v>
      </c>
      <c r="D958">
        <v>8.1941600410928208E-3</v>
      </c>
      <c r="E958" t="s">
        <v>5083</v>
      </c>
    </row>
    <row r="959" spans="1:5" x14ac:dyDescent="0.25">
      <c r="A959" t="s">
        <v>289</v>
      </c>
      <c r="B959" t="s">
        <v>4398</v>
      </c>
      <c r="C959">
        <v>0.4836724147851228</v>
      </c>
      <c r="D959">
        <v>6.3229605606737503E-3</v>
      </c>
      <c r="E959" t="s">
        <v>5097</v>
      </c>
    </row>
    <row r="960" spans="1:5" x14ac:dyDescent="0.25">
      <c r="A960" t="s">
        <v>202</v>
      </c>
      <c r="B960" t="s">
        <v>4399</v>
      </c>
      <c r="C960">
        <v>0.48399601436500633</v>
      </c>
      <c r="D960">
        <v>5.2488930253572902E-3</v>
      </c>
      <c r="E960" t="s">
        <v>4485</v>
      </c>
    </row>
    <row r="961" spans="1:5" x14ac:dyDescent="0.25">
      <c r="A961" t="s">
        <v>2051</v>
      </c>
      <c r="B961" t="s">
        <v>4400</v>
      </c>
      <c r="C961">
        <v>0.48408809495407074</v>
      </c>
      <c r="D961">
        <v>7.7642959529130098E-3</v>
      </c>
      <c r="E961" t="s">
        <v>5179</v>
      </c>
    </row>
    <row r="962" spans="1:5" x14ac:dyDescent="0.25">
      <c r="A962" t="s">
        <v>1932</v>
      </c>
      <c r="B962" t="s">
        <v>4401</v>
      </c>
      <c r="C962">
        <v>0.4842297645419445</v>
      </c>
      <c r="D962">
        <v>4.4114775529295498E-3</v>
      </c>
      <c r="E962" t="s">
        <v>5521</v>
      </c>
    </row>
    <row r="963" spans="1:5" x14ac:dyDescent="0.25">
      <c r="A963" t="s">
        <v>1535</v>
      </c>
      <c r="B963" t="s">
        <v>4402</v>
      </c>
      <c r="C963">
        <v>0.48466422715844193</v>
      </c>
      <c r="D963">
        <v>1.1574300434422399E-3</v>
      </c>
      <c r="E963" t="s">
        <v>4476</v>
      </c>
    </row>
    <row r="964" spans="1:5" x14ac:dyDescent="0.25">
      <c r="A964" t="s">
        <v>529</v>
      </c>
      <c r="B964" t="s">
        <v>4403</v>
      </c>
      <c r="C964">
        <v>0.48513191833236874</v>
      </c>
      <c r="D964">
        <v>2.0881616758551399E-3</v>
      </c>
      <c r="E964" t="s">
        <v>5253</v>
      </c>
    </row>
    <row r="965" spans="1:5" x14ac:dyDescent="0.25">
      <c r="A965" t="s">
        <v>1737</v>
      </c>
      <c r="B965" t="s">
        <v>4404</v>
      </c>
      <c r="C965">
        <v>0.4858325473712774</v>
      </c>
      <c r="D965">
        <v>6.5344493180611802E-3</v>
      </c>
      <c r="E965" t="s">
        <v>4405</v>
      </c>
    </row>
    <row r="966" spans="1:5" x14ac:dyDescent="0.25">
      <c r="A966" t="s">
        <v>1573</v>
      </c>
      <c r="B966" t="s">
        <v>4406</v>
      </c>
      <c r="C966">
        <v>0.48591116900582743</v>
      </c>
      <c r="D966">
        <v>6.2817413597611596E-3</v>
      </c>
      <c r="E966" t="s">
        <v>4485</v>
      </c>
    </row>
    <row r="967" spans="1:5" x14ac:dyDescent="0.25">
      <c r="A967" t="s">
        <v>5527</v>
      </c>
      <c r="B967" t="s">
        <v>5528</v>
      </c>
      <c r="C967">
        <v>0.48613175425485899</v>
      </c>
      <c r="D967">
        <v>1.09191412777655E-2</v>
      </c>
      <c r="E967" s="1" t="s">
        <v>5532</v>
      </c>
    </row>
    <row r="968" spans="1:5" x14ac:dyDescent="0.25">
      <c r="A968" t="s">
        <v>1976</v>
      </c>
      <c r="B968" t="s">
        <v>4407</v>
      </c>
      <c r="C968">
        <v>0.48659525086569771</v>
      </c>
      <c r="D968">
        <v>3.4697844913421298E-3</v>
      </c>
      <c r="E968" t="s">
        <v>5503</v>
      </c>
    </row>
    <row r="969" spans="1:5" x14ac:dyDescent="0.25">
      <c r="A969" t="s">
        <v>2021</v>
      </c>
      <c r="B969" t="s">
        <v>4408</v>
      </c>
      <c r="C969">
        <v>0.48682296147674498</v>
      </c>
      <c r="D969">
        <v>2.08208581800437E-3</v>
      </c>
      <c r="E969" t="s">
        <v>5365</v>
      </c>
    </row>
    <row r="970" spans="1:5" x14ac:dyDescent="0.25">
      <c r="A970" t="s">
        <v>1997</v>
      </c>
      <c r="B970" t="s">
        <v>4409</v>
      </c>
      <c r="C970">
        <v>0.48742076625573583</v>
      </c>
      <c r="D970">
        <v>6.3736998345176104E-3</v>
      </c>
      <c r="E970" t="s">
        <v>5359</v>
      </c>
    </row>
    <row r="971" spans="1:5" x14ac:dyDescent="0.25">
      <c r="A971" t="s">
        <v>531</v>
      </c>
      <c r="B971" t="s">
        <v>4410</v>
      </c>
      <c r="C971">
        <v>0.48792189502943573</v>
      </c>
      <c r="D971">
        <v>6.4132525159600901E-3</v>
      </c>
      <c r="E971" t="s">
        <v>5254</v>
      </c>
    </row>
    <row r="972" spans="1:5" x14ac:dyDescent="0.25">
      <c r="A972" t="s">
        <v>1052</v>
      </c>
      <c r="B972" t="s">
        <v>4411</v>
      </c>
      <c r="C972">
        <v>0.48817182601178849</v>
      </c>
      <c r="D972">
        <v>7.8603093107689499E-3</v>
      </c>
      <c r="E972" t="s">
        <v>4485</v>
      </c>
    </row>
    <row r="973" spans="1:5" x14ac:dyDescent="0.25">
      <c r="A973" t="s">
        <v>154</v>
      </c>
      <c r="B973" t="s">
        <v>4412</v>
      </c>
      <c r="C973">
        <v>0.48854666033847377</v>
      </c>
      <c r="D973">
        <v>8.8690755637311006E-3</v>
      </c>
      <c r="E973" t="s">
        <v>4413</v>
      </c>
    </row>
    <row r="974" spans="1:5" x14ac:dyDescent="0.25">
      <c r="A974" t="s">
        <v>1718</v>
      </c>
      <c r="B974" t="s">
        <v>4414</v>
      </c>
      <c r="C974">
        <v>0.48856729401008309</v>
      </c>
      <c r="D974">
        <v>6.3353940803971501E-3</v>
      </c>
      <c r="E974" t="s">
        <v>5349</v>
      </c>
    </row>
    <row r="975" spans="1:5" x14ac:dyDescent="0.25">
      <c r="A975" t="s">
        <v>1445</v>
      </c>
      <c r="B975" t="s">
        <v>4415</v>
      </c>
      <c r="C975">
        <v>0.48894188107846098</v>
      </c>
      <c r="D975">
        <v>2.3803991630077501E-3</v>
      </c>
      <c r="E975" t="s">
        <v>5310</v>
      </c>
    </row>
    <row r="976" spans="1:5" x14ac:dyDescent="0.25">
      <c r="A976" t="s">
        <v>1464</v>
      </c>
      <c r="B976" t="s">
        <v>4416</v>
      </c>
      <c r="C976">
        <v>0.48895511265144054</v>
      </c>
      <c r="D976">
        <v>8.8962141254147302E-3</v>
      </c>
      <c r="E976" t="s">
        <v>5462</v>
      </c>
    </row>
    <row r="977" spans="1:5" x14ac:dyDescent="0.25">
      <c r="A977" t="s">
        <v>129</v>
      </c>
      <c r="C977">
        <v>0.48896580424874403</v>
      </c>
      <c r="D977">
        <v>4.1118268045274098E-3</v>
      </c>
    </row>
    <row r="978" spans="1:5" x14ac:dyDescent="0.25">
      <c r="A978" t="s">
        <v>5530</v>
      </c>
      <c r="B978" t="s">
        <v>5531</v>
      </c>
      <c r="C978">
        <v>0.48897735900121536</v>
      </c>
      <c r="D978">
        <v>1.44517053375295E-2</v>
      </c>
      <c r="E978" s="1" t="s">
        <v>5534</v>
      </c>
    </row>
    <row r="979" spans="1:5" x14ac:dyDescent="0.25">
      <c r="A979" t="s">
        <v>1446</v>
      </c>
      <c r="B979" t="s">
        <v>4417</v>
      </c>
      <c r="C979">
        <v>0.48898443351244897</v>
      </c>
      <c r="D979">
        <v>2.52458618967681E-3</v>
      </c>
      <c r="E979" t="s">
        <v>5311</v>
      </c>
    </row>
    <row r="980" spans="1:5" x14ac:dyDescent="0.25">
      <c r="A980" t="s">
        <v>2268</v>
      </c>
      <c r="B980" t="s">
        <v>4418</v>
      </c>
      <c r="C980">
        <v>0.489157779681552</v>
      </c>
      <c r="D980">
        <v>1.9723826289881601E-3</v>
      </c>
      <c r="E980" t="s">
        <v>5407</v>
      </c>
    </row>
    <row r="981" spans="1:5" x14ac:dyDescent="0.25">
      <c r="A981" t="s">
        <v>1324</v>
      </c>
      <c r="B981" t="s">
        <v>4419</v>
      </c>
      <c r="C981">
        <v>0.48916717328394593</v>
      </c>
      <c r="D981">
        <v>7.7538434258740902E-3</v>
      </c>
      <c r="E981" t="s">
        <v>5297</v>
      </c>
    </row>
    <row r="982" spans="1:5" x14ac:dyDescent="0.25">
      <c r="A982" t="s">
        <v>616</v>
      </c>
      <c r="B982" t="s">
        <v>4420</v>
      </c>
      <c r="C982">
        <v>0.4892119049756849</v>
      </c>
      <c r="D982">
        <v>5.8764584026443096E-3</v>
      </c>
      <c r="E982" t="s">
        <v>5115</v>
      </c>
    </row>
    <row r="983" spans="1:5" x14ac:dyDescent="0.25">
      <c r="A983" t="s">
        <v>1482</v>
      </c>
      <c r="C983">
        <v>0.48955965339389235</v>
      </c>
      <c r="D983">
        <v>5.8514092678013099E-3</v>
      </c>
    </row>
    <row r="984" spans="1:5" x14ac:dyDescent="0.25">
      <c r="A984" t="s">
        <v>930</v>
      </c>
      <c r="B984" t="s">
        <v>4421</v>
      </c>
      <c r="C984">
        <v>0.48962925019261655</v>
      </c>
      <c r="D984">
        <v>3.6708987446270099E-3</v>
      </c>
      <c r="E984" t="s">
        <v>4422</v>
      </c>
    </row>
    <row r="985" spans="1:5" x14ac:dyDescent="0.25">
      <c r="A985" t="s">
        <v>292</v>
      </c>
      <c r="B985" t="s">
        <v>4423</v>
      </c>
      <c r="C985">
        <v>0.48992415626334435</v>
      </c>
      <c r="D985">
        <v>3.8443821726753501E-3</v>
      </c>
      <c r="E985" t="s">
        <v>5098</v>
      </c>
    </row>
    <row r="986" spans="1:5" x14ac:dyDescent="0.25">
      <c r="A986" t="s">
        <v>1555</v>
      </c>
      <c r="B986" t="s">
        <v>4424</v>
      </c>
      <c r="C986">
        <v>0.48999590661925507</v>
      </c>
      <c r="D986">
        <v>2.3135614125016401E-3</v>
      </c>
      <c r="E986" t="s">
        <v>4485</v>
      </c>
    </row>
    <row r="987" spans="1:5" x14ac:dyDescent="0.25">
      <c r="A987" t="s">
        <v>1950</v>
      </c>
      <c r="B987" t="s">
        <v>4425</v>
      </c>
      <c r="C987">
        <v>0.49041608424288891</v>
      </c>
      <c r="D987">
        <v>2.2008690102439101E-3</v>
      </c>
      <c r="E987" t="s">
        <v>5502</v>
      </c>
    </row>
    <row r="988" spans="1:5" x14ac:dyDescent="0.25">
      <c r="A988" t="s">
        <v>2226</v>
      </c>
      <c r="B988" t="s">
        <v>4426</v>
      </c>
      <c r="C988">
        <v>0.49055495802945992</v>
      </c>
      <c r="D988">
        <v>4.4541500218650996E-3</v>
      </c>
      <c r="E988" t="s">
        <v>4427</v>
      </c>
    </row>
    <row r="989" spans="1:5" x14ac:dyDescent="0.25">
      <c r="A989" t="s">
        <v>615</v>
      </c>
      <c r="C989">
        <v>0.49120108887526848</v>
      </c>
      <c r="D989">
        <v>6.5295563798301696E-3</v>
      </c>
    </row>
    <row r="990" spans="1:5" x14ac:dyDescent="0.25">
      <c r="A990" t="s">
        <v>1858</v>
      </c>
      <c r="B990" t="s">
        <v>4428</v>
      </c>
      <c r="C990">
        <v>0.49205247308637712</v>
      </c>
      <c r="D990">
        <v>8.2286895436158199E-3</v>
      </c>
      <c r="E990" t="s">
        <v>4476</v>
      </c>
    </row>
    <row r="991" spans="1:5" x14ac:dyDescent="0.25">
      <c r="A991" t="s">
        <v>892</v>
      </c>
      <c r="B991" t="s">
        <v>4429</v>
      </c>
      <c r="C991">
        <v>0.49252809092435762</v>
      </c>
      <c r="D991">
        <v>1.8801879040002501E-3</v>
      </c>
      <c r="E991" t="s">
        <v>5389</v>
      </c>
    </row>
    <row r="992" spans="1:5" x14ac:dyDescent="0.25">
      <c r="A992" t="s">
        <v>322</v>
      </c>
      <c r="B992" t="s">
        <v>4430</v>
      </c>
      <c r="C992">
        <v>0.49289083125552641</v>
      </c>
      <c r="D992">
        <v>4.2572583004999599E-3</v>
      </c>
      <c r="E992" t="s">
        <v>5232</v>
      </c>
    </row>
    <row r="993" spans="1:5" x14ac:dyDescent="0.25">
      <c r="A993" t="s">
        <v>1328</v>
      </c>
      <c r="B993" t="s">
        <v>4431</v>
      </c>
      <c r="C993">
        <v>0.492975110395039</v>
      </c>
      <c r="D993">
        <v>2.31382474969499E-3</v>
      </c>
      <c r="E993" t="s">
        <v>5298</v>
      </c>
    </row>
    <row r="994" spans="1:5" x14ac:dyDescent="0.25">
      <c r="A994" t="s">
        <v>1260</v>
      </c>
      <c r="B994" t="s">
        <v>4432</v>
      </c>
      <c r="C994">
        <v>0.49305144220003622</v>
      </c>
      <c r="D994">
        <v>4.8398757998020098E-3</v>
      </c>
      <c r="E994" t="s">
        <v>4485</v>
      </c>
    </row>
    <row r="995" spans="1:5" x14ac:dyDescent="0.25">
      <c r="A995" t="s">
        <v>1663</v>
      </c>
      <c r="B995" t="s">
        <v>4433</v>
      </c>
      <c r="C995">
        <v>0.49332795966810644</v>
      </c>
      <c r="D995">
        <v>5.0148743079197998E-3</v>
      </c>
      <c r="E995" t="s">
        <v>5343</v>
      </c>
    </row>
    <row r="996" spans="1:5" x14ac:dyDescent="0.25">
      <c r="A996" t="s">
        <v>1859</v>
      </c>
      <c r="B996" t="s">
        <v>4434</v>
      </c>
      <c r="C996">
        <v>0.49397851696658301</v>
      </c>
      <c r="D996">
        <v>5.1170808936295302E-3</v>
      </c>
      <c r="E996" t="s">
        <v>5442</v>
      </c>
    </row>
    <row r="997" spans="1:5" x14ac:dyDescent="0.25">
      <c r="A997" t="s">
        <v>254</v>
      </c>
      <c r="B997" t="s">
        <v>4435</v>
      </c>
      <c r="C997">
        <v>0.4939833422521927</v>
      </c>
      <c r="D997">
        <v>3.49732850188646E-3</v>
      </c>
      <c r="E997" t="s">
        <v>4436</v>
      </c>
    </row>
    <row r="998" spans="1:5" x14ac:dyDescent="0.25">
      <c r="A998" t="s">
        <v>2204</v>
      </c>
      <c r="B998" t="s">
        <v>4437</v>
      </c>
      <c r="C998">
        <v>0.49409550493110477</v>
      </c>
      <c r="D998">
        <v>5.1271120162668304E-3</v>
      </c>
      <c r="E998" t="s">
        <v>4438</v>
      </c>
    </row>
    <row r="999" spans="1:5" x14ac:dyDescent="0.25">
      <c r="A999" t="s">
        <v>1768</v>
      </c>
      <c r="B999" t="s">
        <v>4439</v>
      </c>
      <c r="C999">
        <v>0.49495065094876967</v>
      </c>
      <c r="D999">
        <v>5.3235674028166901E-3</v>
      </c>
      <c r="E999" t="s">
        <v>5167</v>
      </c>
    </row>
    <row r="1000" spans="1:5" x14ac:dyDescent="0.25">
      <c r="A1000" t="s">
        <v>1395</v>
      </c>
      <c r="B1000" t="s">
        <v>4440</v>
      </c>
      <c r="C1000">
        <v>0.4955187949315184</v>
      </c>
      <c r="D1000">
        <v>6.2850334518670496E-3</v>
      </c>
      <c r="E1000" t="s">
        <v>5142</v>
      </c>
    </row>
    <row r="1001" spans="1:5" x14ac:dyDescent="0.25">
      <c r="A1001" t="s">
        <v>2154</v>
      </c>
      <c r="B1001" t="s">
        <v>4441</v>
      </c>
      <c r="C1001">
        <v>0.49565540858677487</v>
      </c>
      <c r="D1001">
        <v>6.40784266431933E-3</v>
      </c>
      <c r="E1001" t="s">
        <v>4442</v>
      </c>
    </row>
    <row r="1002" spans="1:5" x14ac:dyDescent="0.25">
      <c r="A1002" t="s">
        <v>58</v>
      </c>
      <c r="B1002" t="s">
        <v>4443</v>
      </c>
      <c r="C1002">
        <v>0.49567605735584658</v>
      </c>
      <c r="D1002">
        <v>2.0674855173223E-3</v>
      </c>
      <c r="E1002" t="s">
        <v>5194</v>
      </c>
    </row>
    <row r="1003" spans="1:5" x14ac:dyDescent="0.25">
      <c r="A1003" t="s">
        <v>544</v>
      </c>
      <c r="B1003" t="s">
        <v>4444</v>
      </c>
      <c r="C1003">
        <v>0.4959252485225864</v>
      </c>
      <c r="D1003">
        <v>2.86060033609429E-3</v>
      </c>
      <c r="E1003" t="s">
        <v>4485</v>
      </c>
    </row>
    <row r="1004" spans="1:5" x14ac:dyDescent="0.25">
      <c r="A1004" t="s">
        <v>1755</v>
      </c>
      <c r="B1004" t="s">
        <v>4445</v>
      </c>
      <c r="C1004">
        <v>0.49670935323415316</v>
      </c>
      <c r="D1004">
        <v>7.7931642419261796E-3</v>
      </c>
      <c r="E1004" t="s">
        <v>4485</v>
      </c>
    </row>
    <row r="1005" spans="1:5" x14ac:dyDescent="0.25">
      <c r="A1005" t="s">
        <v>181</v>
      </c>
      <c r="B1005" t="s">
        <v>4446</v>
      </c>
      <c r="C1005">
        <v>0.49681497536350883</v>
      </c>
      <c r="D1005">
        <v>6.5328429912181896E-3</v>
      </c>
      <c r="E1005" t="s">
        <v>5219</v>
      </c>
    </row>
    <row r="1006" spans="1:5" x14ac:dyDescent="0.25">
      <c r="A1006" t="s">
        <v>307</v>
      </c>
      <c r="B1006" t="s">
        <v>4447</v>
      </c>
      <c r="C1006">
        <v>0.49692673518479169</v>
      </c>
      <c r="D1006">
        <v>4.73069532272344E-3</v>
      </c>
      <c r="E1006" t="s">
        <v>5226</v>
      </c>
    </row>
    <row r="1007" spans="1:5" x14ac:dyDescent="0.25">
      <c r="A1007" t="s">
        <v>524</v>
      </c>
      <c r="B1007" t="s">
        <v>4448</v>
      </c>
      <c r="C1007">
        <v>0.49791047172472414</v>
      </c>
      <c r="D1007">
        <v>2.20842871091813E-3</v>
      </c>
      <c r="E1007" t="s">
        <v>5251</v>
      </c>
    </row>
    <row r="1008" spans="1:5" x14ac:dyDescent="0.25">
      <c r="A1008" t="s">
        <v>803</v>
      </c>
      <c r="B1008" t="s">
        <v>4449</v>
      </c>
      <c r="C1008">
        <v>0.49794396351464504</v>
      </c>
      <c r="D1008">
        <v>6.1461154405405699E-3</v>
      </c>
      <c r="E1008" t="s">
        <v>4450</v>
      </c>
    </row>
    <row r="1009" spans="1:5" x14ac:dyDescent="0.25">
      <c r="A1009" t="s">
        <v>263</v>
      </c>
      <c r="B1009" t="s">
        <v>4451</v>
      </c>
      <c r="C1009">
        <v>0.49797823677888448</v>
      </c>
      <c r="D1009">
        <v>7.6900166622742199E-3</v>
      </c>
      <c r="E1009" s="1" t="s">
        <v>5556</v>
      </c>
    </row>
    <row r="1010" spans="1:5" x14ac:dyDescent="0.25">
      <c r="A1010" t="s">
        <v>426</v>
      </c>
      <c r="B1010" t="s">
        <v>4452</v>
      </c>
      <c r="C1010">
        <v>0.49839340265889664</v>
      </c>
      <c r="D1010">
        <v>2.7948642190489602E-3</v>
      </c>
      <c r="E1010" t="s">
        <v>5489</v>
      </c>
    </row>
    <row r="1011" spans="1:5" x14ac:dyDescent="0.25">
      <c r="A1011" t="s">
        <v>352</v>
      </c>
      <c r="B1011" t="s">
        <v>4453</v>
      </c>
      <c r="C1011">
        <v>0.49901086831253377</v>
      </c>
      <c r="D1011">
        <v>5.7331890803312899E-3</v>
      </c>
      <c r="E1011" t="s">
        <v>5239</v>
      </c>
    </row>
    <row r="1012" spans="1:5" x14ac:dyDescent="0.25">
      <c r="A1012" t="s">
        <v>813</v>
      </c>
      <c r="C1012">
        <v>0.49936416223809721</v>
      </c>
      <c r="D1012">
        <v>3.2828276601216898E-3</v>
      </c>
    </row>
    <row r="1013" spans="1:5" x14ac:dyDescent="0.25">
      <c r="A1013" t="s">
        <v>209</v>
      </c>
      <c r="B1013" t="s">
        <v>4454</v>
      </c>
      <c r="C1013">
        <v>0.49982863727905863</v>
      </c>
      <c r="D1013">
        <v>6.1713097051356997E-3</v>
      </c>
      <c r="E1013" t="s">
        <v>4455</v>
      </c>
    </row>
    <row r="1014" spans="1:5" x14ac:dyDescent="0.25">
      <c r="A1014" t="s">
        <v>98</v>
      </c>
      <c r="B1014" t="s">
        <v>4456</v>
      </c>
      <c r="C1014">
        <v>0.49993874238108138</v>
      </c>
      <c r="D1014">
        <v>7.2185212937370801E-3</v>
      </c>
      <c r="E1014" t="s">
        <v>5208</v>
      </c>
    </row>
  </sheetData>
  <autoFilter ref="A1:A1015" xr:uid="{00000000-0001-0000-0400-000000000000}">
    <sortState xmlns:xlrd2="http://schemas.microsoft.com/office/spreadsheetml/2017/richdata2" ref="A2:E1015">
      <sortCondition sortBy="cellColor" ref="A1:A1015" dxfId="3"/>
    </sortState>
  </autoFilter>
  <sortState xmlns:xlrd2="http://schemas.microsoft.com/office/spreadsheetml/2017/richdata2" ref="A2:E1014">
    <sortCondition ref="C1:C1014"/>
  </sortState>
  <phoneticPr fontId="2" type="noConversion"/>
  <conditionalFormatting sqref="A5:A1048576 A1">
    <cfRule type="duplicateValues" dxfId="2" priority="4"/>
  </conditionalFormatting>
  <conditionalFormatting sqref="A3">
    <cfRule type="duplicateValues" dxfId="1" priority="2"/>
  </conditionalFormatting>
  <conditionalFormatting sqref="A2">
    <cfRule type="duplicateValues" dxfId="0" priority="1"/>
  </conditionalFormatting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up</vt:lpstr>
      <vt:lpstr>dow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龙</dc:creator>
  <cp:lastModifiedBy>duan kaili</cp:lastModifiedBy>
  <dcterms:created xsi:type="dcterms:W3CDTF">2015-06-05T18:19:00Z</dcterms:created>
  <dcterms:modified xsi:type="dcterms:W3CDTF">2023-04-16T15:44:1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EE884EE1BA340FFB88637085D6A657E</vt:lpwstr>
  </property>
  <property fmtid="{D5CDD505-2E9C-101B-9397-08002B2CF9AE}" pid="3" name="KSOProductBuildVer">
    <vt:lpwstr>2052-11.1.0.11744</vt:lpwstr>
  </property>
</Properties>
</file>